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39" firstSheet="0" activeTab="6"/>
  </bookViews>
  <sheets>
    <sheet name="Title Page" sheetId="1" state="visible" r:id="rId2"/>
    <sheet name="Supplementary Table S1" sheetId="2" state="visible" r:id="rId3"/>
    <sheet name="Suplementary Table S2" sheetId="3" state="visible" r:id="rId4"/>
    <sheet name="Suplementary Table S3 " sheetId="4" state="visible" r:id="rId5"/>
    <sheet name="Supplementary Table  S4" sheetId="5" state="visible" r:id="rId6"/>
    <sheet name="Supplementary Table S5" sheetId="6" state="visible" r:id="rId7"/>
    <sheet name="Supplementary Table  S6" sheetId="7" state="visible" r:id="rId8"/>
  </sheets>
  <definedNames>
    <definedName function="false" hidden="true" localSheetId="1" name="_xlnm._FilterDatabase" vbProcedure="false">'Supplementary Table S1'!$A$4:$F$132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907" uniqueCount="1780">
  <si>
    <r>
      <rPr>
        <b val="true"/>
        <sz val="18"/>
        <color rgb="FF000000"/>
        <rFont val="Times New Roman"/>
        <family val="1"/>
      </rPr>
      <t xml:space="preserve">Genome-wide association mapping and genomic prediction for CBSD resistance in </t>
    </r>
    <r>
      <rPr>
        <b val="true"/>
        <i val="true"/>
        <sz val="18"/>
        <color rgb="FF000000"/>
        <rFont val="Times New Roman"/>
        <family val="1"/>
      </rPr>
      <t xml:space="preserve">Manihot esculenta</t>
    </r>
    <r>
      <rPr>
        <b val="true"/>
        <sz val="18"/>
        <color rgb="FF000000"/>
        <rFont val="Times New Roman"/>
        <family val="1"/>
      </rPr>
      <t xml:space="preserve"> </t>
    </r>
  </si>
  <si>
    <r>
      <rPr>
        <b val="true"/>
        <sz val="12"/>
        <color rgb="FF000000"/>
        <rFont val="Times New Roman"/>
        <family val="1"/>
      </rPr>
      <t xml:space="preserve">Siraj Ismail Kayondo</t>
    </r>
    <r>
      <rPr>
        <b val="true"/>
        <vertAlign val="superscript"/>
        <sz val="12"/>
        <color rgb="FF000000"/>
        <rFont val="Times New Roman"/>
        <family val="1"/>
      </rPr>
      <t xml:space="preserve">1,2*</t>
    </r>
    <r>
      <rPr>
        <b val="true"/>
        <sz val="12"/>
        <color rgb="FF000000"/>
        <rFont val="Times New Roman"/>
        <family val="1"/>
      </rPr>
      <t xml:space="preserve">, Dunia Pino Del Carpio</t>
    </r>
    <r>
      <rPr>
        <b val="true"/>
        <vertAlign val="superscript"/>
        <sz val="12"/>
        <color rgb="FF000000"/>
        <rFont val="Times New Roman"/>
        <family val="1"/>
      </rPr>
      <t xml:space="preserve">3+</t>
    </r>
    <r>
      <rPr>
        <b val="true"/>
        <sz val="12"/>
        <color rgb="FF000000"/>
        <rFont val="Times New Roman"/>
        <family val="1"/>
      </rPr>
      <t xml:space="preserve">, Roberto Lozano</t>
    </r>
    <r>
      <rPr>
        <b val="true"/>
        <vertAlign val="superscript"/>
        <sz val="12"/>
        <color rgb="FF000000"/>
        <rFont val="Times New Roman"/>
        <family val="1"/>
      </rPr>
      <t xml:space="preserve">3</t>
    </r>
    <r>
      <rPr>
        <b val="true"/>
        <sz val="12"/>
        <color rgb="FF000000"/>
        <rFont val="Times New Roman"/>
        <family val="1"/>
      </rPr>
      <t xml:space="preserve">, Alfred Ozimati</t>
    </r>
    <r>
      <rPr>
        <b val="true"/>
        <vertAlign val="superscript"/>
        <sz val="12"/>
        <color rgb="FF000000"/>
        <rFont val="Times New Roman"/>
        <family val="1"/>
      </rPr>
      <t xml:space="preserve">1,3</t>
    </r>
    <r>
      <rPr>
        <b val="true"/>
        <sz val="12"/>
        <color rgb="FF000000"/>
        <rFont val="Times New Roman"/>
        <family val="1"/>
      </rPr>
      <t xml:space="preserve">, Marnin Wolfe</t>
    </r>
    <r>
      <rPr>
        <b val="true"/>
        <vertAlign val="superscript"/>
        <sz val="12"/>
        <color rgb="FF000000"/>
        <rFont val="Times New Roman"/>
        <family val="1"/>
      </rPr>
      <t xml:space="preserve">3</t>
    </r>
    <r>
      <rPr>
        <b val="true"/>
        <sz val="12"/>
        <color rgb="FF000000"/>
        <rFont val="Times New Roman"/>
        <family val="1"/>
      </rPr>
      <t xml:space="preserve">, Yona Baguma</t>
    </r>
    <r>
      <rPr>
        <b val="true"/>
        <vertAlign val="superscript"/>
        <sz val="12"/>
        <color rgb="FF000000"/>
        <rFont val="Times New Roman"/>
        <family val="1"/>
      </rPr>
      <t xml:space="preserve">1</t>
    </r>
    <r>
      <rPr>
        <b val="true"/>
        <sz val="12"/>
        <color rgb="FF000000"/>
        <rFont val="Times New Roman"/>
        <family val="1"/>
      </rPr>
      <t xml:space="preserve">, Vernon Gracen</t>
    </r>
    <r>
      <rPr>
        <b val="true"/>
        <vertAlign val="superscript"/>
        <sz val="12"/>
        <color rgb="FF000000"/>
        <rFont val="Times New Roman"/>
        <family val="1"/>
      </rPr>
      <t xml:space="preserve">2,3</t>
    </r>
    <r>
      <rPr>
        <b val="true"/>
        <sz val="12"/>
        <color rgb="FF000000"/>
        <rFont val="Times New Roman"/>
        <family val="1"/>
      </rPr>
      <t xml:space="preserve">, Samuel Offei </t>
    </r>
    <r>
      <rPr>
        <b val="true"/>
        <vertAlign val="superscript"/>
        <sz val="12"/>
        <color rgb="FF000000"/>
        <rFont val="Times New Roman"/>
        <family val="1"/>
      </rPr>
      <t xml:space="preserve">2</t>
    </r>
    <r>
      <rPr>
        <b val="true"/>
        <sz val="12"/>
        <color rgb="FF000000"/>
        <rFont val="Times New Roman"/>
        <family val="1"/>
      </rPr>
      <t xml:space="preserve">, Morag Ferguson</t>
    </r>
    <r>
      <rPr>
        <b val="true"/>
        <vertAlign val="superscript"/>
        <sz val="12"/>
        <color rgb="FF000000"/>
        <rFont val="Times New Roman"/>
        <family val="1"/>
      </rPr>
      <t xml:space="preserve">5</t>
    </r>
    <r>
      <rPr>
        <b val="true"/>
        <sz val="12"/>
        <color rgb="FF000000"/>
        <rFont val="Times New Roman"/>
        <family val="1"/>
      </rPr>
      <t xml:space="preserve">,</t>
    </r>
    <r>
      <rPr>
        <b val="true"/>
        <sz val="12"/>
        <color rgb="FF333333"/>
        <rFont val="Times New Roman"/>
        <family val="1"/>
      </rPr>
      <t xml:space="preserve"> </t>
    </r>
    <r>
      <rPr>
        <b val="true"/>
        <sz val="12"/>
        <color rgb="FF000000"/>
        <rFont val="Times New Roman"/>
        <family val="1"/>
      </rPr>
      <t xml:space="preserve">Robert Kawuki</t>
    </r>
    <r>
      <rPr>
        <b val="true"/>
        <vertAlign val="superscript"/>
        <sz val="12"/>
        <color rgb="FF000000"/>
        <rFont val="Times New Roman"/>
        <family val="1"/>
      </rPr>
      <t xml:space="preserve">1</t>
    </r>
    <r>
      <rPr>
        <b val="true"/>
        <sz val="12"/>
        <color rgb="FF000000"/>
        <rFont val="Times New Roman"/>
        <family val="1"/>
      </rPr>
      <t xml:space="preserve"> and Jean-Luc Jannink</t>
    </r>
    <r>
      <rPr>
        <b val="true"/>
        <vertAlign val="superscript"/>
        <sz val="12"/>
        <color rgb="FF000000"/>
        <rFont val="Times New Roman"/>
        <family val="1"/>
      </rPr>
      <t xml:space="preserve">3,4</t>
    </r>
  </si>
  <si>
    <r>
      <rPr>
        <vertAlign val="superscript"/>
        <sz val="11"/>
        <color rgb="FF000000"/>
        <rFont val="Times New Roman"/>
        <family val="1"/>
      </rPr>
      <t xml:space="preserve">1</t>
    </r>
    <r>
      <rPr>
        <sz val="11"/>
        <color rgb="FF000000"/>
        <rFont val="Times New Roman"/>
        <family val="1"/>
      </rPr>
      <t xml:space="preserve"> National Crop Resources Research Institute, NaCRRI, P.O. Box, 7084 Kampala, Uganda  </t>
    </r>
  </si>
  <si>
    <r>
      <rPr>
        <vertAlign val="superscript"/>
        <sz val="11"/>
        <color rgb="FF000000"/>
        <rFont val="Times New Roman"/>
        <family val="1"/>
      </rPr>
      <t xml:space="preserve">2</t>
    </r>
    <r>
      <rPr>
        <sz val="11"/>
        <color rgb="FF000000"/>
        <rFont val="Times New Roman"/>
        <family val="1"/>
      </rPr>
      <t xml:space="preserve"> West Africa Center for Crop Improvement, (WACCI), University of Ghana, Ghana</t>
    </r>
  </si>
  <si>
    <r>
      <rPr>
        <vertAlign val="superscript"/>
        <sz val="11"/>
        <color rgb="FF000000"/>
        <rFont val="Times New Roman"/>
        <family val="1"/>
      </rPr>
      <t xml:space="preserve">3</t>
    </r>
    <r>
      <rPr>
        <sz val="11"/>
        <color rgb="FF000000"/>
        <rFont val="Times New Roman"/>
        <family val="1"/>
      </rPr>
      <t xml:space="preserve"> School of Integrative Plant Sciences, Section on Plant breeding and Genetics, Cornell University, Ithaca, New York, USA</t>
    </r>
  </si>
  <si>
    <r>
      <rPr>
        <vertAlign val="superscript"/>
        <sz val="11"/>
        <color rgb="FF000000"/>
        <rFont val="Times New Roman"/>
        <family val="1"/>
      </rPr>
      <t xml:space="preserve">4</t>
    </r>
    <r>
      <rPr>
        <sz val="11"/>
        <color rgb="FF000000"/>
        <rFont val="Times New Roman"/>
        <family val="1"/>
      </rPr>
      <t xml:space="preserve"> US Department of Agriculture – Agricultural Research Service (USDA-ARS), USA</t>
    </r>
  </si>
  <si>
    <r>
      <rPr>
        <vertAlign val="superscript"/>
        <sz val="11"/>
        <color rgb="FF000000"/>
        <rFont val="Times New Roman"/>
        <family val="1"/>
      </rPr>
      <t xml:space="preserve">5</t>
    </r>
    <r>
      <rPr>
        <sz val="11"/>
        <color rgb="FF000000"/>
        <rFont val="Times New Roman"/>
        <family val="1"/>
      </rPr>
      <t xml:space="preserve"> International Institute for Tropical Agriculture (IITA), Nairobi, Kenya</t>
    </r>
  </si>
  <si>
    <t xml:space="preserve">*Corresponding author: skayondo@wacci.edu.gh </t>
  </si>
  <si>
    <t xml:space="preserve">+ These authors contributed equally to this work </t>
  </si>
  <si>
    <r>
      <rPr>
        <b val="true"/>
        <sz val="12"/>
        <color rgb="FF000000"/>
        <rFont val="Times New Roman"/>
        <family val="1"/>
      </rPr>
      <t xml:space="preserve">Supplementary Table S1. </t>
    </r>
    <r>
      <rPr>
        <sz val="12"/>
        <color rgb="FF000000"/>
        <rFont val="Times New Roman"/>
        <family val="1"/>
      </rPr>
      <t xml:space="preserve">Pedigree information from GWAS panels 1 and 2. Details are shown on the parental lines per clone. The trait combinations are based on trait definations from the maternal side.</t>
    </r>
  </si>
  <si>
    <t xml:space="preserve"> </t>
  </si>
  <si>
    <t xml:space="preserve">no</t>
  </si>
  <si>
    <t xml:space="preserve">Accession</t>
  </si>
  <si>
    <t xml:space="preserve">FemaleParent</t>
  </si>
  <si>
    <t xml:space="preserve">MaleParent</t>
  </si>
  <si>
    <t xml:space="preserve">Trait combinations </t>
  </si>
  <si>
    <t xml:space="preserve">GWASPanel</t>
  </si>
  <si>
    <t xml:space="preserve">UG13_0006</t>
  </si>
  <si>
    <t xml:space="preserve">TZ/P140</t>
  </si>
  <si>
    <t xml:space="preserve">Unknown</t>
  </si>
  <si>
    <t xml:space="preserve">panel1</t>
  </si>
  <si>
    <t xml:space="preserve">UG13_0010</t>
  </si>
  <si>
    <t xml:space="preserve">UG12_0198</t>
  </si>
  <si>
    <t xml:space="preserve">Introduction Tanzania</t>
  </si>
  <si>
    <t xml:space="preserve">CBSD + CMD</t>
  </si>
  <si>
    <t xml:space="preserve">UG12_0001</t>
  </si>
  <si>
    <t xml:space="preserve">TMS30572</t>
  </si>
  <si>
    <t xml:space="preserve">MH95/0414</t>
  </si>
  <si>
    <t xml:space="preserve">CBSD + DMC</t>
  </si>
  <si>
    <t xml:space="preserve">UG13_0021</t>
  </si>
  <si>
    <t xml:space="preserve">UG12_0194</t>
  </si>
  <si>
    <t xml:space="preserve">UG13_0116</t>
  </si>
  <si>
    <t xml:space="preserve">CR5A-1(6)</t>
  </si>
  <si>
    <t xml:space="preserve">UG13_0004</t>
  </si>
  <si>
    <t xml:space="preserve">UG13_0083</t>
  </si>
  <si>
    <t xml:space="preserve">UG13_0002</t>
  </si>
  <si>
    <t xml:space="preserve">UG12_0024</t>
  </si>
  <si>
    <t xml:space="preserve">MM96/4271</t>
  </si>
  <si>
    <t xml:space="preserve">Namikonga</t>
  </si>
  <si>
    <t xml:space="preserve">CMD + CBSD + FRY + HI + DMC</t>
  </si>
  <si>
    <t xml:space="preserve">UG12_0071</t>
  </si>
  <si>
    <t xml:space="preserve">TME204</t>
  </si>
  <si>
    <t xml:space="preserve">CMD + Culinary + DMC</t>
  </si>
  <si>
    <t xml:space="preserve">UG12_0181</t>
  </si>
  <si>
    <t xml:space="preserve">UG12_0178</t>
  </si>
  <si>
    <t xml:space="preserve">UG12_0095</t>
  </si>
  <si>
    <t xml:space="preserve">TME14</t>
  </si>
  <si>
    <t xml:space="preserve">CMD + FRY + DMC + HI + Culinary</t>
  </si>
  <si>
    <t xml:space="preserve">UG12_0298</t>
  </si>
  <si>
    <t xml:space="preserve">NASE4</t>
  </si>
  <si>
    <t xml:space="preserve">SE95/00036</t>
  </si>
  <si>
    <t xml:space="preserve">DMC + FRY</t>
  </si>
  <si>
    <t xml:space="preserve">UG13_0008</t>
  </si>
  <si>
    <t xml:space="preserve">UG13_0049</t>
  </si>
  <si>
    <t xml:space="preserve">UG13_0018</t>
  </si>
  <si>
    <t xml:space="preserve">UG12_0279</t>
  </si>
  <si>
    <t xml:space="preserve">NASE9</t>
  </si>
  <si>
    <t xml:space="preserve">NASE10</t>
  </si>
  <si>
    <t xml:space="preserve">DMC+ CMD</t>
  </si>
  <si>
    <t xml:space="preserve">UG13_0082</t>
  </si>
  <si>
    <t xml:space="preserve">UG12_0180</t>
  </si>
  <si>
    <t xml:space="preserve">UG12_0189</t>
  </si>
  <si>
    <t xml:space="preserve">UG13_0088</t>
  </si>
  <si>
    <t xml:space="preserve">UG13_0124</t>
  </si>
  <si>
    <t xml:space="preserve">UG13_0075</t>
  </si>
  <si>
    <t xml:space="preserve">UG13_0099</t>
  </si>
  <si>
    <t xml:space="preserve">UG12_0137</t>
  </si>
  <si>
    <t xml:space="preserve">CR36-2</t>
  </si>
  <si>
    <t xml:space="preserve">FRY + HI + DMC</t>
  </si>
  <si>
    <t xml:space="preserve">UG12_0193</t>
  </si>
  <si>
    <t xml:space="preserve">UG12_0247</t>
  </si>
  <si>
    <t xml:space="preserve">UG13_0078</t>
  </si>
  <si>
    <t xml:space="preserve">UG12_0280</t>
  </si>
  <si>
    <t xml:space="preserve">UG13_0015</t>
  </si>
  <si>
    <t xml:space="preserve">UG12_0106</t>
  </si>
  <si>
    <t xml:space="preserve">I0040</t>
  </si>
  <si>
    <t xml:space="preserve">CBSD + CMD </t>
  </si>
  <si>
    <t xml:space="preserve">UG12_0276</t>
  </si>
  <si>
    <t xml:space="preserve">NASE12</t>
  </si>
  <si>
    <t xml:space="preserve">CMD + Culinary + DMC + FRY</t>
  </si>
  <si>
    <t xml:space="preserve">UG12_0226</t>
  </si>
  <si>
    <t xml:space="preserve">TMS60142</t>
  </si>
  <si>
    <t xml:space="preserve">CBSD + DMC </t>
  </si>
  <si>
    <t xml:space="preserve">UG13_0016</t>
  </si>
  <si>
    <t xml:space="preserve">UG12_0203</t>
  </si>
  <si>
    <t xml:space="preserve">CMD + FRY + HI</t>
  </si>
  <si>
    <t xml:space="preserve">UG12_0190</t>
  </si>
  <si>
    <t xml:space="preserve">UG12_0156</t>
  </si>
  <si>
    <t xml:space="preserve">UG13_0109</t>
  </si>
  <si>
    <t xml:space="preserve">UnknownLuwero</t>
  </si>
  <si>
    <t xml:space="preserve">UG13_0030</t>
  </si>
  <si>
    <t xml:space="preserve">unknown</t>
  </si>
  <si>
    <t xml:space="preserve">UG12_0155</t>
  </si>
  <si>
    <t xml:space="preserve">UG13_0005</t>
  </si>
  <si>
    <t xml:space="preserve">26B-27</t>
  </si>
  <si>
    <t xml:space="preserve">UG13_0128</t>
  </si>
  <si>
    <t xml:space="preserve">Gwalanda</t>
  </si>
  <si>
    <t xml:space="preserve">CR24-3</t>
  </si>
  <si>
    <t xml:space="preserve">UG12_0135</t>
  </si>
  <si>
    <t xml:space="preserve">MH04/2575</t>
  </si>
  <si>
    <t xml:space="preserve">UG12_0032</t>
  </si>
  <si>
    <t xml:space="preserve">UG13_0068</t>
  </si>
  <si>
    <t xml:space="preserve">UG12_0182</t>
  </si>
  <si>
    <t xml:space="preserve">UG12_0127</t>
  </si>
  <si>
    <t xml:space="preserve">TZ/P130</t>
  </si>
  <si>
    <t xml:space="preserve">CBSD + CMD + FRY + HI + DMC + Culinary</t>
  </si>
  <si>
    <t xml:space="preserve">UG12_0046</t>
  </si>
  <si>
    <t xml:space="preserve">UG13_0007</t>
  </si>
  <si>
    <t xml:space="preserve">UG13_0123</t>
  </si>
  <si>
    <t xml:space="preserve">UG12_0136</t>
  </si>
  <si>
    <t xml:space="preserve">CMD + FRY + HI + DMC</t>
  </si>
  <si>
    <t xml:space="preserve">UG13_0089</t>
  </si>
  <si>
    <t xml:space="preserve">UG12_0036</t>
  </si>
  <si>
    <t xml:space="preserve">UG12_0022</t>
  </si>
  <si>
    <t xml:space="preserve">UG12_0251</t>
  </si>
  <si>
    <t xml:space="preserve">UG12_0160</t>
  </si>
  <si>
    <t xml:space="preserve">CR21-6</t>
  </si>
  <si>
    <t xml:space="preserve">UG12_0138</t>
  </si>
  <si>
    <t xml:space="preserve">UG12_0294</t>
  </si>
  <si>
    <t xml:space="preserve">UG12_0303</t>
  </si>
  <si>
    <t xml:space="preserve">UG13_0048</t>
  </si>
  <si>
    <t xml:space="preserve">UG12_0197</t>
  </si>
  <si>
    <t xml:space="preserve">UG13_0003</t>
  </si>
  <si>
    <t xml:space="preserve">UG13_0126</t>
  </si>
  <si>
    <t xml:space="preserve">NASE3</t>
  </si>
  <si>
    <t xml:space="preserve">UG12_0192</t>
  </si>
  <si>
    <t xml:space="preserve">UG12_0037</t>
  </si>
  <si>
    <t xml:space="preserve">UG13_0011</t>
  </si>
  <si>
    <t xml:space="preserve">UG13_0105</t>
  </si>
  <si>
    <t xml:space="preserve">UG13_0001</t>
  </si>
  <si>
    <t xml:space="preserve">UG12_0006</t>
  </si>
  <si>
    <t xml:space="preserve">UG13_0102</t>
  </si>
  <si>
    <t xml:space="preserve">CR24-8</t>
  </si>
  <si>
    <t xml:space="preserve">UG13_0117</t>
  </si>
  <si>
    <t xml:space="preserve">UG12_0064</t>
  </si>
  <si>
    <t xml:space="preserve">UG13_0029</t>
  </si>
  <si>
    <t xml:space="preserve">UG12_0004</t>
  </si>
  <si>
    <t xml:space="preserve">UG13_0085</t>
  </si>
  <si>
    <t xml:space="preserve">UG12_0267</t>
  </si>
  <si>
    <t xml:space="preserve">UG13_0066</t>
  </si>
  <si>
    <t xml:space="preserve">UG12_0157</t>
  </si>
  <si>
    <t xml:space="preserve">UG12_0179</t>
  </si>
  <si>
    <t xml:space="preserve">UG13_0118</t>
  </si>
  <si>
    <t xml:space="preserve">NASE14</t>
  </si>
  <si>
    <t xml:space="preserve">UG12_0184</t>
  </si>
  <si>
    <t xml:space="preserve">UG12_0210</t>
  </si>
  <si>
    <t xml:space="preserve">MH97/2961</t>
  </si>
  <si>
    <t xml:space="preserve">Nyaraboke</t>
  </si>
  <si>
    <t xml:space="preserve">CMD + FRY + HI + Culinary</t>
  </si>
  <si>
    <t xml:space="preserve">UG12_0133</t>
  </si>
  <si>
    <t xml:space="preserve">UG12_0084</t>
  </si>
  <si>
    <t xml:space="preserve">CMD + FRY + DMC + HI</t>
  </si>
  <si>
    <t xml:space="preserve">UG12_0170</t>
  </si>
  <si>
    <t xml:space="preserve">UG12_0259</t>
  </si>
  <si>
    <t xml:space="preserve">Lugwara</t>
  </si>
  <si>
    <t xml:space="preserve">Culinary</t>
  </si>
  <si>
    <t xml:space="preserve">UG13_0107</t>
  </si>
  <si>
    <t xml:space="preserve">UG12_0154</t>
  </si>
  <si>
    <t xml:space="preserve">CR5A-1</t>
  </si>
  <si>
    <t xml:space="preserve">UG12_0227</t>
  </si>
  <si>
    <t xml:space="preserve">Njulered</t>
  </si>
  <si>
    <t xml:space="preserve">Culinary </t>
  </si>
  <si>
    <t xml:space="preserve">UG12_0252</t>
  </si>
  <si>
    <t xml:space="preserve">UG13_0053</t>
  </si>
  <si>
    <t xml:space="preserve">UG12_0191</t>
  </si>
  <si>
    <t xml:space="preserve">UG12_0099</t>
  </si>
  <si>
    <t xml:space="preserve">I92/0067</t>
  </si>
  <si>
    <t xml:space="preserve">FRY + HI + DMC + CMD</t>
  </si>
  <si>
    <t xml:space="preserve">UG12_0063</t>
  </si>
  <si>
    <t xml:space="preserve">UG12_0257</t>
  </si>
  <si>
    <t xml:space="preserve">UG12_0173</t>
  </si>
  <si>
    <t xml:space="preserve">UG12_0141</t>
  </si>
  <si>
    <t xml:space="preserve">UG13_0081</t>
  </si>
  <si>
    <t xml:space="preserve">UG12_0047</t>
  </si>
  <si>
    <t xml:space="preserve">UG12_0056</t>
  </si>
  <si>
    <t xml:space="preserve">UG12_0002</t>
  </si>
  <si>
    <t xml:space="preserve">NASE11</t>
  </si>
  <si>
    <t xml:space="preserve">UG12_0289</t>
  </si>
  <si>
    <t xml:space="preserve">UG12_0041</t>
  </si>
  <si>
    <t xml:space="preserve">UG12_0177</t>
  </si>
  <si>
    <t xml:space="preserve">UG12_0085</t>
  </si>
  <si>
    <t xml:space="preserve">UG12_0230</t>
  </si>
  <si>
    <t xml:space="preserve">UG12_0128</t>
  </si>
  <si>
    <t xml:space="preserve">CBSD</t>
  </si>
  <si>
    <t xml:space="preserve">UG13_0103</t>
  </si>
  <si>
    <t xml:space="preserve">UG12_0250</t>
  </si>
  <si>
    <t xml:space="preserve">UG13_0036</t>
  </si>
  <si>
    <t xml:space="preserve">UG12_0109</t>
  </si>
  <si>
    <t xml:space="preserve">UG13_0087</t>
  </si>
  <si>
    <t xml:space="preserve">UG13_0025</t>
  </si>
  <si>
    <t xml:space="preserve">UG12_0057</t>
  </si>
  <si>
    <t xml:space="preserve">UG13_0058</t>
  </si>
  <si>
    <t xml:space="preserve">UG13_0091</t>
  </si>
  <si>
    <t xml:space="preserve">UG12_0040</t>
  </si>
  <si>
    <t xml:space="preserve">UG12_0110</t>
  </si>
  <si>
    <t xml:space="preserve">UG12_0248</t>
  </si>
  <si>
    <t xml:space="preserve">UG12_0026</t>
  </si>
  <si>
    <t xml:space="preserve">UG12_0297</t>
  </si>
  <si>
    <t xml:space="preserve">UG12_0300</t>
  </si>
  <si>
    <t xml:space="preserve">UG13_0086</t>
  </si>
  <si>
    <t xml:space="preserve">UG13_0043</t>
  </si>
  <si>
    <t xml:space="preserve">UG12_0262</t>
  </si>
  <si>
    <t xml:space="preserve">Kakofira</t>
  </si>
  <si>
    <t xml:space="preserve">AR9-9</t>
  </si>
  <si>
    <t xml:space="preserve">Culinary + DMC</t>
  </si>
  <si>
    <t xml:space="preserve">UG13_0045</t>
  </si>
  <si>
    <t xml:space="preserve">UG12_0199</t>
  </si>
  <si>
    <t xml:space="preserve">UG12_0025</t>
  </si>
  <si>
    <t xml:space="preserve">UG12_0031</t>
  </si>
  <si>
    <t xml:space="preserve">UG12_0196</t>
  </si>
  <si>
    <t xml:space="preserve">UG12_0172</t>
  </si>
  <si>
    <t xml:space="preserve">UG13_0098</t>
  </si>
  <si>
    <t xml:space="preserve">UG12_0162</t>
  </si>
  <si>
    <t xml:space="preserve">UG13_0096</t>
  </si>
  <si>
    <t xml:space="preserve">UG12_0211</t>
  </si>
  <si>
    <t xml:space="preserve">UG13_0093</t>
  </si>
  <si>
    <t xml:space="preserve">97x-1</t>
  </si>
  <si>
    <t xml:space="preserve">UG12_0132</t>
  </si>
  <si>
    <t xml:space="preserve">I30040</t>
  </si>
  <si>
    <t xml:space="preserve">UG12_0088</t>
  </si>
  <si>
    <t xml:space="preserve">UG12_0087</t>
  </si>
  <si>
    <t xml:space="preserve">UG12_0166</t>
  </si>
  <si>
    <t xml:space="preserve">UG12_0007</t>
  </si>
  <si>
    <t xml:space="preserve">UG12_0083</t>
  </si>
  <si>
    <t xml:space="preserve">MM96/0686</t>
  </si>
  <si>
    <t xml:space="preserve">CMD + drought Tolerance</t>
  </si>
  <si>
    <t xml:space="preserve">UG12_0185</t>
  </si>
  <si>
    <t xml:space="preserve">UG13_0012</t>
  </si>
  <si>
    <t xml:space="preserve">MH04-2767</t>
  </si>
  <si>
    <t xml:space="preserve">UG13_0090</t>
  </si>
  <si>
    <t xml:space="preserve">UG12_0143</t>
  </si>
  <si>
    <t xml:space="preserve">UG12_0208</t>
  </si>
  <si>
    <t xml:space="preserve">UG12_0120</t>
  </si>
  <si>
    <t xml:space="preserve">UG12_0270</t>
  </si>
  <si>
    <t xml:space="preserve">UG12_0269</t>
  </si>
  <si>
    <t xml:space="preserve">UG13_0095</t>
  </si>
  <si>
    <t xml:space="preserve">CR23-4</t>
  </si>
  <si>
    <t xml:space="preserve">UG13_0119</t>
  </si>
  <si>
    <t xml:space="preserve">UG13_0122</t>
  </si>
  <si>
    <t xml:space="preserve">UG13_0106</t>
  </si>
  <si>
    <t xml:space="preserve">UG13_0056</t>
  </si>
  <si>
    <t xml:space="preserve">UG12_0086</t>
  </si>
  <si>
    <t xml:space="preserve">UG13_0070</t>
  </si>
  <si>
    <t xml:space="preserve">UG12_0124</t>
  </si>
  <si>
    <t xml:space="preserve">MH04/2767</t>
  </si>
  <si>
    <t xml:space="preserve">UG12_0254</t>
  </si>
  <si>
    <t xml:space="preserve">UG13_0052</t>
  </si>
  <si>
    <t xml:space="preserve">UG12_0244</t>
  </si>
  <si>
    <t xml:space="preserve">UG12_0174</t>
  </si>
  <si>
    <t xml:space="preserve">UG12_0187</t>
  </si>
  <si>
    <t xml:space="preserve">UG13_0077</t>
  </si>
  <si>
    <t xml:space="preserve">UG12_0122</t>
  </si>
  <si>
    <t xml:space="preserve">UG12_0149</t>
  </si>
  <si>
    <t xml:space="preserve">UG12_0015</t>
  </si>
  <si>
    <t xml:space="preserve">UG13_0051</t>
  </si>
  <si>
    <t xml:space="preserve">UG12_0219</t>
  </si>
  <si>
    <t xml:space="preserve">UG13_0074</t>
  </si>
  <si>
    <t xml:space="preserve">UG12_0195</t>
  </si>
  <si>
    <t xml:space="preserve">UG13_0072</t>
  </si>
  <si>
    <t xml:space="preserve">UG13_0110</t>
  </si>
  <si>
    <t xml:space="preserve">UG12_0096</t>
  </si>
  <si>
    <t xml:space="preserve">UG13_0121</t>
  </si>
  <si>
    <t xml:space="preserve">UG12_0220</t>
  </si>
  <si>
    <t xml:space="preserve">UG13_0113</t>
  </si>
  <si>
    <t xml:space="preserve">UG12_0072</t>
  </si>
  <si>
    <t xml:space="preserve">UG13_0073</t>
  </si>
  <si>
    <t xml:space="preserve">UG12_0148</t>
  </si>
  <si>
    <t xml:space="preserve">UG12_0301</t>
  </si>
  <si>
    <t xml:space="preserve">UG12_0264</t>
  </si>
  <si>
    <t xml:space="preserve">UG13_0114</t>
  </si>
  <si>
    <t xml:space="preserve">UG12_0126</t>
  </si>
  <si>
    <t xml:space="preserve">UG13_0127</t>
  </si>
  <si>
    <t xml:space="preserve">UG13_0125</t>
  </si>
  <si>
    <t xml:space="preserve">UG12_0144</t>
  </si>
  <si>
    <t xml:space="preserve">27B-3</t>
  </si>
  <si>
    <t xml:space="preserve">UG13_0067</t>
  </si>
  <si>
    <t xml:space="preserve">UG12_0291</t>
  </si>
  <si>
    <t xml:space="preserve">UG12_0186</t>
  </si>
  <si>
    <t xml:space="preserve">UG12_0224</t>
  </si>
  <si>
    <t xml:space="preserve">Kibao</t>
  </si>
  <si>
    <t xml:space="preserve">UG12_0207</t>
  </si>
  <si>
    <t xml:space="preserve">UG12_0296</t>
  </si>
  <si>
    <t xml:space="preserve">UG12_0104</t>
  </si>
  <si>
    <t xml:space="preserve">UG12_0123</t>
  </si>
  <si>
    <t xml:space="preserve">UG12_0045</t>
  </si>
  <si>
    <t xml:space="preserve">UG13_0061</t>
  </si>
  <si>
    <t xml:space="preserve">UG13_0104</t>
  </si>
  <si>
    <t xml:space="preserve">UG12_0078</t>
  </si>
  <si>
    <t xml:space="preserve">UG12_0299</t>
  </si>
  <si>
    <t xml:space="preserve">UG13_0092</t>
  </si>
  <si>
    <t xml:space="preserve">UG12_0308</t>
  </si>
  <si>
    <t xml:space="preserve">UG12_0271</t>
  </si>
  <si>
    <t xml:space="preserve">UG12_0049</t>
  </si>
  <si>
    <t xml:space="preserve">UG12_0008</t>
  </si>
  <si>
    <t xml:space="preserve">UG12_0069</t>
  </si>
  <si>
    <t xml:space="preserve">UG13_0039</t>
  </si>
  <si>
    <t xml:space="preserve">UG12_0288</t>
  </si>
  <si>
    <t xml:space="preserve">UG12_0167</t>
  </si>
  <si>
    <t xml:space="preserve">UG12_0140</t>
  </si>
  <si>
    <t xml:space="preserve">UG12_0021</t>
  </si>
  <si>
    <t xml:space="preserve">UG12_0142</t>
  </si>
  <si>
    <t xml:space="preserve">UG13_0097</t>
  </si>
  <si>
    <t xml:space="preserve">UG13_0009</t>
  </si>
  <si>
    <t xml:space="preserve">11B-91</t>
  </si>
  <si>
    <t xml:space="preserve">UG12_0050</t>
  </si>
  <si>
    <t xml:space="preserve">UG13_0094</t>
  </si>
  <si>
    <t xml:space="preserve">UG12_0044</t>
  </si>
  <si>
    <t xml:space="preserve">UG12_0307</t>
  </si>
  <si>
    <t xml:space="preserve">UG12_0245</t>
  </si>
  <si>
    <t xml:space="preserve">UG13_0084</t>
  </si>
  <si>
    <t xml:space="preserve">UG12_0103</t>
  </si>
  <si>
    <t xml:space="preserve">UG12_0293</t>
  </si>
  <si>
    <t xml:space="preserve">UG12_0067</t>
  </si>
  <si>
    <t xml:space="preserve">UG12_0176</t>
  </si>
  <si>
    <t xml:space="preserve">UG12_0249</t>
  </si>
  <si>
    <t xml:space="preserve">UG13_0115</t>
  </si>
  <si>
    <t xml:space="preserve">UG12_0153</t>
  </si>
  <si>
    <t xml:space="preserve">UG13_0022</t>
  </si>
  <si>
    <t xml:space="preserve">UG12_0274</t>
  </si>
  <si>
    <t xml:space="preserve">UG12_0125</t>
  </si>
  <si>
    <t xml:space="preserve">MH04/236</t>
  </si>
  <si>
    <t xml:space="preserve">UG12_0258</t>
  </si>
  <si>
    <t xml:space="preserve">UG12_0139</t>
  </si>
  <si>
    <t xml:space="preserve">UG12_0218</t>
  </si>
  <si>
    <t xml:space="preserve">UG12_0130</t>
  </si>
  <si>
    <t xml:space="preserve">UG12_0232</t>
  </si>
  <si>
    <t xml:space="preserve">UG12_0287</t>
  </si>
  <si>
    <t xml:space="preserve">UG13_0033</t>
  </si>
  <si>
    <t xml:space="preserve">UG13_0013</t>
  </si>
  <si>
    <t xml:space="preserve">UG13_0060</t>
  </si>
  <si>
    <t xml:space="preserve">UG12_0260</t>
  </si>
  <si>
    <t xml:space="preserve">UG12_0070</t>
  </si>
  <si>
    <t xml:space="preserve">UG12_0005</t>
  </si>
  <si>
    <t xml:space="preserve">UG12_0030</t>
  </si>
  <si>
    <t xml:space="preserve">UG13_0017</t>
  </si>
  <si>
    <t xml:space="preserve">UG13_0019</t>
  </si>
  <si>
    <t xml:space="preserve">UG12_0113</t>
  </si>
  <si>
    <t xml:space="preserve">MH04/2588</t>
  </si>
  <si>
    <t xml:space="preserve">UG12_0102</t>
  </si>
  <si>
    <t xml:space="preserve">UG12_0082</t>
  </si>
  <si>
    <t xml:space="preserve">UG12_0058</t>
  </si>
  <si>
    <t xml:space="preserve">UG12_0285</t>
  </si>
  <si>
    <t xml:space="preserve">UG12_0114</t>
  </si>
  <si>
    <t xml:space="preserve">MH04/0423</t>
  </si>
  <si>
    <t xml:space="preserve">UG12_0286</t>
  </si>
  <si>
    <t xml:space="preserve">UG12_0158</t>
  </si>
  <si>
    <t xml:space="preserve">UG12_0217</t>
  </si>
  <si>
    <t xml:space="preserve">UG13_0055</t>
  </si>
  <si>
    <t xml:space="preserve">UG12_0134</t>
  </si>
  <si>
    <t xml:space="preserve">26B/27</t>
  </si>
  <si>
    <t xml:space="preserve">UG13_0071</t>
  </si>
  <si>
    <t xml:space="preserve">UG12_0216</t>
  </si>
  <si>
    <t xml:space="preserve">UG12_0206</t>
  </si>
  <si>
    <t xml:space="preserve">UG12_0238</t>
  </si>
  <si>
    <t xml:space="preserve">UG13_0101</t>
  </si>
  <si>
    <t xml:space="preserve">UG13_0108</t>
  </si>
  <si>
    <t xml:space="preserve">UG13_0057</t>
  </si>
  <si>
    <t xml:space="preserve">UG12_0225</t>
  </si>
  <si>
    <t xml:space="preserve">UG13_0063</t>
  </si>
  <si>
    <t xml:space="preserve">UG13_0120</t>
  </si>
  <si>
    <t xml:space="preserve">ufumbachai</t>
  </si>
  <si>
    <t xml:space="preserve">UG12_0204</t>
  </si>
  <si>
    <t xml:space="preserve">UG12_0284</t>
  </si>
  <si>
    <t xml:space="preserve">UG13_0020</t>
  </si>
  <si>
    <t xml:space="preserve">UG12_0034</t>
  </si>
  <si>
    <t xml:space="preserve">UG12_0263</t>
  </si>
  <si>
    <t xml:space="preserve">Namukono</t>
  </si>
  <si>
    <t xml:space="preserve">FRY + DMC + Culinary</t>
  </si>
  <si>
    <t xml:space="preserve">UG12_0074</t>
  </si>
  <si>
    <t xml:space="preserve">UG13_0032</t>
  </si>
  <si>
    <t xml:space="preserve">UG12_0062</t>
  </si>
  <si>
    <t xml:space="preserve">UG12_0234</t>
  </si>
  <si>
    <t xml:space="preserve">Bamunanika</t>
  </si>
  <si>
    <t xml:space="preserve">CR26-1</t>
  </si>
  <si>
    <t xml:space="preserve">UG12_0131</t>
  </si>
  <si>
    <t xml:space="preserve">UG12_0115</t>
  </si>
  <si>
    <t xml:space="preserve">UG13_0027</t>
  </si>
  <si>
    <t xml:space="preserve">UG13_0111</t>
  </si>
  <si>
    <t xml:space="preserve">F1_unknownmasindi</t>
  </si>
  <si>
    <t xml:space="preserve">UG13_0026</t>
  </si>
  <si>
    <t xml:space="preserve">UG12_0266</t>
  </si>
  <si>
    <t xml:space="preserve">UG12_0239</t>
  </si>
  <si>
    <t xml:space="preserve">Egabu</t>
  </si>
  <si>
    <t xml:space="preserve">UG12_0116</t>
  </si>
  <si>
    <t xml:space="preserve">UG12_0152</t>
  </si>
  <si>
    <t xml:space="preserve">UG13_0040</t>
  </si>
  <si>
    <t xml:space="preserve">UG12_0035</t>
  </si>
  <si>
    <t xml:space="preserve">UG12_0029</t>
  </si>
  <si>
    <t xml:space="preserve">UG12_0028</t>
  </si>
  <si>
    <t xml:space="preserve">UG12_0038</t>
  </si>
  <si>
    <t xml:space="preserve">UG12_0033</t>
  </si>
  <si>
    <t xml:space="preserve">UG13_0054</t>
  </si>
  <si>
    <t xml:space="preserve">UG13_0023</t>
  </si>
  <si>
    <t xml:space="preserve">UG12_0048</t>
  </si>
  <si>
    <t xml:space="preserve">UG12_0012</t>
  </si>
  <si>
    <t xml:space="preserve">UG12_0164</t>
  </si>
  <si>
    <t xml:space="preserve">UG12_0283</t>
  </si>
  <si>
    <t xml:space="preserve">UG12_0080</t>
  </si>
  <si>
    <t xml:space="preserve">UG12_0018</t>
  </si>
  <si>
    <t xml:space="preserve">UG13_0062</t>
  </si>
  <si>
    <t xml:space="preserve">UG13_0037</t>
  </si>
  <si>
    <t xml:space="preserve">UG12_0240</t>
  </si>
  <si>
    <t xml:space="preserve">UG12_0165</t>
  </si>
  <si>
    <t xml:space="preserve">UG12_0221</t>
  </si>
  <si>
    <t xml:space="preserve">CR54-1</t>
  </si>
  <si>
    <t xml:space="preserve">UG13_0038</t>
  </si>
  <si>
    <t xml:space="preserve">UG12_0147</t>
  </si>
  <si>
    <t xml:space="preserve">UG12_0163</t>
  </si>
  <si>
    <t xml:space="preserve">UG12_0241</t>
  </si>
  <si>
    <t xml:space="preserve">UG12_0105</t>
  </si>
  <si>
    <t xml:space="preserve">UG12_0129</t>
  </si>
  <si>
    <t xml:space="preserve">UG13_0046</t>
  </si>
  <si>
    <t xml:space="preserve">UG12_0092</t>
  </si>
  <si>
    <t xml:space="preserve">UG13_0047</t>
  </si>
  <si>
    <t xml:space="preserve">UG12_0013</t>
  </si>
  <si>
    <t xml:space="preserve">UG13_0100</t>
  </si>
  <si>
    <t xml:space="preserve">UG12_0043</t>
  </si>
  <si>
    <t xml:space="preserve">UG13_0042</t>
  </si>
  <si>
    <t xml:space="preserve">UG12_0093</t>
  </si>
  <si>
    <t xml:space="preserve">UG12_0295</t>
  </si>
  <si>
    <t xml:space="preserve">UG12_0151</t>
  </si>
  <si>
    <t xml:space="preserve">UG13_0041</t>
  </si>
  <si>
    <t xml:space="preserve">UG12_0305</t>
  </si>
  <si>
    <t xml:space="preserve">UG12_0161</t>
  </si>
  <si>
    <t xml:space="preserve">UG13_0028</t>
  </si>
  <si>
    <t xml:space="preserve">UG13_0031</t>
  </si>
  <si>
    <t xml:space="preserve">UG12_0292</t>
  </si>
  <si>
    <t xml:space="preserve">UG12_0306</t>
  </si>
  <si>
    <t xml:space="preserve">UG12_0253</t>
  </si>
  <si>
    <t xml:space="preserve">Ufumbachai</t>
  </si>
  <si>
    <t xml:space="preserve">UG12_0171</t>
  </si>
  <si>
    <t xml:space="preserve">UG12_0011</t>
  </si>
  <si>
    <t xml:space="preserve">UG12_0101</t>
  </si>
  <si>
    <t xml:space="preserve">UG12_0023</t>
  </si>
  <si>
    <t xml:space="preserve">UG12_0066</t>
  </si>
  <si>
    <t xml:space="preserve">UG12_0027</t>
  </si>
  <si>
    <t xml:space="preserve">UG13_0024</t>
  </si>
  <si>
    <t xml:space="preserve">UG12_0097</t>
  </si>
  <si>
    <t xml:space="preserve">UG12_0256</t>
  </si>
  <si>
    <t xml:space="preserve">UG12_0042</t>
  </si>
  <si>
    <t xml:space="preserve">UG12_0065</t>
  </si>
  <si>
    <t xml:space="preserve">UG12_0091</t>
  </si>
  <si>
    <t xml:space="preserve">UG13_0080</t>
  </si>
  <si>
    <t xml:space="preserve">UG12_0304</t>
  </si>
  <si>
    <t xml:space="preserve">UG12_0146</t>
  </si>
  <si>
    <t xml:space="preserve">UG12_0020</t>
  </si>
  <si>
    <t xml:space="preserve">UG12_0223</t>
  </si>
  <si>
    <t xml:space="preserve">UG12_0061</t>
  </si>
  <si>
    <t xml:space="preserve">UG12_0079</t>
  </si>
  <si>
    <t xml:space="preserve">UG12_0282</t>
  </si>
  <si>
    <t xml:space="preserve">UG12_0290</t>
  </si>
  <si>
    <t xml:space="preserve">UG13_0065</t>
  </si>
  <si>
    <t xml:space="preserve">UG13_0059</t>
  </si>
  <si>
    <t xml:space="preserve">UG12_0003</t>
  </si>
  <si>
    <t xml:space="preserve">UG12_0019</t>
  </si>
  <si>
    <t xml:space="preserve">UG13_0035</t>
  </si>
  <si>
    <t xml:space="preserve">UG12_0075</t>
  </si>
  <si>
    <t xml:space="preserve">UG12_0200</t>
  </si>
  <si>
    <t xml:space="preserve">UG12_0059</t>
  </si>
  <si>
    <t xml:space="preserve">UG12_0016</t>
  </si>
  <si>
    <t xml:space="preserve">UG12_0014</t>
  </si>
  <si>
    <t xml:space="preserve">CMD + FRY + HI </t>
  </si>
  <si>
    <t xml:space="preserve">UG12_0052</t>
  </si>
  <si>
    <t xml:space="preserve">UG12_0175</t>
  </si>
  <si>
    <t xml:space="preserve">UG13_0050</t>
  </si>
  <si>
    <t xml:space="preserve">UG12_0055</t>
  </si>
  <si>
    <t xml:space="preserve">UG13_0076</t>
  </si>
  <si>
    <t xml:space="preserve">UG12_0205</t>
  </si>
  <si>
    <t xml:space="preserve">UG12_0228</t>
  </si>
  <si>
    <t xml:space="preserve">UG13_0069</t>
  </si>
  <si>
    <t xml:space="preserve">UG12_0090</t>
  </si>
  <si>
    <t xml:space="preserve">UG12_0169</t>
  </si>
  <si>
    <t xml:space="preserve">UG12_0068</t>
  </si>
  <si>
    <t xml:space="preserve">UG12_0089</t>
  </si>
  <si>
    <t xml:space="preserve">UG12_0053</t>
  </si>
  <si>
    <t xml:space="preserve">UG12_0272</t>
  </si>
  <si>
    <t xml:space="preserve">UG12_0112</t>
  </si>
  <si>
    <t xml:space="preserve">UG12_0145</t>
  </si>
  <si>
    <t xml:space="preserve">UG12_0111</t>
  </si>
  <si>
    <t xml:space="preserve">UG12_0017</t>
  </si>
  <si>
    <t xml:space="preserve">CMD + CBSD + FRY + HI + DMC + drought tolerance </t>
  </si>
  <si>
    <t xml:space="preserve">UG12_0039</t>
  </si>
  <si>
    <t xml:space="preserve">UG12_0168</t>
  </si>
  <si>
    <t xml:space="preserve">UG12_0108</t>
  </si>
  <si>
    <t xml:space="preserve">UG13_0079</t>
  </si>
  <si>
    <t xml:space="preserve">UG12_0081</t>
  </si>
  <si>
    <t xml:space="preserve">UG12_0159</t>
  </si>
  <si>
    <t xml:space="preserve">Magana</t>
  </si>
  <si>
    <t xml:space="preserve">UG12_0242</t>
  </si>
  <si>
    <t xml:space="preserve">UG12_0229</t>
  </si>
  <si>
    <t xml:space="preserve">UG13_0034</t>
  </si>
  <si>
    <t xml:space="preserve">UG13_0044</t>
  </si>
  <si>
    <t xml:space="preserve">UG12_0051</t>
  </si>
  <si>
    <t xml:space="preserve">UG13_0064</t>
  </si>
  <si>
    <t xml:space="preserve">UG12_0273</t>
  </si>
  <si>
    <t xml:space="preserve">I92/00057</t>
  </si>
  <si>
    <t xml:space="preserve">UG12_0231</t>
  </si>
  <si>
    <t xml:space="preserve">UG12_0235</t>
  </si>
  <si>
    <t xml:space="preserve">UG12_0107</t>
  </si>
  <si>
    <t xml:space="preserve">UG12_0222</t>
  </si>
  <si>
    <t xml:space="preserve">UG12_0243</t>
  </si>
  <si>
    <t xml:space="preserve">UG12_0121</t>
  </si>
  <si>
    <t xml:space="preserve">MH02/0441</t>
  </si>
  <si>
    <t xml:space="preserve">UG12_0060</t>
  </si>
  <si>
    <t xml:space="preserve">UG12_0237</t>
  </si>
  <si>
    <t xml:space="preserve">UG12_0009</t>
  </si>
  <si>
    <t xml:space="preserve">UG12_0010</t>
  </si>
  <si>
    <t xml:space="preserve">UG12_0246</t>
  </si>
  <si>
    <t xml:space="preserve">UG12_0214</t>
  </si>
  <si>
    <t xml:space="preserve">UG12_0213</t>
  </si>
  <si>
    <t xml:space="preserve">UG12_0201</t>
  </si>
  <si>
    <t xml:space="preserve">UG12_0202</t>
  </si>
  <si>
    <t xml:space="preserve">UG12_0277</t>
  </si>
  <si>
    <t xml:space="preserve">UG12_0278</t>
  </si>
  <si>
    <t xml:space="preserve">UG12_0233</t>
  </si>
  <si>
    <t xml:space="preserve">UG12_0212</t>
  </si>
  <si>
    <t xml:space="preserve">UG12_0255</t>
  </si>
  <si>
    <t xml:space="preserve">UG12_0098</t>
  </si>
  <si>
    <t xml:space="preserve">UG12_0215</t>
  </si>
  <si>
    <t xml:space="preserve">UG12_0209</t>
  </si>
  <si>
    <t xml:space="preserve">UG14_0003</t>
  </si>
  <si>
    <t xml:space="preserve">panel2</t>
  </si>
  <si>
    <t xml:space="preserve">UG14_0007</t>
  </si>
  <si>
    <t xml:space="preserve">CMD + Culinary + DMC + FRY </t>
  </si>
  <si>
    <t xml:space="preserve">UG14_0011</t>
  </si>
  <si>
    <t xml:space="preserve">UG14_0014</t>
  </si>
  <si>
    <t xml:space="preserve">SE95/00036   </t>
  </si>
  <si>
    <t xml:space="preserve">CMD + DMC + FRY </t>
  </si>
  <si>
    <t xml:space="preserve">UG14_0019</t>
  </si>
  <si>
    <t xml:space="preserve">UG14_0021</t>
  </si>
  <si>
    <t xml:space="preserve">UG14_0022</t>
  </si>
  <si>
    <t xml:space="preserve">UG14_0023</t>
  </si>
  <si>
    <t xml:space="preserve">UG14_0030</t>
  </si>
  <si>
    <t xml:space="preserve">UG14_0032</t>
  </si>
  <si>
    <t xml:space="preserve">UG14_0033</t>
  </si>
  <si>
    <t xml:space="preserve">UG14_0034</t>
  </si>
  <si>
    <t xml:space="preserve">UG14_0037</t>
  </si>
  <si>
    <t xml:space="preserve">UG14_0038</t>
  </si>
  <si>
    <t xml:space="preserve">UG14_0041</t>
  </si>
  <si>
    <t xml:space="preserve">UG14_0042</t>
  </si>
  <si>
    <t xml:space="preserve">UG14_0045</t>
  </si>
  <si>
    <t xml:space="preserve">UG14_0047</t>
  </si>
  <si>
    <t xml:space="preserve">UG14_0048</t>
  </si>
  <si>
    <t xml:space="preserve">UG14_0050</t>
  </si>
  <si>
    <t xml:space="preserve">UG14_0051</t>
  </si>
  <si>
    <t xml:space="preserve">UG14_0053</t>
  </si>
  <si>
    <t xml:space="preserve">UG14_0055</t>
  </si>
  <si>
    <t xml:space="preserve">UG14_0063</t>
  </si>
  <si>
    <t xml:space="preserve">UG14_0066</t>
  </si>
  <si>
    <t xml:space="preserve">UG14_0068</t>
  </si>
  <si>
    <t xml:space="preserve">UG14_0069</t>
  </si>
  <si>
    <t xml:space="preserve">UG14_0071</t>
  </si>
  <si>
    <t xml:space="preserve">UG14_0072</t>
  </si>
  <si>
    <t xml:space="preserve">UG14_0073</t>
  </si>
  <si>
    <t xml:space="preserve">UG14_0074</t>
  </si>
  <si>
    <t xml:space="preserve">UG14_0075</t>
  </si>
  <si>
    <t xml:space="preserve">UG14_0084</t>
  </si>
  <si>
    <t xml:space="preserve">UG14_0085</t>
  </si>
  <si>
    <t xml:space="preserve">UG14_0086</t>
  </si>
  <si>
    <t xml:space="preserve">UG14_0087</t>
  </si>
  <si>
    <t xml:space="preserve">UG14_0092</t>
  </si>
  <si>
    <t xml:space="preserve">UG14_0093</t>
  </si>
  <si>
    <t xml:space="preserve">UG14_0096</t>
  </si>
  <si>
    <t xml:space="preserve">CBSD + CMD + DMC </t>
  </si>
  <si>
    <t xml:space="preserve">UG14_0097</t>
  </si>
  <si>
    <t xml:space="preserve">UG14_0104</t>
  </si>
  <si>
    <t xml:space="preserve">MH04/3434</t>
  </si>
  <si>
    <t xml:space="preserve">CBSD + CMD + FRY + betacarotene </t>
  </si>
  <si>
    <t xml:space="preserve">UG14_0105</t>
  </si>
  <si>
    <t xml:space="preserve">UG14_0106</t>
  </si>
  <si>
    <t xml:space="preserve">UG14_0107</t>
  </si>
  <si>
    <t xml:space="preserve">UG14_0109</t>
  </si>
  <si>
    <t xml:space="preserve">UG14_0111</t>
  </si>
  <si>
    <t xml:space="preserve">I00142</t>
  </si>
  <si>
    <t xml:space="preserve">UG14_0112</t>
  </si>
  <si>
    <t xml:space="preserve">UG14_0120</t>
  </si>
  <si>
    <t xml:space="preserve"> CMD + FRY + betacarotene </t>
  </si>
  <si>
    <t xml:space="preserve">UG14_0122</t>
  </si>
  <si>
    <t xml:space="preserve">UG14_0123</t>
  </si>
  <si>
    <t xml:space="preserve">UG14_0126</t>
  </si>
  <si>
    <t xml:space="preserve">UG14_0127</t>
  </si>
  <si>
    <t xml:space="preserve">Unknown </t>
  </si>
  <si>
    <t xml:space="preserve">UG14_0128</t>
  </si>
  <si>
    <t xml:space="preserve">UG14_0129</t>
  </si>
  <si>
    <t xml:space="preserve">UG14_0132</t>
  </si>
  <si>
    <t xml:space="preserve">UG14_0134</t>
  </si>
  <si>
    <t xml:space="preserve">UG14_0141</t>
  </si>
  <si>
    <t xml:space="preserve">I82/00661</t>
  </si>
  <si>
    <t xml:space="preserve">CMD + CBSD </t>
  </si>
  <si>
    <t xml:space="preserve">UG14_0143</t>
  </si>
  <si>
    <t xml:space="preserve">UG14_0144</t>
  </si>
  <si>
    <t xml:space="preserve">UG14_0145</t>
  </si>
  <si>
    <t xml:space="preserve">UG14_0153</t>
  </si>
  <si>
    <t xml:space="preserve">UG14_0181</t>
  </si>
  <si>
    <t xml:space="preserve">CPCR24B</t>
  </si>
  <si>
    <t xml:space="preserve">UG14_0185</t>
  </si>
  <si>
    <t xml:space="preserve">UG14_0192</t>
  </si>
  <si>
    <t xml:space="preserve">UG14_0193</t>
  </si>
  <si>
    <t xml:space="preserve">UG14_0195</t>
  </si>
  <si>
    <t xml:space="preserve">UG14_0196</t>
  </si>
  <si>
    <t xml:space="preserve">UG14_0201</t>
  </si>
  <si>
    <t xml:space="preserve">CMD + CBSD + DMC  </t>
  </si>
  <si>
    <t xml:space="preserve">UG14_0207</t>
  </si>
  <si>
    <t xml:space="preserve">UG14_0212</t>
  </si>
  <si>
    <t xml:space="preserve">UG14_0218</t>
  </si>
  <si>
    <t xml:space="preserve">UG14_0220</t>
  </si>
  <si>
    <t xml:space="preserve">UG14_0223</t>
  </si>
  <si>
    <t xml:space="preserve">UG14_0227</t>
  </si>
  <si>
    <t xml:space="preserve">UG14_0229</t>
  </si>
  <si>
    <t xml:space="preserve">UG14_0230</t>
  </si>
  <si>
    <t xml:space="preserve">UG14_0233</t>
  </si>
  <si>
    <t xml:space="preserve">UG14_0234</t>
  </si>
  <si>
    <t xml:space="preserve">UG14_0235</t>
  </si>
  <si>
    <t xml:space="preserve">UG14_0236</t>
  </si>
  <si>
    <t xml:space="preserve">UG14_0237</t>
  </si>
  <si>
    <t xml:space="preserve">UG14_0241</t>
  </si>
  <si>
    <t xml:space="preserve">UG14_0242</t>
  </si>
  <si>
    <t xml:space="preserve">UG14_0243</t>
  </si>
  <si>
    <t xml:space="preserve">UG14_0246</t>
  </si>
  <si>
    <t xml:space="preserve">UG14_0250</t>
  </si>
  <si>
    <t xml:space="preserve">UG14_0252</t>
  </si>
  <si>
    <t xml:space="preserve">UG14_0253</t>
  </si>
  <si>
    <t xml:space="preserve">UG14_0255</t>
  </si>
  <si>
    <t xml:space="preserve">UG14_0256</t>
  </si>
  <si>
    <t xml:space="preserve">UG14_0259</t>
  </si>
  <si>
    <t xml:space="preserve">UG14_0260</t>
  </si>
  <si>
    <t xml:space="preserve">UG14_0261</t>
  </si>
  <si>
    <t xml:space="preserve">UG14_0263</t>
  </si>
  <si>
    <t xml:space="preserve">UG14_0265</t>
  </si>
  <si>
    <t xml:space="preserve">UG14_0266</t>
  </si>
  <si>
    <t xml:space="preserve">UG14_0268</t>
  </si>
  <si>
    <t xml:space="preserve">UG14_0271</t>
  </si>
  <si>
    <t xml:space="preserve">UG14_0273</t>
  </si>
  <si>
    <t xml:space="preserve">UG14_0274</t>
  </si>
  <si>
    <t xml:space="preserve">UG14_0276</t>
  </si>
  <si>
    <t xml:space="preserve">UG14_0280</t>
  </si>
  <si>
    <t xml:space="preserve">UG14_0281</t>
  </si>
  <si>
    <t xml:space="preserve">UG14_0282</t>
  </si>
  <si>
    <t xml:space="preserve">UG14_0288</t>
  </si>
  <si>
    <t xml:space="preserve">UG14_0294</t>
  </si>
  <si>
    <t xml:space="preserve">UG14_0296</t>
  </si>
  <si>
    <t xml:space="preserve">UG14_0298</t>
  </si>
  <si>
    <t xml:space="preserve">UG14_0299</t>
  </si>
  <si>
    <t xml:space="preserve">UG14_0300</t>
  </si>
  <si>
    <t xml:space="preserve">UG14_0301</t>
  </si>
  <si>
    <t xml:space="preserve">UG14_0302</t>
  </si>
  <si>
    <t xml:space="preserve">UG14_0304</t>
  </si>
  <si>
    <t xml:space="preserve">UG14_0305</t>
  </si>
  <si>
    <t xml:space="preserve">UG14_0308</t>
  </si>
  <si>
    <t xml:space="preserve">UG14_0310</t>
  </si>
  <si>
    <t xml:space="preserve">UG14_0313</t>
  </si>
  <si>
    <t xml:space="preserve">UG14_0318</t>
  </si>
  <si>
    <t xml:space="preserve">MH05/095</t>
  </si>
  <si>
    <t xml:space="preserve">UG14_0319</t>
  </si>
  <si>
    <t xml:space="preserve">UG14_0327</t>
  </si>
  <si>
    <t xml:space="preserve">UG14_0328</t>
  </si>
  <si>
    <t xml:space="preserve">UG14_0329</t>
  </si>
  <si>
    <t xml:space="preserve">UG14_0330</t>
  </si>
  <si>
    <t xml:space="preserve">UG14_0332</t>
  </si>
  <si>
    <t xml:space="preserve">UG14_0333</t>
  </si>
  <si>
    <t xml:space="preserve">UG14_0334</t>
  </si>
  <si>
    <t xml:space="preserve">00/0093</t>
  </si>
  <si>
    <t xml:space="preserve">CMD</t>
  </si>
  <si>
    <t xml:space="preserve">UG14_0335</t>
  </si>
  <si>
    <t xml:space="preserve">UG14_0337</t>
  </si>
  <si>
    <t xml:space="preserve">UG14_0339</t>
  </si>
  <si>
    <t xml:space="preserve">UG14_0342</t>
  </si>
  <si>
    <t xml:space="preserve">UG14_0349</t>
  </si>
  <si>
    <t xml:space="preserve">UG14_0351</t>
  </si>
  <si>
    <t xml:space="preserve">UG14_0353</t>
  </si>
  <si>
    <t xml:space="preserve">UG14_0354</t>
  </si>
  <si>
    <t xml:space="preserve">UG14_0363</t>
  </si>
  <si>
    <t xml:space="preserve">00/3310</t>
  </si>
  <si>
    <t xml:space="preserve">UG14_0366</t>
  </si>
  <si>
    <t xml:space="preserve">UG14_0369</t>
  </si>
  <si>
    <t xml:space="preserve">UG14_0381</t>
  </si>
  <si>
    <t xml:space="preserve">UG14_0383</t>
  </si>
  <si>
    <t xml:space="preserve">UG14_0385</t>
  </si>
  <si>
    <t xml:space="preserve">MH04/0441</t>
  </si>
  <si>
    <t xml:space="preserve">UG14_0411</t>
  </si>
  <si>
    <t xml:space="preserve">CPCR21B/4</t>
  </si>
  <si>
    <t xml:space="preserve">UG14_0416</t>
  </si>
  <si>
    <t xml:space="preserve">UG14_0417</t>
  </si>
  <si>
    <t xml:space="preserve">UG14_0419</t>
  </si>
  <si>
    <t xml:space="preserve">UG14_0420</t>
  </si>
  <si>
    <t xml:space="preserve">UG14_0421</t>
  </si>
  <si>
    <t xml:space="preserve">MH04/2787</t>
  </si>
  <si>
    <t xml:space="preserve">UG14_0422</t>
  </si>
  <si>
    <t xml:space="preserve">UG14_0424</t>
  </si>
  <si>
    <t xml:space="preserve">UG14_0426</t>
  </si>
  <si>
    <t xml:space="preserve">UG14_0436</t>
  </si>
  <si>
    <t xml:space="preserve">MH04/2788</t>
  </si>
  <si>
    <t xml:space="preserve">UG14_0437</t>
  </si>
  <si>
    <t xml:space="preserve">UG14_0441</t>
  </si>
  <si>
    <t xml:space="preserve">UG14_0447</t>
  </si>
  <si>
    <t xml:space="preserve">UG14_0454</t>
  </si>
  <si>
    <t xml:space="preserve">UG14_0732</t>
  </si>
  <si>
    <t xml:space="preserve">UG14_0737</t>
  </si>
  <si>
    <t xml:space="preserve">UG14_0738</t>
  </si>
  <si>
    <t xml:space="preserve">UG14_0740</t>
  </si>
  <si>
    <t xml:space="preserve">UG14_0741</t>
  </si>
  <si>
    <t xml:space="preserve">UG14_0743</t>
  </si>
  <si>
    <t xml:space="preserve">UG14_0744</t>
  </si>
  <si>
    <t xml:space="preserve">UG14_0747</t>
  </si>
  <si>
    <t xml:space="preserve">UG14_0749</t>
  </si>
  <si>
    <t xml:space="preserve">UG14_0750</t>
  </si>
  <si>
    <t xml:space="preserve">UG14_0751</t>
  </si>
  <si>
    <t xml:space="preserve">UG14_0754</t>
  </si>
  <si>
    <t xml:space="preserve">UG14_0755</t>
  </si>
  <si>
    <t xml:space="preserve">UG14_0756</t>
  </si>
  <si>
    <t xml:space="preserve">UG14_0757</t>
  </si>
  <si>
    <t xml:space="preserve">UG14_0762</t>
  </si>
  <si>
    <t xml:space="preserve">MH04/3022</t>
  </si>
  <si>
    <t xml:space="preserve">CMD + Beta carotene</t>
  </si>
  <si>
    <t xml:space="preserve">UG14_0763</t>
  </si>
  <si>
    <t xml:space="preserve">UG14_0765</t>
  </si>
  <si>
    <t xml:space="preserve">UG14_0768</t>
  </si>
  <si>
    <t xml:space="preserve">UG14_0769</t>
  </si>
  <si>
    <t xml:space="preserve">UG14_0772</t>
  </si>
  <si>
    <t xml:space="preserve">UG14_0794</t>
  </si>
  <si>
    <t xml:space="preserve">UG14_0795</t>
  </si>
  <si>
    <t xml:space="preserve">UG14_0800</t>
  </si>
  <si>
    <t xml:space="preserve">UG14_0802</t>
  </si>
  <si>
    <t xml:space="preserve">UG14_0807</t>
  </si>
  <si>
    <t xml:space="preserve">UG14_0808</t>
  </si>
  <si>
    <t xml:space="preserve">UG14_0818</t>
  </si>
  <si>
    <t xml:space="preserve">UG14_0821</t>
  </si>
  <si>
    <t xml:space="preserve">UG14_0828</t>
  </si>
  <si>
    <t xml:space="preserve">UG14_0850</t>
  </si>
  <si>
    <t xml:space="preserve">UG14_0860</t>
  </si>
  <si>
    <t xml:space="preserve">UG14_0868</t>
  </si>
  <si>
    <t xml:space="preserve">I0014</t>
  </si>
  <si>
    <t xml:space="preserve">UG14_0871</t>
  </si>
  <si>
    <t xml:space="preserve">UG14_0874</t>
  </si>
  <si>
    <t xml:space="preserve">UG14_0882</t>
  </si>
  <si>
    <t xml:space="preserve">UG14_0888</t>
  </si>
  <si>
    <t xml:space="preserve">UG14_0892</t>
  </si>
  <si>
    <t xml:space="preserve">CMD+ CBSD+ FRY</t>
  </si>
  <si>
    <t xml:space="preserve">UG14_0894</t>
  </si>
  <si>
    <t xml:space="preserve">UG14_0898</t>
  </si>
  <si>
    <t xml:space="preserve">UG14_0916</t>
  </si>
  <si>
    <t xml:space="preserve">UG14_0922</t>
  </si>
  <si>
    <t xml:space="preserve">UG14_0935</t>
  </si>
  <si>
    <t xml:space="preserve">UG14_0940</t>
  </si>
  <si>
    <t xml:space="preserve">UG14_0942</t>
  </si>
  <si>
    <t xml:space="preserve">UG14_0946</t>
  </si>
  <si>
    <t xml:space="preserve">MH05/0432</t>
  </si>
  <si>
    <t xml:space="preserve">UG14_0951</t>
  </si>
  <si>
    <t xml:space="preserve">UG14_0958</t>
  </si>
  <si>
    <t xml:space="preserve">UG14_0959</t>
  </si>
  <si>
    <t xml:space="preserve">UG14_0962</t>
  </si>
  <si>
    <t xml:space="preserve">UG14_0963</t>
  </si>
  <si>
    <t xml:space="preserve">UG14_0966</t>
  </si>
  <si>
    <t xml:space="preserve">UG14_0971</t>
  </si>
  <si>
    <t xml:space="preserve">UG14_0972</t>
  </si>
  <si>
    <t xml:space="preserve">UG14_0975</t>
  </si>
  <si>
    <t xml:space="preserve">UG14_0976</t>
  </si>
  <si>
    <t xml:space="preserve">UG14_0978</t>
  </si>
  <si>
    <t xml:space="preserve">UG14_0979</t>
  </si>
  <si>
    <t xml:space="preserve">UG14_0989</t>
  </si>
  <si>
    <t xml:space="preserve">UG14_0990</t>
  </si>
  <si>
    <t xml:space="preserve">UG14_0991</t>
  </si>
  <si>
    <t xml:space="preserve">UG14_0993</t>
  </si>
  <si>
    <t xml:space="preserve">UG14_0998</t>
  </si>
  <si>
    <t xml:space="preserve">UG14_1000</t>
  </si>
  <si>
    <t xml:space="preserve">UG14_1001</t>
  </si>
  <si>
    <t xml:space="preserve">UG14_1003</t>
  </si>
  <si>
    <t xml:space="preserve">UG14_1006</t>
  </si>
  <si>
    <t xml:space="preserve">UG14_1016</t>
  </si>
  <si>
    <t xml:space="preserve">UG14_1020</t>
  </si>
  <si>
    <t xml:space="preserve">UG14_1022</t>
  </si>
  <si>
    <t xml:space="preserve">UG14_1023</t>
  </si>
  <si>
    <t xml:space="preserve">UG14_1026</t>
  </si>
  <si>
    <t xml:space="preserve">UG14_1027</t>
  </si>
  <si>
    <t xml:space="preserve">UG14_1028</t>
  </si>
  <si>
    <t xml:space="preserve">UG14_1032</t>
  </si>
  <si>
    <t xml:space="preserve">UG14_1034</t>
  </si>
  <si>
    <t xml:space="preserve">UG14_1035</t>
  </si>
  <si>
    <t xml:space="preserve">UG14_1041</t>
  </si>
  <si>
    <t xml:space="preserve">UG14_1043</t>
  </si>
  <si>
    <t xml:space="preserve">UG14_1048</t>
  </si>
  <si>
    <t xml:space="preserve">UG14_1051</t>
  </si>
  <si>
    <t xml:space="preserve">UG14_1054</t>
  </si>
  <si>
    <t xml:space="preserve">UG14_1058</t>
  </si>
  <si>
    <t xml:space="preserve">UG14_1064</t>
  </si>
  <si>
    <t xml:space="preserve">UG14_1073</t>
  </si>
  <si>
    <t xml:space="preserve">UG14_1074</t>
  </si>
  <si>
    <t xml:space="preserve">UG14_1076</t>
  </si>
  <si>
    <t xml:space="preserve">UG14_1103</t>
  </si>
  <si>
    <t xml:space="preserve">UG14_1107</t>
  </si>
  <si>
    <t xml:space="preserve">UG14_1116</t>
  </si>
  <si>
    <t xml:space="preserve">UG14_1146</t>
  </si>
  <si>
    <t xml:space="preserve">UG14_1150</t>
  </si>
  <si>
    <t xml:space="preserve">UG14_1152</t>
  </si>
  <si>
    <t xml:space="preserve">UG14_1153</t>
  </si>
  <si>
    <t xml:space="preserve">UG14_1155</t>
  </si>
  <si>
    <t xml:space="preserve">UG14_1156</t>
  </si>
  <si>
    <t xml:space="preserve">UG14_1161</t>
  </si>
  <si>
    <t xml:space="preserve">UG14_1169</t>
  </si>
  <si>
    <t xml:space="preserve">UG14_1173</t>
  </si>
  <si>
    <t xml:space="preserve">UG14_1184</t>
  </si>
  <si>
    <t xml:space="preserve">UG14_1188</t>
  </si>
  <si>
    <t xml:space="preserve">UG14_1192</t>
  </si>
  <si>
    <t xml:space="preserve">UG14_1198</t>
  </si>
  <si>
    <t xml:space="preserve">UG14_1211</t>
  </si>
  <si>
    <t xml:space="preserve">Culinary + FRY </t>
  </si>
  <si>
    <t xml:space="preserve">UG14_1213</t>
  </si>
  <si>
    <t xml:space="preserve">UG14_1215</t>
  </si>
  <si>
    <t xml:space="preserve">UG14_1219</t>
  </si>
  <si>
    <t xml:space="preserve">UG14_1230</t>
  </si>
  <si>
    <t xml:space="preserve">CMD + FRY + DMC + HI + CBSD </t>
  </si>
  <si>
    <t xml:space="preserve">UG14_1231</t>
  </si>
  <si>
    <t xml:space="preserve">UG14_1233</t>
  </si>
  <si>
    <t xml:space="preserve">UG14_1237</t>
  </si>
  <si>
    <t xml:space="preserve">UG14_1239</t>
  </si>
  <si>
    <t xml:space="preserve">UG14_1245</t>
  </si>
  <si>
    <t xml:space="preserve">UG14_1247</t>
  </si>
  <si>
    <t xml:space="preserve">UG14_1252</t>
  </si>
  <si>
    <t xml:space="preserve">UG14_1254</t>
  </si>
  <si>
    <t xml:space="preserve">UG14_1257</t>
  </si>
  <si>
    <t xml:space="preserve">UG14_1261</t>
  </si>
  <si>
    <t xml:space="preserve">UG14_1264</t>
  </si>
  <si>
    <t xml:space="preserve">UG14_1265</t>
  </si>
  <si>
    <t xml:space="preserve">UG14_1267</t>
  </si>
  <si>
    <t xml:space="preserve">UG14_1269</t>
  </si>
  <si>
    <t xml:space="preserve">UG14_1271</t>
  </si>
  <si>
    <t xml:space="preserve">UG14_1276</t>
  </si>
  <si>
    <t xml:space="preserve">UG14_1278</t>
  </si>
  <si>
    <t xml:space="preserve">UG14_1281</t>
  </si>
  <si>
    <t xml:space="preserve">UG14_1283</t>
  </si>
  <si>
    <t xml:space="preserve">UG14_1285</t>
  </si>
  <si>
    <t xml:space="preserve">UG14_1286</t>
  </si>
  <si>
    <t xml:space="preserve">CR21-6   </t>
  </si>
  <si>
    <t xml:space="preserve">UG14_1288</t>
  </si>
  <si>
    <t xml:space="preserve">UG14_1292</t>
  </si>
  <si>
    <t xml:space="preserve">UG14_1294</t>
  </si>
  <si>
    <t xml:space="preserve">UG14_1297</t>
  </si>
  <si>
    <t xml:space="preserve">UG14_1306</t>
  </si>
  <si>
    <t xml:space="preserve">UG14_1307</t>
  </si>
  <si>
    <t xml:space="preserve">UG14_1309</t>
  </si>
  <si>
    <t xml:space="preserve">UG14_1310</t>
  </si>
  <si>
    <t xml:space="preserve">UG14_1318</t>
  </si>
  <si>
    <t xml:space="preserve">Gwalanda </t>
  </si>
  <si>
    <t xml:space="preserve">FRY + HI + DMC + Culinary </t>
  </si>
  <si>
    <t xml:space="preserve">UG14_1321</t>
  </si>
  <si>
    <t xml:space="preserve">UG14_1323</t>
  </si>
  <si>
    <t xml:space="preserve">UG14_1334</t>
  </si>
  <si>
    <t xml:space="preserve">CPCR 27B-3</t>
  </si>
  <si>
    <t xml:space="preserve">UG14_1337</t>
  </si>
  <si>
    <t xml:space="preserve">UG14_1338</t>
  </si>
  <si>
    <t xml:space="preserve">UG14_1341</t>
  </si>
  <si>
    <t xml:space="preserve">Culinary + FRY  + DMC </t>
  </si>
  <si>
    <t xml:space="preserve">UG14_1342</t>
  </si>
  <si>
    <t xml:space="preserve">UG14_1345</t>
  </si>
  <si>
    <t xml:space="preserve">UG14_1347</t>
  </si>
  <si>
    <t xml:space="preserve">UG14_1349</t>
  </si>
  <si>
    <t xml:space="preserve">UG14_1350</t>
  </si>
  <si>
    <t xml:space="preserve">UG14_1351</t>
  </si>
  <si>
    <t xml:space="preserve">UG14_1353</t>
  </si>
  <si>
    <t xml:space="preserve">UG14_1354</t>
  </si>
  <si>
    <t xml:space="preserve">UG14_1355</t>
  </si>
  <si>
    <t xml:space="preserve">UG14_1371</t>
  </si>
  <si>
    <t xml:space="preserve">UG14_1384</t>
  </si>
  <si>
    <t xml:space="preserve">UG14_1385</t>
  </si>
  <si>
    <t xml:space="preserve">UG14_1387</t>
  </si>
  <si>
    <t xml:space="preserve">UG14_1389</t>
  </si>
  <si>
    <t xml:space="preserve">UG14_1391</t>
  </si>
  <si>
    <t xml:space="preserve">UG14_1396</t>
  </si>
  <si>
    <t xml:space="preserve">UG14_1397</t>
  </si>
  <si>
    <t xml:space="preserve">UG14_1410</t>
  </si>
  <si>
    <t xml:space="preserve">UG14_1412</t>
  </si>
  <si>
    <t xml:space="preserve">UG14_1414</t>
  </si>
  <si>
    <t xml:space="preserve">UG14_1422</t>
  </si>
  <si>
    <t xml:space="preserve">UG14_1427</t>
  </si>
  <si>
    <t xml:space="preserve">UG14_1429</t>
  </si>
  <si>
    <t xml:space="preserve">UG14_1434</t>
  </si>
  <si>
    <t xml:space="preserve">UG14_1442</t>
  </si>
  <si>
    <t xml:space="preserve">UG14_1443</t>
  </si>
  <si>
    <t xml:space="preserve">MH04/056HS</t>
  </si>
  <si>
    <t xml:space="preserve">UG14_1449</t>
  </si>
  <si>
    <t xml:space="preserve">UG14_1454</t>
  </si>
  <si>
    <t xml:space="preserve">UG14_1456</t>
  </si>
  <si>
    <t xml:space="preserve">UG14_1462</t>
  </si>
  <si>
    <t xml:space="preserve">CPCR 24B</t>
  </si>
  <si>
    <t xml:space="preserve">UG14_1463</t>
  </si>
  <si>
    <t xml:space="preserve">UG14_1467</t>
  </si>
  <si>
    <t xml:space="preserve">UG14_1472</t>
  </si>
  <si>
    <t xml:space="preserve">MH04/2764</t>
  </si>
  <si>
    <t xml:space="preserve">UG14_1476</t>
  </si>
  <si>
    <t xml:space="preserve">UG14_1481</t>
  </si>
  <si>
    <t xml:space="preserve">UG14_1483</t>
  </si>
  <si>
    <t xml:space="preserve">UG14_1493</t>
  </si>
  <si>
    <t xml:space="preserve">CPCR 21B</t>
  </si>
  <si>
    <t xml:space="preserve">UG14_1495</t>
  </si>
  <si>
    <t xml:space="preserve">UG14_1500</t>
  </si>
  <si>
    <t xml:space="preserve">UG14_1502</t>
  </si>
  <si>
    <t xml:space="preserve">UG14_1504</t>
  </si>
  <si>
    <t xml:space="preserve">UG14_1511</t>
  </si>
  <si>
    <t xml:space="preserve">MM04/3111</t>
  </si>
  <si>
    <t xml:space="preserve">UG14_1513</t>
  </si>
  <si>
    <t xml:space="preserve">UG14_1516</t>
  </si>
  <si>
    <t xml:space="preserve">UG14_1522</t>
  </si>
  <si>
    <t xml:space="preserve">MH04/3123</t>
  </si>
  <si>
    <t xml:space="preserve">UG14_1523</t>
  </si>
  <si>
    <t xml:space="preserve">UG14_1530</t>
  </si>
  <si>
    <t xml:space="preserve">UG14_1537</t>
  </si>
  <si>
    <t xml:space="preserve">UG14_1539</t>
  </si>
  <si>
    <t xml:space="preserve">UG14_1540</t>
  </si>
  <si>
    <t xml:space="preserve">UG14_1542</t>
  </si>
  <si>
    <t xml:space="preserve">UG14_1546</t>
  </si>
  <si>
    <t xml:space="preserve">UG14_1552</t>
  </si>
  <si>
    <t xml:space="preserve">UG14_1555</t>
  </si>
  <si>
    <t xml:space="preserve">UG14_1559</t>
  </si>
  <si>
    <t xml:space="preserve">UG14_1561</t>
  </si>
  <si>
    <t xml:space="preserve">UG14_1563</t>
  </si>
  <si>
    <t xml:space="preserve">UG14_1567</t>
  </si>
  <si>
    <t xml:space="preserve">MH05/0430</t>
  </si>
  <si>
    <t xml:space="preserve">UG14_1568</t>
  </si>
  <si>
    <t xml:space="preserve">UG14_1572</t>
  </si>
  <si>
    <t xml:space="preserve">UG14_1579</t>
  </si>
  <si>
    <t xml:space="preserve">UG14_1580</t>
  </si>
  <si>
    <t xml:space="preserve">UG14_1582</t>
  </si>
  <si>
    <t xml:space="preserve">UG14_1584</t>
  </si>
  <si>
    <t xml:space="preserve">UG14_1591</t>
  </si>
  <si>
    <t xml:space="preserve">UG14_1595</t>
  </si>
  <si>
    <t xml:space="preserve">UG14_1597</t>
  </si>
  <si>
    <t xml:space="preserve">UG14_1599</t>
  </si>
  <si>
    <t xml:space="preserve">UG14_1609</t>
  </si>
  <si>
    <t xml:space="preserve">UG14_1617</t>
  </si>
  <si>
    <t xml:space="preserve">UG14_1618</t>
  </si>
  <si>
    <t xml:space="preserve">UG14_1621</t>
  </si>
  <si>
    <t xml:space="preserve">UG14_1623</t>
  </si>
  <si>
    <t xml:space="preserve">MH05/024</t>
  </si>
  <si>
    <t xml:space="preserve">UG14_1625</t>
  </si>
  <si>
    <t xml:space="preserve">UG14_1629</t>
  </si>
  <si>
    <t xml:space="preserve">UG14_1630</t>
  </si>
  <si>
    <t xml:space="preserve">UG14_1636</t>
  </si>
  <si>
    <t xml:space="preserve">UG14_1638</t>
  </si>
  <si>
    <t xml:space="preserve">UG14_1641</t>
  </si>
  <si>
    <t xml:space="preserve">UG14_1644</t>
  </si>
  <si>
    <t xml:space="preserve">UG14_1650</t>
  </si>
  <si>
    <t xml:space="preserve">UG14_1652</t>
  </si>
  <si>
    <t xml:space="preserve">UG14_1656</t>
  </si>
  <si>
    <t xml:space="preserve">UG14_1658</t>
  </si>
  <si>
    <t xml:space="preserve">UG14_1659</t>
  </si>
  <si>
    <t xml:space="preserve">UG14_1664</t>
  </si>
  <si>
    <t xml:space="preserve">UG14_1666</t>
  </si>
  <si>
    <t xml:space="preserve">UG14_1668</t>
  </si>
  <si>
    <t xml:space="preserve">UG14_1671</t>
  </si>
  <si>
    <t xml:space="preserve">UG14_1679</t>
  </si>
  <si>
    <t xml:space="preserve">UG14_1682</t>
  </si>
  <si>
    <t xml:space="preserve">UG14_1684</t>
  </si>
  <si>
    <t xml:space="preserve">MH05/0426</t>
  </si>
  <si>
    <t xml:space="preserve">UG14_1686</t>
  </si>
  <si>
    <t xml:space="preserve">UG14_1691</t>
  </si>
  <si>
    <t xml:space="preserve">UG14_1693</t>
  </si>
  <si>
    <t xml:space="preserve">UG14_1696</t>
  </si>
  <si>
    <t xml:space="preserve">UG14_1702</t>
  </si>
  <si>
    <t xml:space="preserve">MM02/17/6</t>
  </si>
  <si>
    <t xml:space="preserve">UG14_1706</t>
  </si>
  <si>
    <t xml:space="preserve">UG14_1711</t>
  </si>
  <si>
    <t xml:space="preserve">UG14_1714</t>
  </si>
  <si>
    <t xml:space="preserve">UG14_1721</t>
  </si>
  <si>
    <t xml:space="preserve">UG14_1724</t>
  </si>
  <si>
    <t xml:space="preserve">UG14_1727</t>
  </si>
  <si>
    <t xml:space="preserve">UG14_1728</t>
  </si>
  <si>
    <t xml:space="preserve">UG14_1729</t>
  </si>
  <si>
    <t xml:space="preserve">UG14_1734</t>
  </si>
  <si>
    <t xml:space="preserve">CBSD+CMD + FRY + betacarotene </t>
  </si>
  <si>
    <t xml:space="preserve">UG14_1735</t>
  </si>
  <si>
    <t xml:space="preserve">UG14_1737</t>
  </si>
  <si>
    <t xml:space="preserve">UG14_1745</t>
  </si>
  <si>
    <t xml:space="preserve">UG14_1746</t>
  </si>
  <si>
    <t xml:space="preserve">UG14_1748</t>
  </si>
  <si>
    <t xml:space="preserve">UG14_1751</t>
  </si>
  <si>
    <t xml:space="preserve">MH05/3075</t>
  </si>
  <si>
    <t xml:space="preserve">UG14_1757</t>
  </si>
  <si>
    <t xml:space="preserve">UG14_1758</t>
  </si>
  <si>
    <t xml:space="preserve">UG14_1761</t>
  </si>
  <si>
    <t xml:space="preserve">MH04/2581</t>
  </si>
  <si>
    <t xml:space="preserve">UG14_1763</t>
  </si>
  <si>
    <t xml:space="preserve">UG14_1764</t>
  </si>
  <si>
    <t xml:space="preserve">UG14_1765</t>
  </si>
  <si>
    <t xml:space="preserve">UG14_1771</t>
  </si>
  <si>
    <t xml:space="preserve">UG14_1778</t>
  </si>
  <si>
    <t xml:space="preserve">UG14_1779</t>
  </si>
  <si>
    <t xml:space="preserve">UG14_1782</t>
  </si>
  <si>
    <t xml:space="preserve">UG14_1791</t>
  </si>
  <si>
    <t xml:space="preserve">UG14_1792</t>
  </si>
  <si>
    <t xml:space="preserve">UG14_1793</t>
  </si>
  <si>
    <t xml:space="preserve">UG14_1796</t>
  </si>
  <si>
    <t xml:space="preserve">UG14_1798</t>
  </si>
  <si>
    <t xml:space="preserve">MH97/2961 </t>
  </si>
  <si>
    <t xml:space="preserve">UG14_1799</t>
  </si>
  <si>
    <t xml:space="preserve">UG14_1800</t>
  </si>
  <si>
    <t xml:space="preserve">UG14_1801</t>
  </si>
  <si>
    <t xml:space="preserve">UG14_1804</t>
  </si>
  <si>
    <t xml:space="preserve">UG14_1810</t>
  </si>
  <si>
    <t xml:space="preserve">UG14_1812</t>
  </si>
  <si>
    <t xml:space="preserve">UG14_1814</t>
  </si>
  <si>
    <t xml:space="preserve">Namikonga </t>
  </si>
  <si>
    <t xml:space="preserve">UG14_1815</t>
  </si>
  <si>
    <t xml:space="preserve">UG14_1816</t>
  </si>
  <si>
    <t xml:space="preserve">UG14_1817</t>
  </si>
  <si>
    <t xml:space="preserve">UG14_1820</t>
  </si>
  <si>
    <t xml:space="preserve">UG14_1821</t>
  </si>
  <si>
    <t xml:space="preserve">UG14_1823</t>
  </si>
  <si>
    <t xml:space="preserve">UG14_1825</t>
  </si>
  <si>
    <t xml:space="preserve">UG14_1827</t>
  </si>
  <si>
    <t xml:space="preserve">UG14_1829</t>
  </si>
  <si>
    <t xml:space="preserve">UG14_1831</t>
  </si>
  <si>
    <t xml:space="preserve">UG14_1832</t>
  </si>
  <si>
    <t xml:space="preserve">UG14_1833</t>
  </si>
  <si>
    <t xml:space="preserve">UG14_1834</t>
  </si>
  <si>
    <t xml:space="preserve">UG14_1836</t>
  </si>
  <si>
    <t xml:space="preserve">UG14_1837</t>
  </si>
  <si>
    <t xml:space="preserve">UG14_1838</t>
  </si>
  <si>
    <t xml:space="preserve">UG14_1839</t>
  </si>
  <si>
    <t xml:space="preserve">UG14_1840</t>
  </si>
  <si>
    <t xml:space="preserve">UG14_1844</t>
  </si>
  <si>
    <t xml:space="preserve">UG14_1846</t>
  </si>
  <si>
    <t xml:space="preserve">UG14_1847</t>
  </si>
  <si>
    <t xml:space="preserve">UG14_1848</t>
  </si>
  <si>
    <t xml:space="preserve">UG14_1849</t>
  </si>
  <si>
    <t xml:space="preserve">UG14_1850</t>
  </si>
  <si>
    <t xml:space="preserve">UG14_1851</t>
  </si>
  <si>
    <t xml:space="preserve">UG14_1853</t>
  </si>
  <si>
    <t xml:space="preserve">UG14_1854</t>
  </si>
  <si>
    <t xml:space="preserve">UG14_1856</t>
  </si>
  <si>
    <t xml:space="preserve">Culinary + FRY + CMD </t>
  </si>
  <si>
    <t xml:space="preserve">UG14_1857</t>
  </si>
  <si>
    <t xml:space="preserve">UG14_1858</t>
  </si>
  <si>
    <t xml:space="preserve">UG14_1862</t>
  </si>
  <si>
    <t xml:space="preserve">UG14_1863</t>
  </si>
  <si>
    <t xml:space="preserve">UG14_1864</t>
  </si>
  <si>
    <t xml:space="preserve">UG14_1867</t>
  </si>
  <si>
    <t xml:space="preserve">UG14_1868</t>
  </si>
  <si>
    <t xml:space="preserve">UG14_1871</t>
  </si>
  <si>
    <t xml:space="preserve">UG14_1874</t>
  </si>
  <si>
    <t xml:space="preserve">UG14_1875</t>
  </si>
  <si>
    <t xml:space="preserve">UG14_1878</t>
  </si>
  <si>
    <t xml:space="preserve">UG14_1879</t>
  </si>
  <si>
    <t xml:space="preserve">UG14_1880</t>
  </si>
  <si>
    <t xml:space="preserve">UG14_1881</t>
  </si>
  <si>
    <t xml:space="preserve">UG14_1882</t>
  </si>
  <si>
    <t xml:space="preserve">UG14_1884</t>
  </si>
  <si>
    <t xml:space="preserve">UG14_1889</t>
  </si>
  <si>
    <t xml:space="preserve">UG14_1891</t>
  </si>
  <si>
    <t xml:space="preserve">UG14_1893</t>
  </si>
  <si>
    <t xml:space="preserve">UG14_1894</t>
  </si>
  <si>
    <t xml:space="preserve">UG14_1896</t>
  </si>
  <si>
    <t xml:space="preserve">UG14_1898</t>
  </si>
  <si>
    <t xml:space="preserve">UG14_1903</t>
  </si>
  <si>
    <t xml:space="preserve">UG14_1905</t>
  </si>
  <si>
    <t xml:space="preserve">UG14_1913</t>
  </si>
  <si>
    <t xml:space="preserve">UG14_1919</t>
  </si>
  <si>
    <t xml:space="preserve">UG14_1920</t>
  </si>
  <si>
    <t xml:space="preserve">UG14_1922</t>
  </si>
  <si>
    <t xml:space="preserve">UG14_1924</t>
  </si>
  <si>
    <t xml:space="preserve">UG14_1925</t>
  </si>
  <si>
    <t xml:space="preserve">UG14_1929</t>
  </si>
  <si>
    <t xml:space="preserve">UG14_1930</t>
  </si>
  <si>
    <t xml:space="preserve">UG14_1932</t>
  </si>
  <si>
    <t xml:space="preserve">UG14_1933</t>
  </si>
  <si>
    <t xml:space="preserve">UG14_1935</t>
  </si>
  <si>
    <t xml:space="preserve">UG14_1936</t>
  </si>
  <si>
    <t xml:space="preserve">UG14_1937</t>
  </si>
  <si>
    <t xml:space="preserve">UG14_1938</t>
  </si>
  <si>
    <t xml:space="preserve">UG14_1939</t>
  </si>
  <si>
    <t xml:space="preserve">UG14_1940</t>
  </si>
  <si>
    <t xml:space="preserve">UG14_1941</t>
  </si>
  <si>
    <t xml:space="preserve">UG14_1943</t>
  </si>
  <si>
    <t xml:space="preserve">UG14_1944</t>
  </si>
  <si>
    <t xml:space="preserve">UG14_1946</t>
  </si>
  <si>
    <t xml:space="preserve">UG14_1947</t>
  </si>
  <si>
    <t xml:space="preserve">UG14_1948</t>
  </si>
  <si>
    <t xml:space="preserve">UG14_1950</t>
  </si>
  <si>
    <t xml:space="preserve">UG14_1952</t>
  </si>
  <si>
    <t xml:space="preserve">UG14_1954</t>
  </si>
  <si>
    <t xml:space="preserve">UG14_1956</t>
  </si>
  <si>
    <t xml:space="preserve">UG14_1957</t>
  </si>
  <si>
    <t xml:space="preserve">UG14_1959</t>
  </si>
  <si>
    <t xml:space="preserve">UG14_1961</t>
  </si>
  <si>
    <t xml:space="preserve">UG14_1964</t>
  </si>
  <si>
    <t xml:space="preserve"> MH05-2959</t>
  </si>
  <si>
    <t xml:space="preserve">CMD + CBSD + FRY + betacarotene </t>
  </si>
  <si>
    <t xml:space="preserve">UG14_1966</t>
  </si>
  <si>
    <t xml:space="preserve">TME14 </t>
  </si>
  <si>
    <t xml:space="preserve">CMD + CBSD + FRY</t>
  </si>
  <si>
    <t xml:space="preserve">UG14_1967</t>
  </si>
  <si>
    <t xml:space="preserve">UG14_1968</t>
  </si>
  <si>
    <t xml:space="preserve">UG14_1969</t>
  </si>
  <si>
    <t xml:space="preserve">UG14_1970</t>
  </si>
  <si>
    <t xml:space="preserve">UG14_1971</t>
  </si>
  <si>
    <t xml:space="preserve">UG14_1973</t>
  </si>
  <si>
    <t xml:space="preserve">UG14_1975</t>
  </si>
  <si>
    <t xml:space="preserve">UG14_1978</t>
  </si>
  <si>
    <t xml:space="preserve">UG14_1981</t>
  </si>
  <si>
    <t xml:space="preserve">UG14_1982</t>
  </si>
  <si>
    <t xml:space="preserve">UG14_1987</t>
  </si>
  <si>
    <t xml:space="preserve">UG14_1988</t>
  </si>
  <si>
    <t xml:space="preserve">UG14_1989</t>
  </si>
  <si>
    <t xml:space="preserve">UG14_1990</t>
  </si>
  <si>
    <t xml:space="preserve">UG14_1991</t>
  </si>
  <si>
    <t xml:space="preserve">UG14_1994</t>
  </si>
  <si>
    <t xml:space="preserve">UG14_1995</t>
  </si>
  <si>
    <t xml:space="preserve">UG14_1997</t>
  </si>
  <si>
    <t xml:space="preserve">UG14_1998</t>
  </si>
  <si>
    <t xml:space="preserve">UG14_1999</t>
  </si>
  <si>
    <t xml:space="preserve">UG14_2000</t>
  </si>
  <si>
    <t xml:space="preserve">UG14_2001</t>
  </si>
  <si>
    <t xml:space="preserve">UG14_2003</t>
  </si>
  <si>
    <t xml:space="preserve">UG14_2005</t>
  </si>
  <si>
    <t xml:space="preserve">UG14_2007</t>
  </si>
  <si>
    <t xml:space="preserve">UG14_2009</t>
  </si>
  <si>
    <t xml:space="preserve">UG14_2013</t>
  </si>
  <si>
    <t xml:space="preserve">UG14_2016</t>
  </si>
  <si>
    <t xml:space="preserve">UG14_2017</t>
  </si>
  <si>
    <t xml:space="preserve">UG14_2019</t>
  </si>
  <si>
    <t xml:space="preserve">UG14_2022</t>
  </si>
  <si>
    <t xml:space="preserve">UG14_2023</t>
  </si>
  <si>
    <t xml:space="preserve">UG14_2024</t>
  </si>
  <si>
    <t xml:space="preserve">UG14_2025</t>
  </si>
  <si>
    <t xml:space="preserve">UG14_2026</t>
  </si>
  <si>
    <t xml:space="preserve">UG14_2028</t>
  </si>
  <si>
    <t xml:space="preserve">UG14_2029</t>
  </si>
  <si>
    <t xml:space="preserve">UG14_2031</t>
  </si>
  <si>
    <t xml:space="preserve">UG14_2035</t>
  </si>
  <si>
    <t xml:space="preserve">UG14_2037</t>
  </si>
  <si>
    <t xml:space="preserve">UG14_2040</t>
  </si>
  <si>
    <t xml:space="preserve">MH04/3210</t>
  </si>
  <si>
    <t xml:space="preserve">UG14_2041</t>
  </si>
  <si>
    <t xml:space="preserve">UG14_2043</t>
  </si>
  <si>
    <t xml:space="preserve">UG14_2045</t>
  </si>
  <si>
    <t xml:space="preserve">UG14_2050</t>
  </si>
  <si>
    <t xml:space="preserve">UG14_2051</t>
  </si>
  <si>
    <t xml:space="preserve">UG14_2053</t>
  </si>
  <si>
    <t xml:space="preserve">UG14_2055</t>
  </si>
  <si>
    <t xml:space="preserve">UG14_2056</t>
  </si>
  <si>
    <t xml:space="preserve">UG14_2061</t>
  </si>
  <si>
    <t xml:space="preserve">UG14_2064</t>
  </si>
  <si>
    <t xml:space="preserve">UG14_2065</t>
  </si>
  <si>
    <t xml:space="preserve">UG14_2068</t>
  </si>
  <si>
    <t xml:space="preserve">MH05/0423</t>
  </si>
  <si>
    <t xml:space="preserve">UG14_2071</t>
  </si>
  <si>
    <t xml:space="preserve">UG14_2072</t>
  </si>
  <si>
    <t xml:space="preserve">UG14_2074</t>
  </si>
  <si>
    <t xml:space="preserve">UG14_2075</t>
  </si>
  <si>
    <t xml:space="preserve">UG14_2076</t>
  </si>
  <si>
    <t xml:space="preserve">UG14_2079</t>
  </si>
  <si>
    <t xml:space="preserve"> MH04/2780</t>
  </si>
  <si>
    <t xml:space="preserve">UG14_2080</t>
  </si>
  <si>
    <t xml:space="preserve">UG14_2082</t>
  </si>
  <si>
    <t xml:space="preserve">UG14_2083</t>
  </si>
  <si>
    <t xml:space="preserve">UG14_2085</t>
  </si>
  <si>
    <t xml:space="preserve">NASE3 X MH04/2788</t>
  </si>
  <si>
    <t xml:space="preserve">UG14_2087</t>
  </si>
  <si>
    <t xml:space="preserve">UG14_2088</t>
  </si>
  <si>
    <t xml:space="preserve">UG14_2089</t>
  </si>
  <si>
    <t xml:space="preserve">UG14_2091</t>
  </si>
  <si>
    <t xml:space="preserve">UG14_2092</t>
  </si>
  <si>
    <t xml:space="preserve">UG14_2094</t>
  </si>
  <si>
    <t xml:space="preserve">CPRP 24B</t>
  </si>
  <si>
    <t xml:space="preserve">UG14_2095</t>
  </si>
  <si>
    <t xml:space="preserve">UG14_2096</t>
  </si>
  <si>
    <t xml:space="preserve">UG14_2097</t>
  </si>
  <si>
    <t xml:space="preserve">UG14_2098</t>
  </si>
  <si>
    <t xml:space="preserve">UG14_2101</t>
  </si>
  <si>
    <t xml:space="preserve">UG14_2102</t>
  </si>
  <si>
    <t xml:space="preserve">UG14_2103</t>
  </si>
  <si>
    <t xml:space="preserve">UG14_2104</t>
  </si>
  <si>
    <t xml:space="preserve">UG14_2107</t>
  </si>
  <si>
    <t xml:space="preserve">UG14_2109</t>
  </si>
  <si>
    <t xml:space="preserve">UG14_2111</t>
  </si>
  <si>
    <t xml:space="preserve">UG14_2115</t>
  </si>
  <si>
    <t xml:space="preserve">UG14_2119</t>
  </si>
  <si>
    <t xml:space="preserve">NASE3 X MH05/0299</t>
  </si>
  <si>
    <t xml:space="preserve">UG14_2121</t>
  </si>
  <si>
    <t xml:space="preserve">UG14_2123</t>
  </si>
  <si>
    <t xml:space="preserve">UG14_2124</t>
  </si>
  <si>
    <t xml:space="preserve">UG14_2126</t>
  </si>
  <si>
    <t xml:space="preserve">UG14_2127</t>
  </si>
  <si>
    <t xml:space="preserve">UG14_2132</t>
  </si>
  <si>
    <t xml:space="preserve">CMD+ CBSD + DMC</t>
  </si>
  <si>
    <t xml:space="preserve">UG14_2134</t>
  </si>
  <si>
    <t xml:space="preserve">UG14_2137</t>
  </si>
  <si>
    <t xml:space="preserve">UG14_2138</t>
  </si>
  <si>
    <t xml:space="preserve">UG14_2142</t>
  </si>
  <si>
    <t xml:space="preserve">UG14_2143</t>
  </si>
  <si>
    <t xml:space="preserve">UG14_2144</t>
  </si>
  <si>
    <t xml:space="preserve">UG14_2146</t>
  </si>
  <si>
    <t xml:space="preserve">UG14_2151</t>
  </si>
  <si>
    <t xml:space="preserve">UG14_2152</t>
  </si>
  <si>
    <t xml:space="preserve">UG14_2153</t>
  </si>
  <si>
    <t xml:space="preserve">UG14_2154</t>
  </si>
  <si>
    <t xml:space="preserve">NASE12 </t>
  </si>
  <si>
    <t xml:space="preserve">CBSD + CMD + FRY </t>
  </si>
  <si>
    <t xml:space="preserve">UG14_2156</t>
  </si>
  <si>
    <t xml:space="preserve">UG14_2159</t>
  </si>
  <si>
    <t xml:space="preserve">UG14_2160</t>
  </si>
  <si>
    <t xml:space="preserve">UG14_2161</t>
  </si>
  <si>
    <t xml:space="preserve">UG14_2162</t>
  </si>
  <si>
    <t xml:space="preserve">UG14_2163</t>
  </si>
  <si>
    <t xml:space="preserve">UG14_2164</t>
  </si>
  <si>
    <t xml:space="preserve">UG14_2166</t>
  </si>
  <si>
    <t xml:space="preserve">UG14_2169</t>
  </si>
  <si>
    <t xml:space="preserve">UG14_2170</t>
  </si>
  <si>
    <t xml:space="preserve">UG14_2173</t>
  </si>
  <si>
    <t xml:space="preserve">UG14_2174</t>
  </si>
  <si>
    <t xml:space="preserve">UG14_2179</t>
  </si>
  <si>
    <t xml:space="preserve">UG14_2180</t>
  </si>
  <si>
    <t xml:space="preserve">UG14_2181</t>
  </si>
  <si>
    <t xml:space="preserve">UG14_2182</t>
  </si>
  <si>
    <t xml:space="preserve">UG14_2184</t>
  </si>
  <si>
    <t xml:space="preserve">UG14_2189</t>
  </si>
  <si>
    <t xml:space="preserve">UG14_2196</t>
  </si>
  <si>
    <t xml:space="preserve">UG14_2197</t>
  </si>
  <si>
    <t xml:space="preserve">CR24-8   </t>
  </si>
  <si>
    <t xml:space="preserve">UG14_2198</t>
  </si>
  <si>
    <t xml:space="preserve">UG14_2199</t>
  </si>
  <si>
    <t xml:space="preserve">EGABU</t>
  </si>
  <si>
    <t xml:space="preserve">UG14_2200</t>
  </si>
  <si>
    <t xml:space="preserve">UG14_2201</t>
  </si>
  <si>
    <t xml:space="preserve">UG14_2202</t>
  </si>
  <si>
    <t xml:space="preserve">UG14_2203</t>
  </si>
  <si>
    <t xml:space="preserve">UG14_2204</t>
  </si>
  <si>
    <t xml:space="preserve">UG14_2205</t>
  </si>
  <si>
    <t xml:space="preserve">UG14_2206</t>
  </si>
  <si>
    <t xml:space="preserve">UG14_2207</t>
  </si>
  <si>
    <t xml:space="preserve">UG14_2208</t>
  </si>
  <si>
    <t xml:space="preserve">UG14_2209</t>
  </si>
  <si>
    <t xml:space="preserve">UG14_2210</t>
  </si>
  <si>
    <t xml:space="preserve">UG14_2211</t>
  </si>
  <si>
    <t xml:space="preserve">UG14_2212</t>
  </si>
  <si>
    <t xml:space="preserve">UG14_2213</t>
  </si>
  <si>
    <t xml:space="preserve">UG14_2214</t>
  </si>
  <si>
    <t xml:space="preserve">UG14_2215</t>
  </si>
  <si>
    <t xml:space="preserve">UG14_2216</t>
  </si>
  <si>
    <t xml:space="preserve">UG14_2217</t>
  </si>
  <si>
    <t xml:space="preserve">UG14_2218</t>
  </si>
  <si>
    <t xml:space="preserve">UG14_2219</t>
  </si>
  <si>
    <t xml:space="preserve">UG14_2220</t>
  </si>
  <si>
    <t xml:space="preserve">UG14_2221</t>
  </si>
  <si>
    <t xml:space="preserve">UG14_2222</t>
  </si>
  <si>
    <t xml:space="preserve">UG14_2223</t>
  </si>
  <si>
    <t xml:space="preserve">UG14_2224</t>
  </si>
  <si>
    <t xml:space="preserve">UG14_2225</t>
  </si>
  <si>
    <t xml:space="preserve">UG14_2226</t>
  </si>
  <si>
    <t xml:space="preserve">UG14_2227</t>
  </si>
  <si>
    <t xml:space="preserve">UG14_2228</t>
  </si>
  <si>
    <t xml:space="preserve">UG14_2229</t>
  </si>
  <si>
    <t xml:space="preserve">UG14_2230</t>
  </si>
  <si>
    <t xml:space="preserve">UG14_2231</t>
  </si>
  <si>
    <t xml:space="preserve">UG14_2232</t>
  </si>
  <si>
    <t xml:space="preserve">UG14_2233</t>
  </si>
  <si>
    <t xml:space="preserve">UG14_2234</t>
  </si>
  <si>
    <t xml:space="preserve">UG14_2235</t>
  </si>
  <si>
    <t xml:space="preserve">UG14_2236</t>
  </si>
  <si>
    <t xml:space="preserve">UG14_2237</t>
  </si>
  <si>
    <t xml:space="preserve">UG14_2238</t>
  </si>
  <si>
    <t xml:space="preserve">UG14_2239</t>
  </si>
  <si>
    <t xml:space="preserve">UG14_2240</t>
  </si>
  <si>
    <t xml:space="preserve">UG14_2241</t>
  </si>
  <si>
    <t xml:space="preserve">UG14_2242</t>
  </si>
  <si>
    <t xml:space="preserve">UG14_2243</t>
  </si>
  <si>
    <t xml:space="preserve">UG14_2244</t>
  </si>
  <si>
    <t xml:space="preserve">UG14_2245</t>
  </si>
  <si>
    <t xml:space="preserve">UG14_2246</t>
  </si>
  <si>
    <t xml:space="preserve">UG14_2247</t>
  </si>
  <si>
    <t xml:space="preserve">UG14_2248</t>
  </si>
  <si>
    <t xml:space="preserve">UG14_2249</t>
  </si>
  <si>
    <t xml:space="preserve">UG14_2250</t>
  </si>
  <si>
    <t xml:space="preserve">UG14_2251</t>
  </si>
  <si>
    <t xml:space="preserve">UG14_2252</t>
  </si>
  <si>
    <t xml:space="preserve">UG14_2253</t>
  </si>
  <si>
    <t xml:space="preserve">UG14_2254</t>
  </si>
  <si>
    <t xml:space="preserve">UG14_2255</t>
  </si>
  <si>
    <t xml:space="preserve">UG14_2256</t>
  </si>
  <si>
    <t xml:space="preserve">UG14_2257</t>
  </si>
  <si>
    <t xml:space="preserve">UG14_2258</t>
  </si>
  <si>
    <t xml:space="preserve">UG14_2259</t>
  </si>
  <si>
    <t xml:space="preserve">UG14_2260</t>
  </si>
  <si>
    <t xml:space="preserve">UG14_2261</t>
  </si>
  <si>
    <t xml:space="preserve">UG14_2262</t>
  </si>
  <si>
    <t xml:space="preserve">UG14_2263</t>
  </si>
  <si>
    <t xml:space="preserve">UG14_2264</t>
  </si>
  <si>
    <t xml:space="preserve">UG14_2265</t>
  </si>
  <si>
    <t xml:space="preserve">UG14_2266</t>
  </si>
  <si>
    <t xml:space="preserve">UG14_2267</t>
  </si>
  <si>
    <t xml:space="preserve">FS37- 4</t>
  </si>
  <si>
    <t xml:space="preserve">UG11_0126</t>
  </si>
  <si>
    <t xml:space="preserve">early bulking  + FRY + DMC + HI + Culinary</t>
  </si>
  <si>
    <t xml:space="preserve">UG14_2268</t>
  </si>
  <si>
    <t xml:space="preserve">FS27-15</t>
  </si>
  <si>
    <t xml:space="preserve">UG14_2269</t>
  </si>
  <si>
    <t xml:space="preserve">FS25 - 5</t>
  </si>
  <si>
    <t xml:space="preserve">UG14_2270</t>
  </si>
  <si>
    <t xml:space="preserve">UG11_0013</t>
  </si>
  <si>
    <t xml:space="preserve">UG14_2271</t>
  </si>
  <si>
    <t xml:space="preserve">UG14_2272</t>
  </si>
  <si>
    <t xml:space="preserve">UG11_0015</t>
  </si>
  <si>
    <t xml:space="preserve">UG14_2273</t>
  </si>
  <si>
    <t xml:space="preserve">UG14_2274</t>
  </si>
  <si>
    <t xml:space="preserve">UG14_2275</t>
  </si>
  <si>
    <t xml:space="preserve">UG11_0003</t>
  </si>
  <si>
    <t xml:space="preserve">UG14_2276</t>
  </si>
  <si>
    <t xml:space="preserve">UG14_2277</t>
  </si>
  <si>
    <t xml:space="preserve">UG14_2278</t>
  </si>
  <si>
    <t xml:space="preserve">UG14_2279</t>
  </si>
  <si>
    <t xml:space="preserve">UG14_2280</t>
  </si>
  <si>
    <t xml:space="preserve">UG14_2281</t>
  </si>
  <si>
    <t xml:space="preserve">UG14_2282</t>
  </si>
  <si>
    <t xml:space="preserve">RS01</t>
  </si>
  <si>
    <t xml:space="preserve">UG14_2283</t>
  </si>
  <si>
    <t xml:space="preserve">UG14_2284</t>
  </si>
  <si>
    <t xml:space="preserve">BS01</t>
  </si>
  <si>
    <t xml:space="preserve">UG14_2285</t>
  </si>
  <si>
    <t xml:space="preserve">RS02</t>
  </si>
  <si>
    <t xml:space="preserve">UG14_2286</t>
  </si>
  <si>
    <t xml:space="preserve">UG14_2287</t>
  </si>
  <si>
    <t xml:space="preserve">UG14_2288</t>
  </si>
  <si>
    <t xml:space="preserve">UG14_2289</t>
  </si>
  <si>
    <t xml:space="preserve">UG14_2290</t>
  </si>
  <si>
    <t xml:space="preserve">UG14_2291</t>
  </si>
  <si>
    <t xml:space="preserve">FS7-18</t>
  </si>
  <si>
    <t xml:space="preserve">UG14_2292</t>
  </si>
  <si>
    <t xml:space="preserve">UG14_2293</t>
  </si>
  <si>
    <t xml:space="preserve">UG14_2294</t>
  </si>
  <si>
    <t xml:space="preserve">UG14_2295</t>
  </si>
  <si>
    <t xml:space="preserve">UG14_2296</t>
  </si>
  <si>
    <t xml:space="preserve">UG14_2297</t>
  </si>
  <si>
    <t xml:space="preserve">UG14_2298</t>
  </si>
  <si>
    <t xml:space="preserve">UG14_2299</t>
  </si>
  <si>
    <t xml:space="preserve">UG14_2300</t>
  </si>
  <si>
    <t xml:space="preserve">UG14_2301</t>
  </si>
  <si>
    <t xml:space="preserve">UG14_2302</t>
  </si>
  <si>
    <t xml:space="preserve">UG14_2303</t>
  </si>
  <si>
    <t xml:space="preserve">NASE18</t>
  </si>
  <si>
    <t xml:space="preserve">UG11_0017</t>
  </si>
  <si>
    <t xml:space="preserve">UG14_2304</t>
  </si>
  <si>
    <t xml:space="preserve">UG14_2305</t>
  </si>
  <si>
    <t xml:space="preserve">TZ/P7</t>
  </si>
  <si>
    <t xml:space="preserve">UG14_2306</t>
  </si>
  <si>
    <t xml:space="preserve">TZ/P38</t>
  </si>
  <si>
    <t xml:space="preserve">UG14_2307</t>
  </si>
  <si>
    <t xml:space="preserve">UG14_2308</t>
  </si>
  <si>
    <t xml:space="preserve">UG14_2309</t>
  </si>
  <si>
    <t xml:space="preserve">TZ/P40</t>
  </si>
  <si>
    <t xml:space="preserve">UG14_2310</t>
  </si>
  <si>
    <t xml:space="preserve">UG14_2311</t>
  </si>
  <si>
    <t xml:space="preserve">UG14_2312</t>
  </si>
  <si>
    <t xml:space="preserve">UG14_2313</t>
  </si>
  <si>
    <t xml:space="preserve">TZ/P46</t>
  </si>
  <si>
    <t xml:space="preserve">UG14_2314</t>
  </si>
  <si>
    <t xml:space="preserve">TZ/P61</t>
  </si>
  <si>
    <t xml:space="preserve">UG14_2315</t>
  </si>
  <si>
    <t xml:space="preserve">UG14_2316</t>
  </si>
  <si>
    <t xml:space="preserve">TZ/P62</t>
  </si>
  <si>
    <t xml:space="preserve">UG14_2317</t>
  </si>
  <si>
    <t xml:space="preserve">UG14_2318</t>
  </si>
  <si>
    <t xml:space="preserve">UG14_2319</t>
  </si>
  <si>
    <t xml:space="preserve">UG14_2320</t>
  </si>
  <si>
    <t xml:space="preserve">TZ/P63</t>
  </si>
  <si>
    <t xml:space="preserve">UG14_2321</t>
  </si>
  <si>
    <t xml:space="preserve">TZ/P64</t>
  </si>
  <si>
    <t xml:space="preserve">UG14_2322</t>
  </si>
  <si>
    <t xml:space="preserve">UG14_2323</t>
  </si>
  <si>
    <t xml:space="preserve">UG14_2324</t>
  </si>
  <si>
    <t xml:space="preserve">TZ/P65</t>
  </si>
  <si>
    <t xml:space="preserve">UG14_2325</t>
  </si>
  <si>
    <t xml:space="preserve">UG14_2326</t>
  </si>
  <si>
    <t xml:space="preserve">UG14_2327</t>
  </si>
  <si>
    <t xml:space="preserve">UG14_2328</t>
  </si>
  <si>
    <t xml:space="preserve">UG14_2329</t>
  </si>
  <si>
    <t xml:space="preserve">UG14_2330</t>
  </si>
  <si>
    <t xml:space="preserve">UG14_2331</t>
  </si>
  <si>
    <t xml:space="preserve">TZ/P66</t>
  </si>
  <si>
    <t xml:space="preserve">UG14_2332</t>
  </si>
  <si>
    <t xml:space="preserve">UG14_2333</t>
  </si>
  <si>
    <t xml:space="preserve">UG14_2334</t>
  </si>
  <si>
    <t xml:space="preserve">UG14_2335</t>
  </si>
  <si>
    <t xml:space="preserve">UG14_2336</t>
  </si>
  <si>
    <t xml:space="preserve">UG14_2337</t>
  </si>
  <si>
    <t xml:space="preserve">UG14_2338</t>
  </si>
  <si>
    <t xml:space="preserve">UG14_2339</t>
  </si>
  <si>
    <t xml:space="preserve">UG14_2340</t>
  </si>
  <si>
    <t xml:space="preserve">UG14_2341</t>
  </si>
  <si>
    <t xml:space="preserve">UG14_2342</t>
  </si>
  <si>
    <t xml:space="preserve">TZ/P69</t>
  </si>
  <si>
    <t xml:space="preserve">UG14_2343</t>
  </si>
  <si>
    <t xml:space="preserve">UG14_2344</t>
  </si>
  <si>
    <t xml:space="preserve">UG14_2345</t>
  </si>
  <si>
    <t xml:space="preserve">UG14_2346</t>
  </si>
  <si>
    <t xml:space="preserve">UG14_2347</t>
  </si>
  <si>
    <t xml:space="preserve">UG14_2348</t>
  </si>
  <si>
    <t xml:space="preserve">UG14_2349</t>
  </si>
  <si>
    <t xml:space="preserve">TZ/P110</t>
  </si>
  <si>
    <t xml:space="preserve">UG14_2350</t>
  </si>
  <si>
    <t xml:space="preserve">UG14_2351</t>
  </si>
  <si>
    <t xml:space="preserve">UG14_2352</t>
  </si>
  <si>
    <t xml:space="preserve">UG14_2353</t>
  </si>
  <si>
    <t xml:space="preserve">UG14_2354</t>
  </si>
  <si>
    <t xml:space="preserve">TZ/P136</t>
  </si>
  <si>
    <t xml:space="preserve">UG14_2355</t>
  </si>
  <si>
    <t xml:space="preserve">TZ/P138</t>
  </si>
  <si>
    <t xml:space="preserve">UG14_2356</t>
  </si>
  <si>
    <t xml:space="preserve">UG14_2357</t>
  </si>
  <si>
    <t xml:space="preserve">UG14_2358</t>
  </si>
  <si>
    <t xml:space="preserve">UG14_2359</t>
  </si>
  <si>
    <t xml:space="preserve">UG14_2360</t>
  </si>
  <si>
    <t xml:space="preserve">UG14_2361</t>
  </si>
  <si>
    <t xml:space="preserve">TZ/P163</t>
  </si>
  <si>
    <t xml:space="preserve">UG14_2362</t>
  </si>
  <si>
    <t xml:space="preserve">UG14_2363</t>
  </si>
  <si>
    <t xml:space="preserve">UG14_2364</t>
  </si>
  <si>
    <t xml:space="preserve">UG14_2365</t>
  </si>
  <si>
    <t xml:space="preserve">TZ/P168</t>
  </si>
  <si>
    <t xml:space="preserve">UG14_2366</t>
  </si>
  <si>
    <t xml:space="preserve">TZ/P169</t>
  </si>
  <si>
    <t xml:space="preserve">UG14_2367</t>
  </si>
  <si>
    <t xml:space="preserve">TZ/P175</t>
  </si>
  <si>
    <t xml:space="preserve">UG14_2368</t>
  </si>
  <si>
    <t xml:space="preserve">TZ/P177</t>
  </si>
  <si>
    <t xml:space="preserve">UG14_2369</t>
  </si>
  <si>
    <t xml:space="preserve">TZ/P75</t>
  </si>
  <si>
    <t xml:space="preserve">UG14_2370</t>
  </si>
  <si>
    <t xml:space="preserve">UG14_2371</t>
  </si>
  <si>
    <t xml:space="preserve">TZ/P77</t>
  </si>
  <si>
    <t xml:space="preserve">UG14_2372</t>
  </si>
  <si>
    <t xml:space="preserve">UG14_2373</t>
  </si>
  <si>
    <t xml:space="preserve">UG14_2374</t>
  </si>
  <si>
    <t xml:space="preserve">TZ/P80</t>
  </si>
  <si>
    <t xml:space="preserve">UG14_2375</t>
  </si>
  <si>
    <t xml:space="preserve">UG14_2376</t>
  </si>
  <si>
    <t xml:space="preserve">UG14_2377</t>
  </si>
  <si>
    <t xml:space="preserve">UG14_2378</t>
  </si>
  <si>
    <t xml:space="preserve">UG14_2379</t>
  </si>
  <si>
    <t xml:space="preserve">UG14_2380</t>
  </si>
  <si>
    <t xml:space="preserve">TZ/P83</t>
  </si>
  <si>
    <t xml:space="preserve">UG14_2381</t>
  </si>
  <si>
    <t xml:space="preserve">TZ/P88</t>
  </si>
  <si>
    <t xml:space="preserve">UG14_2382</t>
  </si>
  <si>
    <t xml:space="preserve">UG14_2383</t>
  </si>
  <si>
    <t xml:space="preserve">UG14_2384</t>
  </si>
  <si>
    <t xml:space="preserve">UG14_2385</t>
  </si>
  <si>
    <t xml:space="preserve">UG14_2386</t>
  </si>
  <si>
    <t xml:space="preserve">TZ/P90</t>
  </si>
  <si>
    <t xml:space="preserve">UG14_2387</t>
  </si>
  <si>
    <t xml:space="preserve">UG14_2388</t>
  </si>
  <si>
    <t xml:space="preserve">UG14_2389</t>
  </si>
  <si>
    <t xml:space="preserve">TZP180</t>
  </si>
  <si>
    <t xml:space="preserve">UG14_2390</t>
  </si>
  <si>
    <t xml:space="preserve">UG14_2391</t>
  </si>
  <si>
    <t xml:space="preserve">UG14_2392</t>
  </si>
  <si>
    <t xml:space="preserve">UG14_2393</t>
  </si>
  <si>
    <t xml:space="preserve">UG14_2394</t>
  </si>
  <si>
    <t xml:space="preserve">UG14_2395</t>
  </si>
  <si>
    <t xml:space="preserve">UG14_2396</t>
  </si>
  <si>
    <t xml:space="preserve">UG14_2397</t>
  </si>
  <si>
    <t xml:space="preserve">UG14_2398</t>
  </si>
  <si>
    <t xml:space="preserve">UG14_2399</t>
  </si>
  <si>
    <t xml:space="preserve">UG14_2400</t>
  </si>
  <si>
    <t xml:space="preserve">UG14_2401</t>
  </si>
  <si>
    <t xml:space="preserve">UG14_2402</t>
  </si>
  <si>
    <t xml:space="preserve">UG14_2403</t>
  </si>
  <si>
    <t xml:space="preserve">UG14_2404</t>
  </si>
  <si>
    <t xml:space="preserve">UG14_2405</t>
  </si>
  <si>
    <t xml:space="preserve">UG14_2406</t>
  </si>
  <si>
    <t xml:space="preserve">BAM</t>
  </si>
  <si>
    <t xml:space="preserve">UG14_2407</t>
  </si>
  <si>
    <t xml:space="preserve">UG14_2408</t>
  </si>
  <si>
    <t xml:space="preserve">UG14_2409</t>
  </si>
  <si>
    <t xml:space="preserve">UG14_2410</t>
  </si>
  <si>
    <t xml:space="preserve">UG14_2411</t>
  </si>
  <si>
    <t xml:space="preserve">UG14_2412</t>
  </si>
  <si>
    <t xml:space="preserve">UG14_2413</t>
  </si>
  <si>
    <t xml:space="preserve">UG14_2414</t>
  </si>
  <si>
    <t xml:space="preserve">UG14_2415</t>
  </si>
  <si>
    <t xml:space="preserve">UG14_2416</t>
  </si>
  <si>
    <t xml:space="preserve">UG14_2417</t>
  </si>
  <si>
    <t xml:space="preserve">UG14_2418</t>
  </si>
  <si>
    <t xml:space="preserve">UG14_2419</t>
  </si>
  <si>
    <t xml:space="preserve">UG14_2420</t>
  </si>
  <si>
    <t xml:space="preserve">UG14_2421</t>
  </si>
  <si>
    <t xml:space="preserve">UG14_2422</t>
  </si>
  <si>
    <t xml:space="preserve">UG14_2423</t>
  </si>
  <si>
    <t xml:space="preserve">UG14_2424</t>
  </si>
  <si>
    <t xml:space="preserve">UG14_2425</t>
  </si>
  <si>
    <t xml:space="preserve">UG14_2426</t>
  </si>
  <si>
    <t xml:space="preserve">UG14_2427</t>
  </si>
  <si>
    <t xml:space="preserve">UG14_2428</t>
  </si>
  <si>
    <t xml:space="preserve">UG14_2429</t>
  </si>
  <si>
    <t xml:space="preserve">UG14_2430</t>
  </si>
  <si>
    <t xml:space="preserve">UG14_2431</t>
  </si>
  <si>
    <t xml:space="preserve">UG14_2432</t>
  </si>
  <si>
    <t xml:space="preserve">UG14_2433</t>
  </si>
  <si>
    <t xml:space="preserve">UG14_2434</t>
  </si>
  <si>
    <t xml:space="preserve">UG14_2435</t>
  </si>
  <si>
    <t xml:space="preserve">UG14_2436</t>
  </si>
  <si>
    <t xml:space="preserve">UG14_2437</t>
  </si>
  <si>
    <t xml:space="preserve">UG14_2438</t>
  </si>
  <si>
    <t xml:space="preserve">UG14_2439</t>
  </si>
  <si>
    <t xml:space="preserve">UG14_2440</t>
  </si>
  <si>
    <t xml:space="preserve">UG14_2441</t>
  </si>
  <si>
    <t xml:space="preserve">UG14_2442</t>
  </si>
  <si>
    <t xml:space="preserve">UG14_2443</t>
  </si>
  <si>
    <t xml:space="preserve">TZ/P180</t>
  </si>
  <si>
    <t xml:space="preserve">UG14_2444</t>
  </si>
  <si>
    <t xml:space="preserve">TZ/P67</t>
  </si>
  <si>
    <t xml:space="preserve">UG14_2445</t>
  </si>
  <si>
    <t xml:space="preserve">TZ/P164</t>
  </si>
  <si>
    <t xml:space="preserve">UG14_2446</t>
  </si>
  <si>
    <t xml:space="preserve">UG14_2447</t>
  </si>
  <si>
    <t xml:space="preserve">UG14_2448</t>
  </si>
  <si>
    <t xml:space="preserve">UG14_2449</t>
  </si>
  <si>
    <t xml:space="preserve">UG14_2450</t>
  </si>
  <si>
    <t xml:space="preserve">UG14_2451</t>
  </si>
  <si>
    <t xml:space="preserve">UG14_2452</t>
  </si>
  <si>
    <t xml:space="preserve">UG14_2453</t>
  </si>
  <si>
    <t xml:space="preserve">UG14_2454</t>
  </si>
  <si>
    <t xml:space="preserve">UG14_2455</t>
  </si>
  <si>
    <t xml:space="preserve">UG14_2456</t>
  </si>
  <si>
    <t xml:space="preserve">UG14_2457</t>
  </si>
  <si>
    <t xml:space="preserve">UG14_2458</t>
  </si>
  <si>
    <t xml:space="preserve">UG14_2459</t>
  </si>
  <si>
    <t xml:space="preserve">UG14_2460</t>
  </si>
  <si>
    <t xml:space="preserve">UG11_0004</t>
  </si>
  <si>
    <t xml:space="preserve">NAM130</t>
  </si>
  <si>
    <t xml:space="preserve">UG11_0014</t>
  </si>
  <si>
    <t xml:space="preserve">UG11_0016</t>
  </si>
  <si>
    <r>
      <rPr>
        <b val="true"/>
        <sz val="12"/>
        <color rgb="FF000000"/>
        <rFont val="Times New Roman"/>
        <family val="1"/>
      </rPr>
      <t xml:space="preserve">Suplementary table S2</t>
    </r>
    <r>
      <rPr>
        <sz val="12"/>
        <color rgb="FF000000"/>
        <rFont val="Times New Roman"/>
        <family val="1"/>
      </rPr>
      <t xml:space="preserve">. </t>
    </r>
    <r>
      <rPr>
        <b val="true"/>
        <sz val="12"/>
        <color rgb="FF000000"/>
        <rFont val="Times New Roman"/>
        <family val="1"/>
      </rPr>
      <t xml:space="preserve">Correlation analysis among locations for CBSD severity panel 1 and panel 2.</t>
    </r>
    <r>
      <rPr>
        <sz val="12"/>
        <color rgb="FF000000"/>
        <rFont val="Times New Roman"/>
        <family val="1"/>
      </rPr>
      <t xml:space="preserve"> (A) Correlation of deregressed BLUPs across locations within traits in panel 1 measured in  three locations. (B) Correlation of deregressed BLUPs across locations within traits in panel 2  measured in three locations.</t>
    </r>
  </si>
  <si>
    <t xml:space="preserve">(A)</t>
  </si>
  <si>
    <t xml:space="preserve">Panel 1</t>
  </si>
  <si>
    <t xml:space="preserve">(i) CBSD3S</t>
  </si>
  <si>
    <t xml:space="preserve">KASESE</t>
  </si>
  <si>
    <t xml:space="preserve">NAMULONGE</t>
  </si>
  <si>
    <t xml:space="preserve">NGETTA</t>
  </si>
  <si>
    <t xml:space="preserve">(ii) CBSD6S</t>
  </si>
  <si>
    <t xml:space="preserve">(ii) CBSDRS</t>
  </si>
  <si>
    <t xml:space="preserve">(B)</t>
  </si>
  <si>
    <t xml:space="preserve">Panel 2</t>
  </si>
  <si>
    <t xml:space="preserve">(i) CBSD3S </t>
  </si>
  <si>
    <t xml:space="preserve">KAMULI</t>
  </si>
  <si>
    <t xml:space="preserve">SERERE</t>
  </si>
  <si>
    <t xml:space="preserve">(iii) CBSD9S</t>
  </si>
  <si>
    <t xml:space="preserve">(iv) CBSDRS</t>
  </si>
  <si>
    <t xml:space="preserve">Nam=Namulonge, Kas=Kasese, Nge=Ngetta, Kam=Kamuli, Ser=Serere, MAP= Months after planting, CBSD3S=CBSD severity scored at 3MAP, CBSD6S=CBSD severity scored at 6MAP, CBSDRS=CBSD severity scored at 12MAP</t>
  </si>
  <si>
    <r>
      <rPr>
        <b val="true"/>
        <sz val="12"/>
        <color rgb="FF000000"/>
        <rFont val="Times New Roman"/>
        <family val="1"/>
      </rPr>
      <t xml:space="preserve">Suplementary Table S3: </t>
    </r>
    <r>
      <rPr>
        <sz val="12"/>
        <color rgb="FF000000"/>
        <rFont val="Times New Roman"/>
        <family val="1"/>
      </rPr>
      <t xml:space="preserve"> </t>
    </r>
    <r>
      <rPr>
        <b val="true"/>
        <sz val="12"/>
        <color rgb="FF000000"/>
        <rFont val="Times New Roman"/>
        <family val="1"/>
      </rPr>
      <t xml:space="preserve">Correlation Coefficient values within locations and traits in panel 1 and panel 2. </t>
    </r>
    <r>
      <rPr>
        <sz val="12"/>
        <color rgb="FF000000"/>
        <rFont val="Times New Roman"/>
        <family val="1"/>
      </rPr>
      <t xml:space="preserve"> (A) Correlation of deregressed BLUPs across locations and traits in panel 1 measured  in three locations. (B) Correlation of deregressed BLUPs across locations and four traits in panel 2 measured  in three  locations</t>
    </r>
  </si>
  <si>
    <t xml:space="preserve">Nam.CBSD3S</t>
  </si>
  <si>
    <t xml:space="preserve">Nam.CBSD6S</t>
  </si>
  <si>
    <t xml:space="preserve">Nam.CBSDRS</t>
  </si>
  <si>
    <t xml:space="preserve">Kas.CBSD3S</t>
  </si>
  <si>
    <t xml:space="preserve">Kas.CBSD6S</t>
  </si>
  <si>
    <t xml:space="preserve">Kas.CBSDRS</t>
  </si>
  <si>
    <t xml:space="preserve">Nge.CBSD3S</t>
  </si>
  <si>
    <t xml:space="preserve">Nge.CBSD6S</t>
  </si>
  <si>
    <t xml:space="preserve">Nge.CBSDRS</t>
  </si>
  <si>
    <t xml:space="preserve">Kam.CBSD3S</t>
  </si>
  <si>
    <t xml:space="preserve">Kam.CBSD6S</t>
  </si>
  <si>
    <t xml:space="preserve">Kam.CBSD9S</t>
  </si>
  <si>
    <t xml:space="preserve">Kam.CBSDRS</t>
  </si>
  <si>
    <t xml:space="preserve">Nam.CBSD9S</t>
  </si>
  <si>
    <t xml:space="preserve">Ser.CBSD3S</t>
  </si>
  <si>
    <t xml:space="preserve">Ser.CBSD6S</t>
  </si>
  <si>
    <t xml:space="preserve">Ser.CBSD9S</t>
  </si>
  <si>
    <t xml:space="preserve">Ser.CBSDRS</t>
  </si>
  <si>
    <r>
      <rPr>
        <b val="true"/>
        <sz val="12"/>
        <color rgb="FF000000"/>
        <rFont val="Times New Roman"/>
        <family val="1"/>
      </rPr>
      <t xml:space="preserve">Supplementary Table S4: </t>
    </r>
    <r>
      <rPr>
        <sz val="11"/>
        <color rgb="FF000000"/>
        <rFont val="Times New Roman"/>
        <family val="1"/>
      </rPr>
      <t xml:space="preserve">SNPs sugnificantly associated with CBSD resistance through genome-wide association and their predicted candidate genes at; 3MAP, 6MAP, 9MAP and CBSDRS (roots) for both Panel 1 and 2.</t>
    </r>
  </si>
  <si>
    <t xml:space="preserve">(a) Predicted candidate genes and associated SNPs for Panel1 at 3MAP</t>
  </si>
  <si>
    <t xml:space="preserve">Chromosome</t>
  </si>
  <si>
    <r>
      <rPr>
        <b val="true"/>
        <sz val="12"/>
        <color rgb="FF000000"/>
        <rFont val="Times New Roman"/>
        <family val="1"/>
      </rPr>
      <t xml:space="preserve">Annotated gene                                                                                                                          </t>
    </r>
    <r>
      <rPr>
        <b val="true"/>
        <sz val="11.8"/>
        <color rgb="FF000000"/>
        <rFont val="Times New Roman"/>
        <family val="1"/>
      </rPr>
      <t xml:space="preserve">(Contains IDs from; versions 6 cassava genome, phytozome and versions 4 cassava genome )</t>
    </r>
  </si>
  <si>
    <t xml:space="preserve">Associated SNP</t>
  </si>
  <si>
    <t xml:space="preserve">ID=Manes.11G103900.v6.1;Name=Manes.11G103900;ancestorIdentifier=cassava4.1_023954m.g.v4.1</t>
  </si>
  <si>
    <t xml:space="preserve">S11_18893900</t>
  </si>
  <si>
    <t xml:space="preserve">ID=Manes.11G104100.v6.1;Name=Manes.11G104100</t>
  </si>
  <si>
    <t xml:space="preserve">S11_18986599</t>
  </si>
  <si>
    <t xml:space="preserve">ID=Manes.11G105300.v6.1;Name=Manes.11G105300;ancestorIdentifier=cassava4.1_021582m.g.v4.1</t>
  </si>
  <si>
    <t xml:space="preserve">S11_19286159</t>
  </si>
  <si>
    <t xml:space="preserve">ID=Manes.11G105500.v6.1;Name=Manes.11G105500</t>
  </si>
  <si>
    <t xml:space="preserve">S11_19343483</t>
  </si>
  <si>
    <t xml:space="preserve">S11_19343507</t>
  </si>
  <si>
    <t xml:space="preserve">S11_19366766</t>
  </si>
  <si>
    <t xml:space="preserve">S11_19366851</t>
  </si>
  <si>
    <t xml:space="preserve">ID=Manes.11G107500.v6.1;Name=Manes.11G107500</t>
  </si>
  <si>
    <t xml:space="preserve">S11_19872305</t>
  </si>
  <si>
    <t xml:space="preserve">ID=Manes.11G108600.v6.1;Name=Manes.11G108600;ancestorIdentifier=cassava4.1_000863m.g.v4.1</t>
  </si>
  <si>
    <t xml:space="preserve">S11_20112445</t>
  </si>
  <si>
    <t xml:space="preserve">ID=Manes.11G108800.v6.1;Name=Manes.11G108800</t>
  </si>
  <si>
    <t xml:space="preserve">S11_20139319</t>
  </si>
  <si>
    <t xml:space="preserve">ID=Manes.11G109500.v6.1;Name=Manes.11G109500</t>
  </si>
  <si>
    <t xml:space="preserve">S11_20265066</t>
  </si>
  <si>
    <t xml:space="preserve">S11_20265143</t>
  </si>
  <si>
    <t xml:space="preserve">ID=Manes.11G110800.v6.1;Name=Manes.11G110800;ancestorIdentifier=cassava4.1_024282m.g.v4.1</t>
  </si>
  <si>
    <t xml:space="preserve">S11_20554366</t>
  </si>
  <si>
    <t xml:space="preserve">ID=Manes.11G111300.v6.1;Name=Manes.11G111300;ancestorIdentifier=cassava4.1_032419m.g.v4.1</t>
  </si>
  <si>
    <t xml:space="preserve">S11_20706928</t>
  </si>
  <si>
    <t xml:space="preserve">ID=Manes.11G112500.v6.1;Name=Manes.11G112500;ancestorIdentifier=cassava4.1_013401m.g.v4.1</t>
  </si>
  <si>
    <t xml:space="preserve">S11_20950074</t>
  </si>
  <si>
    <t xml:space="preserve">ID=Manes.11G112600.v6.1;Name=Manes.11G112600;ancestorIdentifier=cassava4.1_004384m.g.v4.1</t>
  </si>
  <si>
    <t xml:space="preserve">S11_20975872</t>
  </si>
  <si>
    <t xml:space="preserve">ID=Manes.11G113800.v6.1;Name=Manes.11G113800;ancestorIdentifier=cassava4.1_019845m.g.v4.1</t>
  </si>
  <si>
    <t xml:space="preserve">S11_21567735</t>
  </si>
  <si>
    <t xml:space="preserve">ID=Manes.11G114100.v6.1;Name=Manes.11G114100;ancestorIdentifier=cassava4.1_000763m.g.v4.1</t>
  </si>
  <si>
    <t xml:space="preserve">S11_21630613</t>
  </si>
  <si>
    <t xml:space="preserve">ID=Manes.11G115000.v6.1;Name=Manes.11G115000;ancestorIdentifier=cassava4.1_031131m.g.v4.1</t>
  </si>
  <si>
    <t xml:space="preserve">S11_21934849</t>
  </si>
  <si>
    <t xml:space="preserve">ID=Manes.11G115300.v6.1;Name=Manes.11G115300;ancestorIdentifier=cassava4.1_009915m.g.v4.1</t>
  </si>
  <si>
    <t xml:space="preserve">S11_21984488</t>
  </si>
  <si>
    <t xml:space="preserve">ID=Manes.11G115700.v6.1;Name=Manes.11G115700;ancestorIdentifier=cassava4.1_005125m.g.v4.1</t>
  </si>
  <si>
    <t xml:space="preserve">S11_22049997</t>
  </si>
  <si>
    <t xml:space="preserve">ID=Manes.11G116000.v6.1;Name=Manes.11G116000</t>
  </si>
  <si>
    <t xml:space="preserve">S11_22094095</t>
  </si>
  <si>
    <t xml:space="preserve">ID=Manes.11G117400.v6.1;Name=Manes.11G117400;ancestorIdentifier=cassava4.1_012889m.g.v4.1</t>
  </si>
  <si>
    <t xml:space="preserve">S11_22304418</t>
  </si>
  <si>
    <t xml:space="preserve">ID=Manes.11G118300.v6.1;Name=Manes.11G118300;ancestorIdentifier=cassava4.1_004758m.g.v4.1</t>
  </si>
  <si>
    <t xml:space="preserve">S11_22459557</t>
  </si>
  <si>
    <t xml:space="preserve">ID=Manes.11G121000.v6.1;Name=Manes.11G121000;ancestorIdentifier=cassava4.1_033047m.g.v4.1</t>
  </si>
  <si>
    <t xml:space="preserve">S11_22964111</t>
  </si>
  <si>
    <t xml:space="preserve">S11_22964131</t>
  </si>
  <si>
    <t xml:space="preserve">ID=Manes.11G121200.v6.1;Name=Manes.11G121200;ancestorIdentifier=cassava4.1_030740m.g.v4.1</t>
  </si>
  <si>
    <t xml:space="preserve">S11_23002709</t>
  </si>
  <si>
    <t xml:space="preserve">S11_23002741</t>
  </si>
  <si>
    <t xml:space="preserve">ID=Manes.11G121300.v6.1;Name=Manes.11G121300</t>
  </si>
  <si>
    <t xml:space="preserve">S11_23018912</t>
  </si>
  <si>
    <t xml:space="preserve">ID=Manes.11G122000.v6.1;Name=Manes.11G122000;ancestorIdentifier=cassava4.1_015068m.g.v4.1</t>
  </si>
  <si>
    <t xml:space="preserve">S11_23134278</t>
  </si>
  <si>
    <t xml:space="preserve">ID=Manes.11G123000.v6.1;Name=Manes.11G123000;ancestorIdentifier=cassava4.1_000375m.g.v4.1</t>
  </si>
  <si>
    <t xml:space="preserve">S11_23227865</t>
  </si>
  <si>
    <t xml:space="preserve">S11_23227874</t>
  </si>
  <si>
    <t xml:space="preserve">S11_23228231</t>
  </si>
  <si>
    <t xml:space="preserve">ID=Manes.11G123100.v6.1;Name=Manes.11G123100</t>
  </si>
  <si>
    <t xml:space="preserve">S11_23234723</t>
  </si>
  <si>
    <t xml:space="preserve">S11_23234841</t>
  </si>
  <si>
    <t xml:space="preserve">S11_23234863</t>
  </si>
  <si>
    <t xml:space="preserve">S11_23235864</t>
  </si>
  <si>
    <t xml:space="preserve">S11_23235964</t>
  </si>
  <si>
    <t xml:space="preserve">S11_23238187</t>
  </si>
  <si>
    <t xml:space="preserve">S11_23238224</t>
  </si>
  <si>
    <t xml:space="preserve">ID=Manes.11G123200.v6.1;Name=Manes.11G123200;ancestorIdentifier=cassava4.1_031128m.g.v4.1</t>
  </si>
  <si>
    <t xml:space="preserve">ID=Manes.11G125400.v6.1;Name=Manes.11G125400</t>
  </si>
  <si>
    <t xml:space="preserve">S11_23435609</t>
  </si>
  <si>
    <t xml:space="preserve">ID=Manes.11G125500.v6.1;Name=Manes.11G125500</t>
  </si>
  <si>
    <t xml:space="preserve">S11_23453538</t>
  </si>
  <si>
    <t xml:space="preserve">ID=Manes.11G126000.v6.1;Name=Manes.11G126000</t>
  </si>
  <si>
    <t xml:space="preserve">S11_23547834</t>
  </si>
  <si>
    <t xml:space="preserve">ID=Manes.11G127100.v6.1;Name=Manes.11G127100;ancestorIdentifier=cassava4.1_028097m.g.v4.1</t>
  </si>
  <si>
    <t xml:space="preserve">S11_23751929</t>
  </si>
  <si>
    <t xml:space="preserve">ID=Manes.11G128700.v6.1;Name=Manes.11G128700;ancestorIdentifier=cassava4.1_005491m.g.v4.1</t>
  </si>
  <si>
    <t xml:space="preserve">S11_23944054</t>
  </si>
  <si>
    <t xml:space="preserve">ID=Manes.11G129000.v6.1;Name=Manes.11G129000</t>
  </si>
  <si>
    <t xml:space="preserve">S11_23978170</t>
  </si>
  <si>
    <t xml:space="preserve">ID=Manes.11G129900.v6.1;Name=Manes.11G129900;ancestorIdentifier=cassava4.1_000426m.g.v4.1</t>
  </si>
  <si>
    <t xml:space="preserve">S11_24155828</t>
  </si>
  <si>
    <t xml:space="preserve">ID=Manes.11G130000.v6.1;Name=Manes.11G130000;ancestorIdentifier=cassava4.1_024215m.g.v4.1</t>
  </si>
  <si>
    <t xml:space="preserve">S11_24161059</t>
  </si>
  <si>
    <t xml:space="preserve">ID=Manes.11G130200.v6.1;Name=Manes.11G130200;ancestorIdentifier=cassava4.1_015979m.g.v4.1</t>
  </si>
  <si>
    <t xml:space="preserve">S11_24185903</t>
  </si>
  <si>
    <t xml:space="preserve">ID=Manes.11G130500.v6.1;Name=Manes.11G130500</t>
  </si>
  <si>
    <t xml:space="preserve">S11_24197620</t>
  </si>
  <si>
    <t xml:space="preserve">ID=Manes.11G131500.v6.1;Name=Manes.11G131500;ancestorIdentifier=cassava4.1_003125m.g.v4.1</t>
  </si>
  <si>
    <t xml:space="preserve">S11_24332904</t>
  </si>
  <si>
    <t xml:space="preserve">ID=Manes.11G131900.v6.1;Name=Manes.11G131900;ancestorIdentifier=cassava4.1_033611m.g.v4.1</t>
  </si>
  <si>
    <t xml:space="preserve">S11_24372646</t>
  </si>
  <si>
    <t xml:space="preserve">ID=Manes.11G132400.v6.1;Name=Manes.11G132400;ancestorIdentifier=cassava4.1_024866m.g.v4.1</t>
  </si>
  <si>
    <t xml:space="preserve">S11_24425364</t>
  </si>
  <si>
    <t xml:space="preserve">S11_24425401</t>
  </si>
  <si>
    <t xml:space="preserve">ID=Manes.11G133000.v6.1;Name=Manes.11G133000;ancestorIdentifier=cassava4.1_010591m.g.v4.1</t>
  </si>
  <si>
    <t xml:space="preserve">S11_24459243</t>
  </si>
  <si>
    <t xml:space="preserve">S11_24459346</t>
  </si>
  <si>
    <t xml:space="preserve">S11_24459812</t>
  </si>
  <si>
    <t xml:space="preserve">ID=Manes.11G135600.v6.1;Name=Manes.11G135600;ancestorIdentifier=cassava4.1_007267m.g.v4.1</t>
  </si>
  <si>
    <t xml:space="preserve">S11_24766817</t>
  </si>
  <si>
    <t xml:space="preserve">ID=Manes.11G135700.v6.1;Name=Manes.11G135700;ancestorIdentifier=cassava4.1_025919m.g.v4.1</t>
  </si>
  <si>
    <t xml:space="preserve">S11_24775993</t>
  </si>
  <si>
    <t xml:space="preserve">ID=Manes.11G136100.v6.1;Name=Manes.11G136100</t>
  </si>
  <si>
    <t xml:space="preserve">S11_24823863</t>
  </si>
  <si>
    <t xml:space="preserve">ID=Manes.11G136600.v6.1;Name=Manes.11G136600;ancestorIdentifier=cassava4.1_003129m.g.v4.1</t>
  </si>
  <si>
    <t xml:space="preserve">S11_24860100</t>
  </si>
  <si>
    <t xml:space="preserve">ID=Manes.11G137500.v6.1;Name=Manes.11G137500;ancestorIdentifier=cassava4.1_000270m.g.v4.1</t>
  </si>
  <si>
    <t xml:space="preserve">S11_25015445</t>
  </si>
  <si>
    <t xml:space="preserve">S11_25018022</t>
  </si>
  <si>
    <t xml:space="preserve">ID=Manes.11G141600.v6.1;Name=Manes.11G141600;ancestorIdentifier=cassava4.1_026860m.g.v4.1</t>
  </si>
  <si>
    <t xml:space="preserve">S11_25400330</t>
  </si>
  <si>
    <t xml:space="preserve">(b) Predicted candidate genes and associated SNPs for Panel1 at 6MAP</t>
  </si>
  <si>
    <r>
      <rPr>
        <b val="true"/>
        <sz val="12"/>
        <color rgb="FF000000"/>
        <rFont val="Times New Roman"/>
        <family val="1"/>
      </rPr>
      <t xml:space="preserve">Annotated gene                                                                                                          </t>
    </r>
    <r>
      <rPr>
        <b val="true"/>
        <sz val="11"/>
        <color rgb="FF000000"/>
        <rFont val="Times New Roman"/>
        <family val="1"/>
      </rPr>
      <t xml:space="preserve"> (Contains IDs from; versions 6 cassava genome, phytozome and versions 4 cassava genome )</t>
    </r>
  </si>
  <si>
    <t xml:space="preserve">ID=Manes.11G119400.v6.1;Name=Manes.11G119400;ancestorIdentifier=cassava4.1_031643m.g.v4.1</t>
  </si>
  <si>
    <t xml:space="preserve">S11_22633492</t>
  </si>
  <si>
    <t xml:space="preserve">ID=Manes.11G129100.v6.1;Name=Manes.11G129100;ancestorIdentifier=cassava4.1_008995m.g.v4.1</t>
  </si>
  <si>
    <t xml:space="preserve">S11_24002194</t>
  </si>
  <si>
    <t xml:space="preserve">(c) Predicted candidate genes and associated SNPs for Panel1 at 12MAP</t>
  </si>
  <si>
    <r>
      <rPr>
        <b val="true"/>
        <sz val="12"/>
        <color rgb="FF000000"/>
        <rFont val="Times New Roman"/>
        <family val="1"/>
      </rPr>
      <t xml:space="preserve">Annotated gene                                                                                                                </t>
    </r>
    <r>
      <rPr>
        <b val="true"/>
        <sz val="11"/>
        <color rgb="FF000000"/>
        <rFont val="Times New Roman"/>
        <family val="1"/>
      </rPr>
      <t xml:space="preserve">(Contains IDs from; versions 6 cassava genome, phytozome and versions 4 cassava genome )</t>
    </r>
  </si>
  <si>
    <t xml:space="preserve">ID=Manes.05G178700.v6.1;Name=Manes.05G178700;ancestorIdentifier=cassava4.1_005152m.g.v4.1</t>
  </si>
  <si>
    <t xml:space="preserve">S5_24541067</t>
  </si>
  <si>
    <t xml:space="preserve">S5_24541135</t>
  </si>
  <si>
    <t xml:space="preserve">S5_24541233</t>
  </si>
  <si>
    <t xml:space="preserve">S5_24542312</t>
  </si>
  <si>
    <t xml:space="preserve">ID=Manes.18G111600.v6.1;Name=Manes.18G111600</t>
  </si>
  <si>
    <t xml:space="preserve">S18_10353315</t>
  </si>
  <si>
    <t xml:space="preserve">(d) Predicted candidate genes and associated SNPs for Panel2 at 6MAP</t>
  </si>
  <si>
    <t xml:space="preserve">ID=Manes.12G076100.v6.1;Name=Manes.12G076100;ancestorIdentifier=cassava4.1_012316m.g.v4.1</t>
  </si>
  <si>
    <t xml:space="preserve">S12_7926132</t>
  </si>
  <si>
    <t xml:space="preserve">S12_7926163</t>
  </si>
  <si>
    <t xml:space="preserve">ID=Manes.12G076200.v6.1;Name=Manes.12G076200;ancestorIdentifier=cassava4.1_029175m.g.v4.1</t>
  </si>
  <si>
    <t xml:space="preserve">S12_7954248</t>
  </si>
  <si>
    <t xml:space="preserve">S12_7954303</t>
  </si>
  <si>
    <t xml:space="preserve">ID=Manes.12G078400.v6.1;Name=Manes.12G078400;ancestorIdentifier=cassava4.1_013757m.g.v4.1</t>
  </si>
  <si>
    <t xml:space="preserve">S12_8501618</t>
  </si>
  <si>
    <t xml:space="preserve">ID=Manes.12G078500.v6.1;Name=Manes.12G078500;ancestorIdentifier=cassava4.1_005562m.g.v4.1</t>
  </si>
  <si>
    <t xml:space="preserve">S12_8520331</t>
  </si>
  <si>
    <t xml:space="preserve">(e) Predicted candidate genes and associated SNPs for Panel2 at 9MAP</t>
  </si>
  <si>
    <t xml:space="preserve">ID=Manes.12G074600.v6.1;Name=Manes.12G074600;ancestorIdentifier=cassava4.1_000903m.g.v4.1</t>
  </si>
  <si>
    <t xml:space="preserve">S12_7670624</t>
  </si>
  <si>
    <t xml:space="preserve">S12_7670661</t>
  </si>
  <si>
    <t xml:space="preserve">S11_23435737</t>
  </si>
  <si>
    <t xml:space="preserve">S11_24156328</t>
  </si>
  <si>
    <t xml:space="preserve">ID=Manes.11G131100.v6.1;Name=Manes.11G131100;ancestorIdentifier=cassava4.1_002927m.g.v4.1</t>
  </si>
  <si>
    <t xml:space="preserve">S11_24291718</t>
  </si>
  <si>
    <t xml:space="preserve">S11_24291737</t>
  </si>
  <si>
    <t xml:space="preserve">(f) Predicted candidate genes and associated SNPs for combined Panels at 3MAP</t>
  </si>
  <si>
    <r>
      <rPr>
        <b val="true"/>
        <sz val="12"/>
        <color rgb="FF000000"/>
        <rFont val="Times New Roman"/>
        <family val="1"/>
      </rPr>
      <t xml:space="preserve">Annotated gene                                                                                                                        </t>
    </r>
    <r>
      <rPr>
        <b val="true"/>
        <sz val="11"/>
        <color rgb="FF000000"/>
        <rFont val="Times New Roman"/>
        <family val="1"/>
      </rPr>
      <t xml:space="preserve">(Contains IDs from; versions 6 cassava genome, phytozome and versions 4 cassava genome )</t>
    </r>
  </si>
  <si>
    <t xml:space="preserve">ID=Manes.11G101900.v6.1;Name=Manes.11G101900;ancestorIdentifier=cassava4.1_000923m.g.v4.1</t>
  </si>
  <si>
    <t xml:space="preserve">S11_18198155</t>
  </si>
  <si>
    <t xml:space="preserve">S11_18986128</t>
  </si>
  <si>
    <t xml:space="preserve">ID=Manes.11G116900.v6.1;Name=Manes.11G116900;ancestorIdentifier=cassava4.1_005805m.g.v4.1</t>
  </si>
  <si>
    <t xml:space="preserve">S11_22205915</t>
  </si>
  <si>
    <t xml:space="preserve">S11_23001050</t>
  </si>
  <si>
    <t xml:space="preserve">ID=Manes.11G126100.v6.1;Name=Manes.11G126100;ancestorIdentifier=cassava4.1_005626m.g.v4.1</t>
  </si>
  <si>
    <t xml:space="preserve">S11_23574768</t>
  </si>
  <si>
    <t xml:space="preserve">S11_25017938</t>
  </si>
  <si>
    <t xml:space="preserve">ID=Manes.11G139600.v6.1;Name=Manes.11G139600;ancestorIdentifier=cassava4.1_000837m.g.v4.1</t>
  </si>
  <si>
    <t xml:space="preserve">S11_25203456</t>
  </si>
  <si>
    <t xml:space="preserve">ID=Manes.11G140200.v6.1;Name=Manes.11G140200</t>
  </si>
  <si>
    <t xml:space="preserve">S11_25261039</t>
  </si>
  <si>
    <t xml:space="preserve">S11_25261199</t>
  </si>
  <si>
    <t xml:space="preserve">(g) Predicted candidate genes and associated SNPs for combined Panels at 6MAP</t>
  </si>
  <si>
    <r>
      <rPr>
        <b val="true"/>
        <sz val="12"/>
        <color rgb="FF000000"/>
        <rFont val="Times New Roman"/>
        <family val="1"/>
      </rPr>
      <t xml:space="preserve">Annotated gene                                                                                                                      </t>
    </r>
    <r>
      <rPr>
        <b val="true"/>
        <sz val="11"/>
        <color rgb="FF000000"/>
        <rFont val="Times New Roman"/>
        <family val="1"/>
      </rPr>
      <t xml:space="preserve">(Contains IDs from; versions 6 cassava genome, phytozome and versions 4 cassava genome )</t>
    </r>
  </si>
  <si>
    <t xml:space="preserve">ID=Manes.12G076500.v6.1;Name=Manes.12G076500;ancestorIdentifier=cassava4.1_034346m.g.v4.1</t>
  </si>
  <si>
    <t xml:space="preserve">S12_8071420</t>
  </si>
  <si>
    <t xml:space="preserve">ID=Manes.12G081700.v6.1;Name=Manes.12G081700;ancestorIdentifier=cassava4.1_007079m.g.v4.1</t>
  </si>
  <si>
    <t xml:space="preserve">S12_9608777</t>
  </si>
  <si>
    <t xml:space="preserve">ID=Manes.12G082700.v6.1;Name=Manes.12G082700;ancestorIdentifier=cassava4.1_020200m.g.v4.1</t>
  </si>
  <si>
    <t xml:space="preserve">S12_9994646</t>
  </si>
  <si>
    <t xml:space="preserve">S12_9994654</t>
  </si>
  <si>
    <t xml:space="preserve">ID=Manes.11G048600.v6.1;Name=Manes.11G048600</t>
  </si>
  <si>
    <t xml:space="preserve">S11_4654082</t>
  </si>
  <si>
    <t xml:space="preserve">ID=Manes.11G137400.v6.1;Name=Manes.11G137400;ancestorIdentifier=cassava4.1_000749m.g.v4.1</t>
  </si>
  <si>
    <t xml:space="preserve">S11_25011182</t>
  </si>
  <si>
    <r>
      <rPr>
        <b val="true"/>
        <sz val="12"/>
        <color rgb="FF000000"/>
        <rFont val="Times New Roman"/>
        <family val="1"/>
      </rPr>
      <t xml:space="preserve">Supplementary table S5.</t>
    </r>
    <r>
      <rPr>
        <sz val="11"/>
        <color rgb="FF000000"/>
        <rFont val="Times New Roman"/>
        <family val="1"/>
      </rPr>
      <t xml:space="preserve"> </t>
    </r>
    <r>
      <rPr>
        <b val="true"/>
        <sz val="12"/>
        <color rgb="FF000000"/>
        <rFont val="Times New Roman"/>
        <family val="1"/>
      </rPr>
      <t xml:space="preserve">Explained variance of phenotypic traits</t>
    </r>
    <r>
      <rPr>
        <sz val="11"/>
        <color rgb="FF000000"/>
        <rFont val="Times New Roman"/>
        <family val="1"/>
      </rPr>
      <t xml:space="preserve">. Details shown are reference top hit SNP, the -log10(pval) (score), chromosome and explained reference top hit SNP, the -log10(pval) (score), chromosome and explained variance.</t>
    </r>
  </si>
  <si>
    <t xml:space="preserve">Trait</t>
  </si>
  <si>
    <t xml:space="preserve">score</t>
  </si>
  <si>
    <t xml:space="preserve">reference SNP</t>
  </si>
  <si>
    <t xml:space="preserve">chromosome</t>
  </si>
  <si>
    <t xml:space="preserve">explained variance</t>
  </si>
  <si>
    <t xml:space="preserve">CBSD3S</t>
  </si>
  <si>
    <t xml:space="preserve">CHR11</t>
  </si>
  <si>
    <t xml:space="preserve">CBSD6S</t>
  </si>
  <si>
    <t xml:space="preserve">CBSDRS</t>
  </si>
  <si>
    <t xml:space="preserve">CHR5</t>
  </si>
  <si>
    <t xml:space="preserve">CHR18</t>
  </si>
  <si>
    <t xml:space="preserve">CHR12</t>
  </si>
  <si>
    <t xml:space="preserve">S4_19367686</t>
  </si>
  <si>
    <t xml:space="preserve">CHR4</t>
  </si>
  <si>
    <t xml:space="preserve">CBSD9S</t>
  </si>
  <si>
    <t xml:space="preserve">S4_23356015</t>
  </si>
  <si>
    <t xml:space="preserve">Combined dataset</t>
  </si>
  <si>
    <t xml:space="preserve">S4_18707851</t>
  </si>
  <si>
    <t xml:space="preserve"> CBSD3S=CBSD severity scored at 3MAP, CBSD6S=CBSD severity scored at 6MAP, CBSDRS=CBSD severity scored at 12MAP</t>
  </si>
  <si>
    <r>
      <rPr>
        <b val="true"/>
        <sz val="12"/>
        <color rgb="FF000000"/>
        <rFont val="Times New Roman"/>
        <family val="1"/>
      </rPr>
      <t xml:space="preserve">Supplementary table S6</t>
    </r>
    <r>
      <rPr>
        <sz val="12"/>
        <color rgb="FF000000"/>
        <rFont val="Times New Roman"/>
        <family val="1"/>
      </rPr>
      <t xml:space="preserve">. </t>
    </r>
    <r>
      <rPr>
        <b val="true"/>
        <sz val="12"/>
        <color rgb="FF000000"/>
        <rFont val="Times New Roman"/>
        <family val="1"/>
      </rPr>
      <t xml:space="preserve">Genomic prediction accuracy values.</t>
    </r>
    <r>
      <rPr>
        <sz val="12"/>
        <color rgb="FF000000"/>
        <rFont val="Times New Roman"/>
        <family val="1"/>
      </rPr>
      <t xml:space="preserve"> (A) Cross validation results using 7 GS models for CBSD severity prediction of 3 MAP CBSD3S, 6 MAP CBSD6S and Root necrosis (CBSDRS) (B) Multi-kernel GBLUP crossvalidation by fitting three kernels constructed with non-overlapping SNPs (MAF&gt; 0.01) from chromosomes 4, 11 and SNPs from the other chromosomes. RKHS = Reproducing kernel Hilbert spaces regression, Total accuracy is the accuracy obtained by following the GBLUP multikernel approach.</t>
    </r>
  </si>
  <si>
    <t xml:space="preserve">BayesA</t>
  </si>
  <si>
    <t xml:space="preserve">BayesB</t>
  </si>
  <si>
    <t xml:space="preserve">BayesC</t>
  </si>
  <si>
    <t xml:space="preserve">BayesianLasso</t>
  </si>
  <si>
    <t xml:space="preserve">Random Forest</t>
  </si>
  <si>
    <t xml:space="preserve">RKHS</t>
  </si>
  <si>
    <t xml:space="preserve">GBLUP</t>
  </si>
  <si>
    <t xml:space="preserve">mean</t>
  </si>
  <si>
    <t xml:space="preserve">Chr4</t>
  </si>
  <si>
    <t xml:space="preserve">Chr11</t>
  </si>
  <si>
    <t xml:space="preserve">RestGeno</t>
  </si>
  <si>
    <t xml:space="preserve">Total Accuracy</t>
  </si>
  <si>
    <t xml:space="preserve">CBSD3S=CBSD severity scored at 3MAP, CBSD6S=CBSD severity scored at 6MAP, CBSDRS=CBSD severity scored at 12MAP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@"/>
  </numFmts>
  <fonts count="1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b val="true"/>
      <sz val="18"/>
      <color rgb="FF000000"/>
      <name val="Times New Roman"/>
      <family val="1"/>
    </font>
    <font>
      <b val="true"/>
      <i val="true"/>
      <sz val="18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b val="true"/>
      <vertAlign val="superscript"/>
      <sz val="12"/>
      <color rgb="FF000000"/>
      <name val="Times New Roman"/>
      <family val="1"/>
    </font>
    <font>
      <b val="true"/>
      <sz val="12"/>
      <color rgb="FF333333"/>
      <name val="Times New Roman"/>
      <family val="1"/>
    </font>
    <font>
      <sz val="11"/>
      <color rgb="FF000000"/>
      <name val="Times New Roman"/>
      <family val="1"/>
    </font>
    <font>
      <vertAlign val="superscript"/>
      <sz val="11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rgb="FF000000"/>
      <name val="Cambria"/>
      <family val="1"/>
    </font>
    <font>
      <b val="true"/>
      <sz val="11.8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7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2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2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3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2" fillId="0" borderId="0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0" xfId="2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13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3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2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2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3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20" applyFont="true" applyBorder="true" applyAlignment="true" applyProtection="false">
      <alignment horizontal="justify" vertical="bottom" textRotation="0" wrapText="true" indent="0" shrinkToFit="false"/>
      <protection locked="true" hidden="false"/>
    </xf>
    <xf numFmtId="164" fontId="12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20" applyFont="true" applyBorder="true" applyAlignment="true" applyProtection="false">
      <alignment horizontal="justify" vertical="center" textRotation="0" wrapText="false" indent="0" shrinkToFit="false" readingOrder="1"/>
      <protection locked="true" hidden="false"/>
    </xf>
    <xf numFmtId="164" fontId="7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4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5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6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4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5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5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6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7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8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9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1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1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1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1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1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2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6" fillId="0" borderId="0" xfId="2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5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5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I17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6" activeCellId="0" sqref="A16:I16"/>
    </sheetView>
  </sheetViews>
  <sheetFormatPr defaultColWidth="8.96484375" defaultRowHeight="15" zeroHeight="false" outlineLevelRow="0" outlineLevelCol="0"/>
  <sheetData>
    <row r="3" customFormat="false" ht="23.25" hidden="false" customHeight="true" outlineLevel="0" collapsed="false">
      <c r="A3" s="1" t="s">
        <v>0</v>
      </c>
      <c r="B3" s="1"/>
      <c r="C3" s="1"/>
      <c r="D3" s="1"/>
      <c r="E3" s="1"/>
      <c r="F3" s="1"/>
      <c r="G3" s="1"/>
      <c r="H3" s="1"/>
      <c r="I3" s="1"/>
    </row>
    <row r="4" customFormat="false" ht="15" hidden="false" customHeight="false" outlineLevel="0" collapsed="false">
      <c r="A4" s="1"/>
      <c r="B4" s="1"/>
      <c r="C4" s="1"/>
      <c r="D4" s="1"/>
      <c r="E4" s="1"/>
      <c r="F4" s="1"/>
      <c r="G4" s="1"/>
      <c r="H4" s="1"/>
      <c r="I4" s="1"/>
    </row>
    <row r="5" customFormat="false" ht="15" hidden="false" customHeight="false" outlineLevel="0" collapsed="false">
      <c r="A5" s="1"/>
      <c r="B5" s="1"/>
      <c r="C5" s="1"/>
      <c r="D5" s="1"/>
      <c r="E5" s="1"/>
      <c r="F5" s="1"/>
      <c r="G5" s="1"/>
      <c r="H5" s="1"/>
      <c r="I5" s="1"/>
    </row>
    <row r="7" customFormat="false" ht="15" hidden="false" customHeight="true" outlineLevel="0" collapsed="false">
      <c r="A7" s="2" t="s">
        <v>1</v>
      </c>
      <c r="B7" s="2"/>
      <c r="C7" s="2"/>
      <c r="D7" s="2"/>
      <c r="E7" s="2"/>
      <c r="F7" s="2"/>
      <c r="G7" s="2"/>
      <c r="H7" s="2"/>
      <c r="I7" s="2"/>
    </row>
    <row r="8" customFormat="false" ht="15" hidden="false" customHeight="true" outlineLevel="0" collapsed="false">
      <c r="A8" s="2"/>
      <c r="B8" s="2"/>
      <c r="C8" s="2"/>
      <c r="D8" s="2"/>
      <c r="E8" s="2"/>
      <c r="F8" s="2"/>
      <c r="G8" s="2"/>
      <c r="H8" s="2"/>
      <c r="I8" s="2"/>
    </row>
    <row r="9" customFormat="false" ht="31.5" hidden="false" customHeight="true" outlineLevel="0" collapsed="false">
      <c r="A9" s="2"/>
      <c r="B9" s="2"/>
      <c r="C9" s="2"/>
      <c r="D9" s="2"/>
      <c r="E9" s="2"/>
      <c r="F9" s="2"/>
      <c r="G9" s="2"/>
      <c r="H9" s="2"/>
      <c r="I9" s="2"/>
    </row>
    <row r="10" customFormat="false" ht="18" hidden="false" customHeight="true" outlineLevel="0" collapsed="false">
      <c r="A10" s="3"/>
    </row>
    <row r="11" customFormat="false" ht="18" hidden="false" customHeight="true" outlineLevel="0" collapsed="false">
      <c r="A11" s="4" t="s">
        <v>2</v>
      </c>
      <c r="B11" s="4"/>
      <c r="C11" s="4"/>
      <c r="D11" s="4"/>
      <c r="E11" s="4"/>
      <c r="F11" s="4"/>
      <c r="G11" s="4"/>
      <c r="H11" s="4"/>
      <c r="I11" s="4"/>
    </row>
    <row r="12" customFormat="false" ht="18" hidden="false" customHeight="false" outlineLevel="0" collapsed="false">
      <c r="A12" s="5" t="s">
        <v>3</v>
      </c>
      <c r="B12" s="5"/>
      <c r="C12" s="5"/>
      <c r="D12" s="5"/>
      <c r="E12" s="5"/>
      <c r="F12" s="5"/>
      <c r="G12" s="5"/>
      <c r="H12" s="5"/>
      <c r="I12" s="5"/>
    </row>
    <row r="13" customFormat="false" ht="18" hidden="false" customHeight="false" outlineLevel="0" collapsed="false">
      <c r="A13" s="5" t="s">
        <v>4</v>
      </c>
      <c r="B13" s="5"/>
      <c r="C13" s="5"/>
      <c r="D13" s="5"/>
      <c r="E13" s="5"/>
      <c r="F13" s="5"/>
      <c r="G13" s="5"/>
      <c r="H13" s="5"/>
      <c r="I13" s="5"/>
    </row>
    <row r="14" customFormat="false" ht="18" hidden="false" customHeight="false" outlineLevel="0" collapsed="false">
      <c r="A14" s="5" t="s">
        <v>5</v>
      </c>
      <c r="B14" s="5"/>
      <c r="C14" s="5"/>
      <c r="D14" s="5"/>
      <c r="E14" s="5"/>
      <c r="F14" s="5"/>
      <c r="G14" s="5"/>
      <c r="H14" s="5"/>
      <c r="I14" s="5"/>
    </row>
    <row r="15" customFormat="false" ht="18" hidden="false" customHeight="false" outlineLevel="0" collapsed="false">
      <c r="A15" s="5" t="s">
        <v>6</v>
      </c>
      <c r="B15" s="5"/>
      <c r="C15" s="5"/>
      <c r="D15" s="5"/>
      <c r="E15" s="5"/>
      <c r="F15" s="5"/>
      <c r="G15" s="5"/>
      <c r="H15" s="5"/>
      <c r="I15" s="5"/>
    </row>
    <row r="16" customFormat="false" ht="15" hidden="false" customHeight="false" outlineLevel="0" collapsed="false">
      <c r="A16" s="6" t="s">
        <v>7</v>
      </c>
      <c r="B16" s="6"/>
      <c r="C16" s="6"/>
      <c r="D16" s="6"/>
      <c r="E16" s="6"/>
      <c r="F16" s="6"/>
      <c r="G16" s="6"/>
      <c r="H16" s="6"/>
      <c r="I16" s="6"/>
    </row>
    <row r="17" customFormat="false" ht="15" hidden="false" customHeight="false" outlineLevel="0" collapsed="false">
      <c r="A17" s="6" t="s">
        <v>8</v>
      </c>
      <c r="B17" s="6"/>
      <c r="C17" s="6"/>
      <c r="D17" s="6"/>
      <c r="E17" s="6"/>
      <c r="F17" s="6"/>
      <c r="G17" s="6"/>
      <c r="H17" s="6"/>
      <c r="I17" s="6"/>
    </row>
  </sheetData>
  <mergeCells count="9">
    <mergeCell ref="A3:I5"/>
    <mergeCell ref="A7:I9"/>
    <mergeCell ref="A11:I11"/>
    <mergeCell ref="A12:I12"/>
    <mergeCell ref="A13:I13"/>
    <mergeCell ref="A14:I14"/>
    <mergeCell ref="A15:I15"/>
    <mergeCell ref="A16:I16"/>
    <mergeCell ref="A17:I1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3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2" activeCellId="0" sqref="C12"/>
    </sheetView>
  </sheetViews>
  <sheetFormatPr defaultColWidth="8.84765625" defaultRowHeight="15.75" zeroHeight="false" outlineLevelRow="0" outlineLevelCol="0"/>
  <cols>
    <col collapsed="false" customWidth="true" hidden="false" outlineLevel="0" max="1" min="1" style="7" width="5.71"/>
    <col collapsed="false" customWidth="true" hidden="false" outlineLevel="0" max="2" min="2" style="7" width="12.42"/>
    <col collapsed="false" customWidth="true" hidden="false" outlineLevel="0" max="3" min="3" style="7" width="19.41"/>
    <col collapsed="false" customWidth="true" hidden="false" outlineLevel="0" max="4" min="4" style="7" width="13.14"/>
    <col collapsed="false" customWidth="true" hidden="false" outlineLevel="0" max="5" min="5" style="7" width="34.85"/>
    <col collapsed="false" customWidth="true" hidden="false" outlineLevel="0" max="6" min="6" style="7" width="12.42"/>
    <col collapsed="false" customWidth="false" hidden="false" outlineLevel="0" max="257" min="7" style="7" width="8.85"/>
  </cols>
  <sheetData>
    <row r="1" customFormat="false" ht="42" hidden="false" customHeight="true" outlineLevel="0" collapsed="false">
      <c r="A1" s="8" t="s">
        <v>9</v>
      </c>
      <c r="B1" s="8"/>
      <c r="C1" s="8"/>
      <c r="D1" s="8"/>
      <c r="E1" s="8"/>
      <c r="F1" s="8"/>
    </row>
    <row r="2" customFormat="false" ht="15.75" hidden="false" customHeight="false" outlineLevel="0" collapsed="false">
      <c r="A2" s="9"/>
      <c r="B2" s="9" t="s">
        <v>10</v>
      </c>
      <c r="C2" s="9"/>
      <c r="D2" s="9"/>
      <c r="E2" s="9"/>
      <c r="F2" s="9"/>
    </row>
    <row r="4" customFormat="false" ht="15.75" hidden="false" customHeight="false" outlineLevel="0" collapsed="false">
      <c r="A4" s="10" t="s">
        <v>11</v>
      </c>
      <c r="B4" s="11" t="s">
        <v>12</v>
      </c>
      <c r="C4" s="11" t="s">
        <v>13</v>
      </c>
      <c r="D4" s="11" t="s">
        <v>14</v>
      </c>
      <c r="E4" s="11" t="s">
        <v>15</v>
      </c>
      <c r="F4" s="11" t="s">
        <v>16</v>
      </c>
    </row>
    <row r="5" customFormat="false" ht="15.75" hidden="false" customHeight="false" outlineLevel="0" collapsed="false">
      <c r="A5" s="10" t="n">
        <v>1</v>
      </c>
      <c r="B5" s="10" t="s">
        <v>17</v>
      </c>
      <c r="C5" s="10" t="s">
        <v>18</v>
      </c>
      <c r="D5" s="10" t="s">
        <v>19</v>
      </c>
      <c r="E5" s="10" t="s">
        <v>19</v>
      </c>
      <c r="F5" s="10" t="s">
        <v>20</v>
      </c>
    </row>
    <row r="6" customFormat="false" ht="15.75" hidden="false" customHeight="false" outlineLevel="0" collapsed="false">
      <c r="A6" s="10" t="n">
        <v>2</v>
      </c>
      <c r="B6" s="10" t="s">
        <v>21</v>
      </c>
      <c r="C6" s="10" t="s">
        <v>18</v>
      </c>
      <c r="D6" s="10" t="s">
        <v>19</v>
      </c>
      <c r="E6" s="10" t="s">
        <v>19</v>
      </c>
      <c r="F6" s="10" t="s">
        <v>20</v>
      </c>
    </row>
    <row r="7" customFormat="false" ht="15.75" hidden="false" customHeight="false" outlineLevel="0" collapsed="false">
      <c r="A7" s="10" t="n">
        <v>3</v>
      </c>
      <c r="B7" s="10" t="s">
        <v>22</v>
      </c>
      <c r="C7" s="10" t="s">
        <v>23</v>
      </c>
      <c r="D7" s="10" t="s">
        <v>19</v>
      </c>
      <c r="E7" s="10" t="s">
        <v>24</v>
      </c>
      <c r="F7" s="10" t="s">
        <v>20</v>
      </c>
    </row>
    <row r="8" customFormat="false" ht="15.75" hidden="false" customHeight="false" outlineLevel="0" collapsed="false">
      <c r="A8" s="10" t="n">
        <v>4</v>
      </c>
      <c r="B8" s="10" t="s">
        <v>25</v>
      </c>
      <c r="C8" s="10" t="s">
        <v>26</v>
      </c>
      <c r="D8" s="10" t="s">
        <v>27</v>
      </c>
      <c r="E8" s="10" t="s">
        <v>28</v>
      </c>
      <c r="F8" s="10" t="s">
        <v>20</v>
      </c>
    </row>
    <row r="9" customFormat="false" ht="15.75" hidden="false" customHeight="false" outlineLevel="0" collapsed="false">
      <c r="A9" s="10" t="n">
        <v>5</v>
      </c>
      <c r="B9" s="10" t="s">
        <v>29</v>
      </c>
      <c r="C9" s="10" t="s">
        <v>18</v>
      </c>
      <c r="D9" s="10" t="s">
        <v>19</v>
      </c>
      <c r="E9" s="10" t="s">
        <v>19</v>
      </c>
      <c r="F9" s="10" t="s">
        <v>20</v>
      </c>
    </row>
    <row r="10" customFormat="false" ht="15.75" hidden="false" customHeight="false" outlineLevel="0" collapsed="false">
      <c r="A10" s="10" t="n">
        <v>6</v>
      </c>
      <c r="B10" s="10" t="s">
        <v>30</v>
      </c>
      <c r="C10" s="10" t="s">
        <v>23</v>
      </c>
      <c r="D10" s="10" t="s">
        <v>19</v>
      </c>
      <c r="E10" s="10" t="s">
        <v>24</v>
      </c>
      <c r="F10" s="10" t="s">
        <v>20</v>
      </c>
    </row>
    <row r="11" customFormat="false" ht="15.75" hidden="false" customHeight="false" outlineLevel="0" collapsed="false">
      <c r="A11" s="10" t="n">
        <v>7</v>
      </c>
      <c r="B11" s="10" t="s">
        <v>31</v>
      </c>
      <c r="C11" s="10" t="s">
        <v>32</v>
      </c>
      <c r="D11" s="10" t="s">
        <v>19</v>
      </c>
      <c r="E11" s="10" t="s">
        <v>19</v>
      </c>
      <c r="F11" s="10" t="s">
        <v>20</v>
      </c>
    </row>
    <row r="12" customFormat="false" ht="15.75" hidden="false" customHeight="false" outlineLevel="0" collapsed="false">
      <c r="A12" s="10" t="n">
        <v>8</v>
      </c>
      <c r="B12" s="10" t="s">
        <v>33</v>
      </c>
      <c r="C12" s="10" t="s">
        <v>19</v>
      </c>
      <c r="D12" s="10" t="s">
        <v>19</v>
      </c>
      <c r="E12" s="10" t="s">
        <v>19</v>
      </c>
      <c r="F12" s="10" t="s">
        <v>20</v>
      </c>
    </row>
    <row r="13" customFormat="false" ht="15.75" hidden="false" customHeight="false" outlineLevel="0" collapsed="false">
      <c r="A13" s="10" t="n">
        <v>9</v>
      </c>
      <c r="B13" s="10" t="s">
        <v>34</v>
      </c>
      <c r="C13" s="10" t="s">
        <v>19</v>
      </c>
      <c r="D13" s="10" t="s">
        <v>19</v>
      </c>
      <c r="E13" s="10" t="s">
        <v>19</v>
      </c>
      <c r="F13" s="10" t="s">
        <v>20</v>
      </c>
    </row>
    <row r="14" customFormat="false" ht="15.75" hidden="false" customHeight="false" outlineLevel="0" collapsed="false">
      <c r="A14" s="10" t="n">
        <v>10</v>
      </c>
      <c r="B14" s="10" t="s">
        <v>35</v>
      </c>
      <c r="C14" s="10" t="s">
        <v>19</v>
      </c>
      <c r="D14" s="10" t="s">
        <v>19</v>
      </c>
      <c r="E14" s="10" t="s">
        <v>19</v>
      </c>
      <c r="F14" s="10" t="s">
        <v>20</v>
      </c>
    </row>
    <row r="15" customFormat="false" ht="15.75" hidden="false" customHeight="false" outlineLevel="0" collapsed="false">
      <c r="A15" s="10" t="n">
        <v>11</v>
      </c>
      <c r="B15" s="10" t="s">
        <v>36</v>
      </c>
      <c r="C15" s="10" t="s">
        <v>37</v>
      </c>
      <c r="D15" s="10" t="s">
        <v>38</v>
      </c>
      <c r="E15" s="10" t="s">
        <v>39</v>
      </c>
      <c r="F15" s="10" t="s">
        <v>20</v>
      </c>
    </row>
    <row r="16" customFormat="false" ht="15.75" hidden="false" customHeight="false" outlineLevel="0" collapsed="false">
      <c r="A16" s="10" t="n">
        <v>12</v>
      </c>
      <c r="B16" s="10" t="s">
        <v>40</v>
      </c>
      <c r="C16" s="10" t="s">
        <v>41</v>
      </c>
      <c r="D16" s="10" t="s">
        <v>27</v>
      </c>
      <c r="E16" s="10" t="s">
        <v>42</v>
      </c>
      <c r="F16" s="10" t="s">
        <v>20</v>
      </c>
    </row>
    <row r="17" customFormat="false" ht="15.75" hidden="false" customHeight="false" outlineLevel="0" collapsed="false">
      <c r="A17" s="10" t="n">
        <v>13</v>
      </c>
      <c r="B17" s="10" t="s">
        <v>43</v>
      </c>
      <c r="C17" s="10" t="s">
        <v>23</v>
      </c>
      <c r="D17" s="10" t="s">
        <v>19</v>
      </c>
      <c r="E17" s="10" t="s">
        <v>24</v>
      </c>
      <c r="F17" s="10" t="s">
        <v>20</v>
      </c>
    </row>
    <row r="18" customFormat="false" ht="15.75" hidden="false" customHeight="false" outlineLevel="0" collapsed="false">
      <c r="A18" s="10" t="n">
        <v>14</v>
      </c>
      <c r="B18" s="10" t="s">
        <v>44</v>
      </c>
      <c r="C18" s="10" t="s">
        <v>23</v>
      </c>
      <c r="D18" s="10" t="s">
        <v>19</v>
      </c>
      <c r="E18" s="10" t="s">
        <v>24</v>
      </c>
      <c r="F18" s="10" t="s">
        <v>20</v>
      </c>
    </row>
    <row r="19" customFormat="false" ht="15.75" hidden="false" customHeight="false" outlineLevel="0" collapsed="false">
      <c r="A19" s="10" t="n">
        <v>15</v>
      </c>
      <c r="B19" s="10" t="s">
        <v>45</v>
      </c>
      <c r="C19" s="10" t="s">
        <v>46</v>
      </c>
      <c r="D19" s="10" t="s">
        <v>46</v>
      </c>
      <c r="E19" s="10" t="s">
        <v>47</v>
      </c>
      <c r="F19" s="10" t="s">
        <v>20</v>
      </c>
    </row>
    <row r="20" customFormat="false" ht="15.75" hidden="false" customHeight="false" outlineLevel="0" collapsed="false">
      <c r="A20" s="10" t="n">
        <v>16</v>
      </c>
      <c r="B20" s="10" t="s">
        <v>48</v>
      </c>
      <c r="C20" s="10" t="s">
        <v>49</v>
      </c>
      <c r="D20" s="10" t="s">
        <v>50</v>
      </c>
      <c r="E20" s="10" t="s">
        <v>51</v>
      </c>
      <c r="F20" s="10" t="s">
        <v>20</v>
      </c>
    </row>
    <row r="21" customFormat="false" ht="15.75" hidden="false" customHeight="false" outlineLevel="0" collapsed="false">
      <c r="A21" s="10" t="n">
        <v>17</v>
      </c>
      <c r="B21" s="10" t="s">
        <v>52</v>
      </c>
      <c r="C21" s="10" t="s">
        <v>18</v>
      </c>
      <c r="D21" s="10" t="s">
        <v>19</v>
      </c>
      <c r="E21" s="10" t="s">
        <v>19</v>
      </c>
      <c r="F21" s="10" t="s">
        <v>20</v>
      </c>
    </row>
    <row r="22" customFormat="false" ht="15.75" hidden="false" customHeight="false" outlineLevel="0" collapsed="false">
      <c r="A22" s="10" t="n">
        <v>18</v>
      </c>
      <c r="B22" s="10" t="s">
        <v>53</v>
      </c>
      <c r="C22" s="10" t="s">
        <v>19</v>
      </c>
      <c r="D22" s="10" t="s">
        <v>19</v>
      </c>
      <c r="E22" s="10" t="s">
        <v>19</v>
      </c>
      <c r="F22" s="10" t="s">
        <v>20</v>
      </c>
    </row>
    <row r="23" customFormat="false" ht="15.75" hidden="false" customHeight="false" outlineLevel="0" collapsed="false">
      <c r="A23" s="10" t="n">
        <v>19</v>
      </c>
      <c r="B23" s="10" t="s">
        <v>54</v>
      </c>
      <c r="C23" s="10" t="s">
        <v>19</v>
      </c>
      <c r="D23" s="10" t="s">
        <v>19</v>
      </c>
      <c r="E23" s="10" t="s">
        <v>19</v>
      </c>
      <c r="F23" s="10" t="s">
        <v>20</v>
      </c>
    </row>
    <row r="24" customFormat="false" ht="15.75" hidden="false" customHeight="false" outlineLevel="0" collapsed="false">
      <c r="A24" s="10" t="n">
        <v>20</v>
      </c>
      <c r="B24" s="10" t="s">
        <v>55</v>
      </c>
      <c r="C24" s="10" t="s">
        <v>56</v>
      </c>
      <c r="D24" s="10" t="s">
        <v>57</v>
      </c>
      <c r="E24" s="10" t="s">
        <v>58</v>
      </c>
      <c r="F24" s="10" t="s">
        <v>20</v>
      </c>
    </row>
    <row r="25" customFormat="false" ht="15.75" hidden="false" customHeight="false" outlineLevel="0" collapsed="false">
      <c r="A25" s="10" t="n">
        <v>21</v>
      </c>
      <c r="B25" s="10" t="s">
        <v>59</v>
      </c>
      <c r="C25" s="10" t="s">
        <v>19</v>
      </c>
      <c r="D25" s="10" t="s">
        <v>19</v>
      </c>
      <c r="E25" s="10" t="s">
        <v>19</v>
      </c>
      <c r="F25" s="10" t="s">
        <v>20</v>
      </c>
    </row>
    <row r="26" customFormat="false" ht="15.75" hidden="false" customHeight="false" outlineLevel="0" collapsed="false">
      <c r="A26" s="10" t="n">
        <v>22</v>
      </c>
      <c r="B26" s="10" t="s">
        <v>60</v>
      </c>
      <c r="C26" s="10" t="s">
        <v>23</v>
      </c>
      <c r="D26" s="10" t="s">
        <v>19</v>
      </c>
      <c r="E26" s="10" t="s">
        <v>24</v>
      </c>
      <c r="F26" s="10" t="s">
        <v>20</v>
      </c>
    </row>
    <row r="27" customFormat="false" ht="15.75" hidden="false" customHeight="false" outlineLevel="0" collapsed="false">
      <c r="A27" s="10" t="n">
        <v>23</v>
      </c>
      <c r="B27" s="10" t="s">
        <v>61</v>
      </c>
      <c r="C27" s="10" t="s">
        <v>23</v>
      </c>
      <c r="D27" s="10" t="s">
        <v>19</v>
      </c>
      <c r="E27" s="10" t="s">
        <v>24</v>
      </c>
      <c r="F27" s="10" t="s">
        <v>20</v>
      </c>
    </row>
    <row r="28" customFormat="false" ht="15.75" hidden="false" customHeight="false" outlineLevel="0" collapsed="false">
      <c r="A28" s="10" t="n">
        <v>24</v>
      </c>
      <c r="B28" s="10" t="s">
        <v>62</v>
      </c>
      <c r="C28" s="10" t="s">
        <v>19</v>
      </c>
      <c r="D28" s="10" t="s">
        <v>19</v>
      </c>
      <c r="E28" s="10" t="s">
        <v>19</v>
      </c>
      <c r="F28" s="10" t="s">
        <v>20</v>
      </c>
    </row>
    <row r="29" customFormat="false" ht="15.75" hidden="false" customHeight="false" outlineLevel="0" collapsed="false">
      <c r="A29" s="10" t="n">
        <v>25</v>
      </c>
      <c r="B29" s="10" t="s">
        <v>63</v>
      </c>
      <c r="C29" s="10" t="s">
        <v>19</v>
      </c>
      <c r="D29" s="10" t="s">
        <v>19</v>
      </c>
      <c r="E29" s="10" t="s">
        <v>19</v>
      </c>
      <c r="F29" s="10" t="s">
        <v>20</v>
      </c>
    </row>
    <row r="30" customFormat="false" ht="15.75" hidden="false" customHeight="false" outlineLevel="0" collapsed="false">
      <c r="A30" s="10" t="n">
        <v>26</v>
      </c>
      <c r="B30" s="10" t="s">
        <v>64</v>
      </c>
      <c r="C30" s="10" t="s">
        <v>19</v>
      </c>
      <c r="D30" s="10" t="s">
        <v>19</v>
      </c>
      <c r="E30" s="10" t="s">
        <v>19</v>
      </c>
      <c r="F30" s="10" t="s">
        <v>20</v>
      </c>
    </row>
    <row r="31" customFormat="false" ht="15.75" hidden="false" customHeight="false" outlineLevel="0" collapsed="false">
      <c r="A31" s="10" t="n">
        <v>27</v>
      </c>
      <c r="B31" s="10" t="s">
        <v>65</v>
      </c>
      <c r="C31" s="10" t="s">
        <v>19</v>
      </c>
      <c r="D31" s="10" t="s">
        <v>19</v>
      </c>
      <c r="E31" s="10" t="s">
        <v>19</v>
      </c>
      <c r="F31" s="10" t="s">
        <v>20</v>
      </c>
    </row>
    <row r="32" customFormat="false" ht="15.75" hidden="false" customHeight="false" outlineLevel="0" collapsed="false">
      <c r="A32" s="10" t="n">
        <v>28</v>
      </c>
      <c r="B32" s="10" t="s">
        <v>66</v>
      </c>
      <c r="C32" s="10" t="s">
        <v>67</v>
      </c>
      <c r="D32" s="10" t="s">
        <v>67</v>
      </c>
      <c r="E32" s="10" t="s">
        <v>68</v>
      </c>
      <c r="F32" s="10" t="s">
        <v>20</v>
      </c>
    </row>
    <row r="33" customFormat="false" ht="15.75" hidden="false" customHeight="false" outlineLevel="0" collapsed="false">
      <c r="A33" s="10" t="n">
        <v>29</v>
      </c>
      <c r="B33" s="10" t="s">
        <v>69</v>
      </c>
      <c r="C33" s="10" t="s">
        <v>23</v>
      </c>
      <c r="D33" s="10" t="s">
        <v>19</v>
      </c>
      <c r="E33" s="10" t="s">
        <v>24</v>
      </c>
      <c r="F33" s="10" t="s">
        <v>20</v>
      </c>
    </row>
    <row r="34" customFormat="false" ht="15.75" hidden="false" customHeight="false" outlineLevel="0" collapsed="false">
      <c r="A34" s="10" t="n">
        <v>30</v>
      </c>
      <c r="B34" s="10" t="s">
        <v>70</v>
      </c>
      <c r="C34" s="10" t="s">
        <v>67</v>
      </c>
      <c r="D34" s="10" t="s">
        <v>19</v>
      </c>
      <c r="E34" s="10" t="s">
        <v>68</v>
      </c>
      <c r="F34" s="10" t="s">
        <v>20</v>
      </c>
    </row>
    <row r="35" customFormat="false" ht="15.75" hidden="false" customHeight="false" outlineLevel="0" collapsed="false">
      <c r="A35" s="10" t="n">
        <v>31</v>
      </c>
      <c r="B35" s="10" t="s">
        <v>71</v>
      </c>
      <c r="C35" s="10" t="s">
        <v>19</v>
      </c>
      <c r="D35" s="10" t="s">
        <v>19</v>
      </c>
      <c r="E35" s="10" t="s">
        <v>19</v>
      </c>
      <c r="F35" s="10" t="s">
        <v>20</v>
      </c>
    </row>
    <row r="36" customFormat="false" ht="15.75" hidden="false" customHeight="false" outlineLevel="0" collapsed="false">
      <c r="A36" s="10" t="n">
        <v>32</v>
      </c>
      <c r="B36" s="10" t="s">
        <v>72</v>
      </c>
      <c r="C36" s="10" t="s">
        <v>56</v>
      </c>
      <c r="D36" s="10" t="s">
        <v>57</v>
      </c>
      <c r="E36" s="10" t="s">
        <v>58</v>
      </c>
      <c r="F36" s="10" t="s">
        <v>20</v>
      </c>
    </row>
    <row r="37" customFormat="false" ht="15.75" hidden="false" customHeight="false" outlineLevel="0" collapsed="false">
      <c r="A37" s="10" t="n">
        <v>33</v>
      </c>
      <c r="B37" s="10" t="s">
        <v>73</v>
      </c>
      <c r="C37" s="10" t="s">
        <v>19</v>
      </c>
      <c r="D37" s="10" t="s">
        <v>19</v>
      </c>
      <c r="E37" s="10" t="s">
        <v>19</v>
      </c>
      <c r="F37" s="10" t="s">
        <v>20</v>
      </c>
    </row>
    <row r="38" customFormat="false" ht="15.75" hidden="false" customHeight="false" outlineLevel="0" collapsed="false">
      <c r="A38" s="10" t="n">
        <v>34</v>
      </c>
      <c r="B38" s="10" t="s">
        <v>74</v>
      </c>
      <c r="C38" s="10" t="s">
        <v>75</v>
      </c>
      <c r="D38" s="10" t="s">
        <v>75</v>
      </c>
      <c r="E38" s="10" t="s">
        <v>76</v>
      </c>
      <c r="F38" s="10" t="s">
        <v>20</v>
      </c>
    </row>
    <row r="39" customFormat="false" ht="15.75" hidden="false" customHeight="false" outlineLevel="0" collapsed="false">
      <c r="A39" s="10" t="n">
        <v>35</v>
      </c>
      <c r="B39" s="10" t="s">
        <v>77</v>
      </c>
      <c r="C39" s="10" t="s">
        <v>78</v>
      </c>
      <c r="D39" s="10" t="s">
        <v>19</v>
      </c>
      <c r="E39" s="10" t="s">
        <v>79</v>
      </c>
      <c r="F39" s="10" t="s">
        <v>20</v>
      </c>
    </row>
    <row r="40" customFormat="false" ht="15.75" hidden="false" customHeight="false" outlineLevel="0" collapsed="false">
      <c r="A40" s="10" t="n">
        <v>36</v>
      </c>
      <c r="B40" s="10" t="s">
        <v>80</v>
      </c>
      <c r="C40" s="10" t="s">
        <v>81</v>
      </c>
      <c r="D40" s="10" t="s">
        <v>19</v>
      </c>
      <c r="E40" s="10" t="s">
        <v>82</v>
      </c>
      <c r="F40" s="10" t="s">
        <v>20</v>
      </c>
    </row>
    <row r="41" customFormat="false" ht="15.75" hidden="false" customHeight="false" outlineLevel="0" collapsed="false">
      <c r="A41" s="10" t="n">
        <v>37</v>
      </c>
      <c r="B41" s="10" t="s">
        <v>83</v>
      </c>
      <c r="C41" s="10" t="s">
        <v>32</v>
      </c>
      <c r="D41" s="10" t="s">
        <v>19</v>
      </c>
      <c r="E41" s="10" t="s">
        <v>19</v>
      </c>
      <c r="F41" s="10" t="s">
        <v>20</v>
      </c>
    </row>
    <row r="42" customFormat="false" ht="15.75" hidden="false" customHeight="false" outlineLevel="0" collapsed="false">
      <c r="A42" s="10" t="n">
        <v>38</v>
      </c>
      <c r="B42" s="10" t="s">
        <v>84</v>
      </c>
      <c r="C42" s="10" t="s">
        <v>27</v>
      </c>
      <c r="D42" s="10" t="s">
        <v>19</v>
      </c>
      <c r="E42" s="10" t="s">
        <v>85</v>
      </c>
      <c r="F42" s="10" t="s">
        <v>20</v>
      </c>
    </row>
    <row r="43" customFormat="false" ht="15.75" hidden="false" customHeight="false" outlineLevel="0" collapsed="false">
      <c r="A43" s="10" t="n">
        <v>39</v>
      </c>
      <c r="B43" s="10" t="s">
        <v>86</v>
      </c>
      <c r="C43" s="10" t="s">
        <v>23</v>
      </c>
      <c r="D43" s="10" t="s">
        <v>19</v>
      </c>
      <c r="E43" s="10" t="s">
        <v>24</v>
      </c>
      <c r="F43" s="10" t="s">
        <v>20</v>
      </c>
    </row>
    <row r="44" customFormat="false" ht="15.75" hidden="false" customHeight="false" outlineLevel="0" collapsed="false">
      <c r="A44" s="10" t="n">
        <v>40</v>
      </c>
      <c r="B44" s="10" t="s">
        <v>87</v>
      </c>
      <c r="C44" s="10" t="s">
        <v>23</v>
      </c>
      <c r="D44" s="10" t="s">
        <v>19</v>
      </c>
      <c r="E44" s="10" t="s">
        <v>24</v>
      </c>
      <c r="F44" s="10" t="s">
        <v>20</v>
      </c>
    </row>
    <row r="45" customFormat="false" ht="15.75" hidden="false" customHeight="false" outlineLevel="0" collapsed="false">
      <c r="A45" s="10" t="n">
        <v>41</v>
      </c>
      <c r="B45" s="10" t="s">
        <v>88</v>
      </c>
      <c r="C45" s="10" t="s">
        <v>89</v>
      </c>
      <c r="D45" s="10" t="s">
        <v>56</v>
      </c>
      <c r="E45" s="10" t="s">
        <v>19</v>
      </c>
      <c r="F45" s="10" t="s">
        <v>20</v>
      </c>
    </row>
    <row r="46" customFormat="false" ht="15.75" hidden="false" customHeight="false" outlineLevel="0" collapsed="false">
      <c r="A46" s="10" t="n">
        <v>42</v>
      </c>
      <c r="B46" s="10" t="s">
        <v>90</v>
      </c>
      <c r="C46" s="10" t="s">
        <v>91</v>
      </c>
      <c r="D46" s="10" t="s">
        <v>19</v>
      </c>
      <c r="E46" s="10" t="s">
        <v>19</v>
      </c>
      <c r="F46" s="10" t="s">
        <v>20</v>
      </c>
    </row>
    <row r="47" customFormat="false" ht="15.75" hidden="false" customHeight="false" outlineLevel="0" collapsed="false">
      <c r="A47" s="10" t="n">
        <v>43</v>
      </c>
      <c r="B47" s="10" t="s">
        <v>92</v>
      </c>
      <c r="C47" s="10" t="s">
        <v>23</v>
      </c>
      <c r="D47" s="10" t="s">
        <v>19</v>
      </c>
      <c r="E47" s="10" t="s">
        <v>24</v>
      </c>
      <c r="F47" s="10" t="s">
        <v>20</v>
      </c>
    </row>
    <row r="48" customFormat="false" ht="15.75" hidden="false" customHeight="false" outlineLevel="0" collapsed="false">
      <c r="A48" s="10" t="n">
        <v>44</v>
      </c>
      <c r="B48" s="10" t="s">
        <v>93</v>
      </c>
      <c r="C48" s="10" t="s">
        <v>46</v>
      </c>
      <c r="D48" s="10" t="s">
        <v>94</v>
      </c>
      <c r="E48" s="10" t="s">
        <v>19</v>
      </c>
      <c r="F48" s="10" t="s">
        <v>20</v>
      </c>
    </row>
    <row r="49" customFormat="false" ht="15.75" hidden="false" customHeight="false" outlineLevel="0" collapsed="false">
      <c r="A49" s="10" t="n">
        <v>45</v>
      </c>
      <c r="B49" s="10" t="s">
        <v>95</v>
      </c>
      <c r="C49" s="10" t="s">
        <v>96</v>
      </c>
      <c r="D49" s="10" t="s">
        <v>97</v>
      </c>
      <c r="E49" s="10" t="s">
        <v>19</v>
      </c>
      <c r="F49" s="10" t="s">
        <v>20</v>
      </c>
    </row>
    <row r="50" customFormat="false" ht="15.75" hidden="false" customHeight="false" outlineLevel="0" collapsed="false">
      <c r="A50" s="10" t="n">
        <v>46</v>
      </c>
      <c r="B50" s="10" t="s">
        <v>98</v>
      </c>
      <c r="C50" s="10" t="s">
        <v>37</v>
      </c>
      <c r="D50" s="10" t="s">
        <v>99</v>
      </c>
      <c r="E50" s="10" t="s">
        <v>39</v>
      </c>
      <c r="F50" s="10" t="s">
        <v>20</v>
      </c>
    </row>
    <row r="51" customFormat="false" ht="15.75" hidden="false" customHeight="false" outlineLevel="0" collapsed="false">
      <c r="A51" s="10" t="n">
        <v>47</v>
      </c>
      <c r="B51" s="10" t="s">
        <v>100</v>
      </c>
      <c r="C51" s="10" t="s">
        <v>37</v>
      </c>
      <c r="D51" s="10" t="s">
        <v>38</v>
      </c>
      <c r="E51" s="10" t="s">
        <v>39</v>
      </c>
      <c r="F51" s="10" t="s">
        <v>20</v>
      </c>
    </row>
    <row r="52" customFormat="false" ht="15.75" hidden="false" customHeight="false" outlineLevel="0" collapsed="false">
      <c r="A52" s="10" t="n">
        <v>48</v>
      </c>
      <c r="B52" s="10" t="s">
        <v>101</v>
      </c>
      <c r="C52" s="10" t="s">
        <v>91</v>
      </c>
      <c r="D52" s="10" t="s">
        <v>19</v>
      </c>
      <c r="E52" s="10" t="s">
        <v>19</v>
      </c>
      <c r="F52" s="10" t="s">
        <v>20</v>
      </c>
    </row>
    <row r="53" customFormat="false" ht="15.75" hidden="false" customHeight="false" outlineLevel="0" collapsed="false">
      <c r="A53" s="10" t="n">
        <v>49</v>
      </c>
      <c r="B53" s="10" t="s">
        <v>102</v>
      </c>
      <c r="C53" s="10" t="s">
        <v>23</v>
      </c>
      <c r="D53" s="10" t="s">
        <v>19</v>
      </c>
      <c r="E53" s="10" t="s">
        <v>24</v>
      </c>
      <c r="F53" s="10" t="s">
        <v>20</v>
      </c>
    </row>
    <row r="54" customFormat="false" ht="15.75" hidden="false" customHeight="false" outlineLevel="0" collapsed="false">
      <c r="A54" s="10" t="n">
        <v>50</v>
      </c>
      <c r="B54" s="10" t="s">
        <v>103</v>
      </c>
      <c r="C54" s="10" t="s">
        <v>104</v>
      </c>
      <c r="D54" s="10" t="s">
        <v>104</v>
      </c>
      <c r="E54" s="10" t="s">
        <v>105</v>
      </c>
      <c r="F54" s="10" t="s">
        <v>20</v>
      </c>
    </row>
    <row r="55" customFormat="false" ht="15.75" hidden="false" customHeight="false" outlineLevel="0" collapsed="false">
      <c r="A55" s="10" t="n">
        <v>51</v>
      </c>
      <c r="B55" s="10" t="s">
        <v>106</v>
      </c>
      <c r="C55" s="10" t="s">
        <v>37</v>
      </c>
      <c r="D55" s="10" t="s">
        <v>38</v>
      </c>
      <c r="E55" s="10" t="s">
        <v>39</v>
      </c>
      <c r="F55" s="10" t="s">
        <v>20</v>
      </c>
    </row>
    <row r="56" customFormat="false" ht="15.75" hidden="false" customHeight="false" outlineLevel="0" collapsed="false">
      <c r="A56" s="10" t="n">
        <v>52</v>
      </c>
      <c r="B56" s="10" t="s">
        <v>107</v>
      </c>
      <c r="C56" s="10" t="s">
        <v>91</v>
      </c>
      <c r="D56" s="10" t="s">
        <v>19</v>
      </c>
      <c r="E56" s="10" t="s">
        <v>19</v>
      </c>
      <c r="F56" s="10" t="s">
        <v>20</v>
      </c>
    </row>
    <row r="57" customFormat="false" ht="15.75" hidden="false" customHeight="false" outlineLevel="0" collapsed="false">
      <c r="A57" s="10" t="n">
        <v>53</v>
      </c>
      <c r="B57" s="10" t="s">
        <v>108</v>
      </c>
      <c r="C57" s="10" t="s">
        <v>97</v>
      </c>
      <c r="D57" s="10" t="s">
        <v>19</v>
      </c>
      <c r="E57" s="10" t="s">
        <v>19</v>
      </c>
      <c r="F57" s="10" t="s">
        <v>20</v>
      </c>
    </row>
    <row r="58" customFormat="false" ht="15.75" hidden="false" customHeight="false" outlineLevel="0" collapsed="false">
      <c r="A58" s="10" t="n">
        <v>54</v>
      </c>
      <c r="B58" s="10" t="s">
        <v>109</v>
      </c>
      <c r="C58" s="10" t="s">
        <v>18</v>
      </c>
      <c r="D58" s="10" t="s">
        <v>18</v>
      </c>
      <c r="E58" s="10" t="s">
        <v>110</v>
      </c>
      <c r="F58" s="10" t="s">
        <v>20</v>
      </c>
    </row>
    <row r="59" customFormat="false" ht="15.75" hidden="false" customHeight="false" outlineLevel="0" collapsed="false">
      <c r="A59" s="10" t="n">
        <v>55</v>
      </c>
      <c r="B59" s="10" t="s">
        <v>111</v>
      </c>
      <c r="C59" s="10" t="s">
        <v>41</v>
      </c>
      <c r="D59" s="10" t="s">
        <v>19</v>
      </c>
      <c r="E59" s="10" t="s">
        <v>19</v>
      </c>
      <c r="F59" s="10" t="s">
        <v>20</v>
      </c>
    </row>
    <row r="60" customFormat="false" ht="15.75" hidden="false" customHeight="false" outlineLevel="0" collapsed="false">
      <c r="A60" s="10" t="n">
        <v>56</v>
      </c>
      <c r="B60" s="10" t="s">
        <v>112</v>
      </c>
      <c r="C60" s="10" t="s">
        <v>37</v>
      </c>
      <c r="D60" s="10" t="s">
        <v>38</v>
      </c>
      <c r="E60" s="10" t="s">
        <v>39</v>
      </c>
      <c r="F60" s="10" t="s">
        <v>20</v>
      </c>
    </row>
    <row r="61" customFormat="false" ht="15.75" hidden="false" customHeight="false" outlineLevel="0" collapsed="false">
      <c r="A61" s="10" t="n">
        <v>57</v>
      </c>
      <c r="B61" s="10" t="s">
        <v>113</v>
      </c>
      <c r="C61" s="10" t="s">
        <v>37</v>
      </c>
      <c r="D61" s="10" t="s">
        <v>38</v>
      </c>
      <c r="E61" s="10" t="s">
        <v>39</v>
      </c>
      <c r="F61" s="10" t="s">
        <v>20</v>
      </c>
    </row>
    <row r="62" customFormat="false" ht="15.75" hidden="false" customHeight="false" outlineLevel="0" collapsed="false">
      <c r="A62" s="10" t="n">
        <v>58</v>
      </c>
      <c r="B62" s="10" t="s">
        <v>114</v>
      </c>
      <c r="C62" s="10" t="s">
        <v>81</v>
      </c>
      <c r="D62" s="10" t="s">
        <v>56</v>
      </c>
      <c r="E62" s="10" t="s">
        <v>82</v>
      </c>
      <c r="F62" s="10" t="s">
        <v>20</v>
      </c>
    </row>
    <row r="63" customFormat="false" ht="15.75" hidden="false" customHeight="false" outlineLevel="0" collapsed="false">
      <c r="A63" s="10" t="n">
        <v>59</v>
      </c>
      <c r="B63" s="10" t="s">
        <v>115</v>
      </c>
      <c r="C63" s="10" t="s">
        <v>116</v>
      </c>
      <c r="D63" s="10" t="s">
        <v>19</v>
      </c>
      <c r="E63" s="10" t="s">
        <v>68</v>
      </c>
      <c r="F63" s="10" t="s">
        <v>20</v>
      </c>
    </row>
    <row r="64" customFormat="false" ht="15.75" hidden="false" customHeight="false" outlineLevel="0" collapsed="false">
      <c r="A64" s="10" t="n">
        <v>60</v>
      </c>
      <c r="B64" s="10" t="s">
        <v>117</v>
      </c>
      <c r="C64" s="10" t="s">
        <v>18</v>
      </c>
      <c r="D64" s="10" t="s">
        <v>18</v>
      </c>
      <c r="E64" s="10" t="s">
        <v>110</v>
      </c>
      <c r="F64" s="10" t="s">
        <v>20</v>
      </c>
    </row>
    <row r="65" customFormat="false" ht="15.75" hidden="false" customHeight="false" outlineLevel="0" collapsed="false">
      <c r="A65" s="10" t="n">
        <v>61</v>
      </c>
      <c r="B65" s="10" t="s">
        <v>118</v>
      </c>
      <c r="C65" s="10" t="s">
        <v>46</v>
      </c>
      <c r="D65" s="10" t="s">
        <v>19</v>
      </c>
      <c r="E65" s="10" t="s">
        <v>47</v>
      </c>
      <c r="F65" s="10" t="s">
        <v>20</v>
      </c>
    </row>
    <row r="66" customFormat="false" ht="15.75" hidden="false" customHeight="false" outlineLevel="0" collapsed="false">
      <c r="A66" s="10" t="n">
        <v>62</v>
      </c>
      <c r="B66" s="10" t="s">
        <v>119</v>
      </c>
      <c r="C66" s="10" t="s">
        <v>81</v>
      </c>
      <c r="D66" s="10" t="s">
        <v>37</v>
      </c>
      <c r="E66" s="10" t="s">
        <v>82</v>
      </c>
      <c r="F66" s="10" t="s">
        <v>20</v>
      </c>
    </row>
    <row r="67" customFormat="false" ht="15.75" hidden="false" customHeight="false" outlineLevel="0" collapsed="false">
      <c r="A67" s="10" t="n">
        <v>63</v>
      </c>
      <c r="B67" s="10" t="s">
        <v>120</v>
      </c>
      <c r="C67" s="10" t="s">
        <v>19</v>
      </c>
      <c r="D67" s="10" t="s">
        <v>19</v>
      </c>
      <c r="E67" s="10" t="s">
        <v>19</v>
      </c>
      <c r="F67" s="10" t="s">
        <v>20</v>
      </c>
    </row>
    <row r="68" customFormat="false" ht="15.75" hidden="false" customHeight="false" outlineLevel="0" collapsed="false">
      <c r="A68" s="10" t="n">
        <v>64</v>
      </c>
      <c r="B68" s="10" t="s">
        <v>121</v>
      </c>
      <c r="C68" s="10" t="s">
        <v>23</v>
      </c>
      <c r="D68" s="10" t="s">
        <v>19</v>
      </c>
      <c r="E68" s="10" t="s">
        <v>24</v>
      </c>
      <c r="F68" s="10" t="s">
        <v>20</v>
      </c>
    </row>
    <row r="69" customFormat="false" ht="15.75" hidden="false" customHeight="false" outlineLevel="0" collapsed="false">
      <c r="A69" s="10" t="n">
        <v>65</v>
      </c>
      <c r="B69" s="10" t="s">
        <v>122</v>
      </c>
      <c r="C69" s="10" t="s">
        <v>91</v>
      </c>
      <c r="D69" s="10" t="s">
        <v>19</v>
      </c>
      <c r="E69" s="10" t="s">
        <v>19</v>
      </c>
      <c r="F69" s="10" t="s">
        <v>20</v>
      </c>
    </row>
    <row r="70" customFormat="false" ht="15.75" hidden="false" customHeight="false" outlineLevel="0" collapsed="false">
      <c r="A70" s="10" t="n">
        <v>66</v>
      </c>
      <c r="B70" s="10" t="s">
        <v>123</v>
      </c>
      <c r="C70" s="10" t="s">
        <v>124</v>
      </c>
      <c r="D70" s="10" t="s">
        <v>19</v>
      </c>
      <c r="E70" s="10" t="s">
        <v>19</v>
      </c>
      <c r="F70" s="10" t="s">
        <v>20</v>
      </c>
    </row>
    <row r="71" customFormat="false" ht="15.75" hidden="false" customHeight="false" outlineLevel="0" collapsed="false">
      <c r="A71" s="10" t="n">
        <v>67</v>
      </c>
      <c r="B71" s="10" t="s">
        <v>125</v>
      </c>
      <c r="C71" s="10" t="s">
        <v>23</v>
      </c>
      <c r="D71" s="10" t="s">
        <v>19</v>
      </c>
      <c r="E71" s="10" t="s">
        <v>24</v>
      </c>
      <c r="F71" s="10" t="s">
        <v>20</v>
      </c>
    </row>
    <row r="72" customFormat="false" ht="15.75" hidden="false" customHeight="false" outlineLevel="0" collapsed="false">
      <c r="A72" s="10" t="n">
        <v>68</v>
      </c>
      <c r="B72" s="10" t="s">
        <v>126</v>
      </c>
      <c r="C72" s="10" t="s">
        <v>37</v>
      </c>
      <c r="D72" s="10" t="s">
        <v>38</v>
      </c>
      <c r="E72" s="10" t="s">
        <v>39</v>
      </c>
      <c r="F72" s="10" t="s">
        <v>20</v>
      </c>
    </row>
    <row r="73" customFormat="false" ht="15.75" hidden="false" customHeight="false" outlineLevel="0" collapsed="false">
      <c r="A73" s="10" t="n">
        <v>69</v>
      </c>
      <c r="B73" s="10" t="s">
        <v>127</v>
      </c>
      <c r="C73" s="10" t="s">
        <v>18</v>
      </c>
      <c r="D73" s="10" t="s">
        <v>19</v>
      </c>
      <c r="E73" s="10" t="s">
        <v>19</v>
      </c>
      <c r="F73" s="10" t="s">
        <v>20</v>
      </c>
    </row>
    <row r="74" customFormat="false" ht="15.75" hidden="false" customHeight="false" outlineLevel="0" collapsed="false">
      <c r="A74" s="10" t="n">
        <v>70</v>
      </c>
      <c r="B74" s="10" t="s">
        <v>128</v>
      </c>
      <c r="C74" s="10" t="s">
        <v>50</v>
      </c>
      <c r="D74" s="10" t="s">
        <v>19</v>
      </c>
      <c r="E74" s="10" t="s">
        <v>19</v>
      </c>
      <c r="F74" s="10" t="s">
        <v>20</v>
      </c>
    </row>
    <row r="75" customFormat="false" ht="15.75" hidden="false" customHeight="false" outlineLevel="0" collapsed="false">
      <c r="A75" s="10" t="n">
        <v>71</v>
      </c>
      <c r="B75" s="10" t="s">
        <v>129</v>
      </c>
      <c r="C75" s="10" t="s">
        <v>18</v>
      </c>
      <c r="D75" s="10" t="s">
        <v>19</v>
      </c>
      <c r="E75" s="10" t="s">
        <v>19</v>
      </c>
      <c r="F75" s="10" t="s">
        <v>20</v>
      </c>
    </row>
    <row r="76" customFormat="false" ht="15.75" hidden="false" customHeight="false" outlineLevel="0" collapsed="false">
      <c r="A76" s="10" t="n">
        <v>72</v>
      </c>
      <c r="B76" s="10" t="s">
        <v>130</v>
      </c>
      <c r="C76" s="10" t="s">
        <v>26</v>
      </c>
      <c r="D76" s="10" t="s">
        <v>27</v>
      </c>
      <c r="E76" s="10" t="s">
        <v>82</v>
      </c>
      <c r="F76" s="10" t="s">
        <v>20</v>
      </c>
    </row>
    <row r="77" customFormat="false" ht="15.75" hidden="false" customHeight="false" outlineLevel="0" collapsed="false">
      <c r="A77" s="10" t="n">
        <v>73</v>
      </c>
      <c r="B77" s="10" t="s">
        <v>131</v>
      </c>
      <c r="C77" s="10" t="s">
        <v>132</v>
      </c>
      <c r="D77" s="10" t="s">
        <v>19</v>
      </c>
      <c r="E77" s="10" t="s">
        <v>19</v>
      </c>
      <c r="F77" s="10" t="s">
        <v>20</v>
      </c>
    </row>
    <row r="78" customFormat="false" ht="15.75" hidden="false" customHeight="false" outlineLevel="0" collapsed="false">
      <c r="A78" s="10" t="n">
        <v>74</v>
      </c>
      <c r="B78" s="10" t="s">
        <v>133</v>
      </c>
      <c r="C78" s="10" t="s">
        <v>91</v>
      </c>
      <c r="D78" s="10" t="s">
        <v>19</v>
      </c>
      <c r="E78" s="10" t="s">
        <v>19</v>
      </c>
      <c r="F78" s="10" t="s">
        <v>20</v>
      </c>
    </row>
    <row r="79" customFormat="false" ht="15.75" hidden="false" customHeight="false" outlineLevel="0" collapsed="false">
      <c r="A79" s="10" t="n">
        <v>75</v>
      </c>
      <c r="B79" s="10" t="s">
        <v>134</v>
      </c>
      <c r="C79" s="10" t="s">
        <v>41</v>
      </c>
      <c r="D79" s="10" t="s">
        <v>50</v>
      </c>
      <c r="E79" s="10" t="s">
        <v>42</v>
      </c>
      <c r="F79" s="10" t="s">
        <v>20</v>
      </c>
    </row>
    <row r="80" customFormat="false" ht="15.75" hidden="false" customHeight="false" outlineLevel="0" collapsed="false">
      <c r="A80" s="10" t="n">
        <v>76</v>
      </c>
      <c r="B80" s="10" t="s">
        <v>135</v>
      </c>
      <c r="C80" s="10" t="s">
        <v>91</v>
      </c>
      <c r="D80" s="10" t="s">
        <v>19</v>
      </c>
      <c r="E80" s="10" t="s">
        <v>19</v>
      </c>
      <c r="F80" s="10" t="s">
        <v>20</v>
      </c>
    </row>
    <row r="81" customFormat="false" ht="15.75" hidden="false" customHeight="false" outlineLevel="0" collapsed="false">
      <c r="A81" s="10" t="n">
        <v>77</v>
      </c>
      <c r="B81" s="10" t="s">
        <v>136</v>
      </c>
      <c r="C81" s="10" t="s">
        <v>26</v>
      </c>
      <c r="D81" s="10" t="s">
        <v>81</v>
      </c>
      <c r="E81" s="10" t="s">
        <v>82</v>
      </c>
      <c r="F81" s="10" t="s">
        <v>20</v>
      </c>
    </row>
    <row r="82" customFormat="false" ht="15.75" hidden="false" customHeight="false" outlineLevel="0" collapsed="false">
      <c r="A82" s="10" t="n">
        <v>78</v>
      </c>
      <c r="B82" s="10" t="s">
        <v>137</v>
      </c>
      <c r="C82" s="10" t="s">
        <v>124</v>
      </c>
      <c r="D82" s="10" t="s">
        <v>19</v>
      </c>
      <c r="E82" s="10" t="s">
        <v>19</v>
      </c>
      <c r="F82" s="10" t="s">
        <v>20</v>
      </c>
    </row>
    <row r="83" customFormat="false" ht="15.75" hidden="false" customHeight="false" outlineLevel="0" collapsed="false">
      <c r="A83" s="10" t="n">
        <v>79</v>
      </c>
      <c r="B83" s="10" t="s">
        <v>138</v>
      </c>
      <c r="C83" s="10" t="s">
        <v>81</v>
      </c>
      <c r="D83" s="10" t="s">
        <v>46</v>
      </c>
      <c r="E83" s="10" t="s">
        <v>82</v>
      </c>
      <c r="F83" s="10" t="s">
        <v>20</v>
      </c>
    </row>
    <row r="84" customFormat="false" ht="15.75" hidden="false" customHeight="false" outlineLevel="0" collapsed="false">
      <c r="A84" s="10" t="n">
        <v>80</v>
      </c>
      <c r="B84" s="10" t="s">
        <v>139</v>
      </c>
      <c r="C84" s="10" t="s">
        <v>91</v>
      </c>
      <c r="D84" s="10" t="s">
        <v>19</v>
      </c>
      <c r="E84" s="10" t="s">
        <v>19</v>
      </c>
      <c r="F84" s="10" t="s">
        <v>20</v>
      </c>
    </row>
    <row r="85" customFormat="false" ht="15.75" hidden="false" customHeight="false" outlineLevel="0" collapsed="false">
      <c r="A85" s="10" t="n">
        <v>81</v>
      </c>
      <c r="B85" s="10" t="s">
        <v>140</v>
      </c>
      <c r="C85" s="10" t="s">
        <v>23</v>
      </c>
      <c r="D85" s="10" t="s">
        <v>19</v>
      </c>
      <c r="E85" s="10" t="s">
        <v>24</v>
      </c>
      <c r="F85" s="10" t="s">
        <v>20</v>
      </c>
    </row>
    <row r="86" customFormat="false" ht="15.75" hidden="false" customHeight="false" outlineLevel="0" collapsed="false">
      <c r="A86" s="10" t="n">
        <v>82</v>
      </c>
      <c r="B86" s="10" t="s">
        <v>141</v>
      </c>
      <c r="C86" s="10" t="s">
        <v>23</v>
      </c>
      <c r="D86" s="10" t="s">
        <v>19</v>
      </c>
      <c r="E86" s="10" t="s">
        <v>24</v>
      </c>
      <c r="F86" s="10" t="s">
        <v>20</v>
      </c>
    </row>
    <row r="87" customFormat="false" ht="15.75" hidden="false" customHeight="false" outlineLevel="0" collapsed="false">
      <c r="A87" s="10" t="n">
        <v>83</v>
      </c>
      <c r="B87" s="10" t="s">
        <v>142</v>
      </c>
      <c r="C87" s="10" t="s">
        <v>143</v>
      </c>
      <c r="D87" s="10" t="s">
        <v>19</v>
      </c>
      <c r="E87" s="10" t="s">
        <v>19</v>
      </c>
      <c r="F87" s="10" t="s">
        <v>20</v>
      </c>
    </row>
    <row r="88" customFormat="false" ht="15.75" hidden="false" customHeight="false" outlineLevel="0" collapsed="false">
      <c r="A88" s="10" t="n">
        <v>84</v>
      </c>
      <c r="B88" s="10" t="s">
        <v>144</v>
      </c>
      <c r="C88" s="10" t="s">
        <v>23</v>
      </c>
      <c r="D88" s="10" t="s">
        <v>19</v>
      </c>
      <c r="E88" s="10" t="s">
        <v>76</v>
      </c>
      <c r="F88" s="10" t="s">
        <v>20</v>
      </c>
    </row>
    <row r="89" customFormat="false" ht="15.75" hidden="false" customHeight="false" outlineLevel="0" collapsed="false">
      <c r="A89" s="10" t="n">
        <v>85</v>
      </c>
      <c r="B89" s="10" t="s">
        <v>145</v>
      </c>
      <c r="C89" s="10" t="s">
        <v>146</v>
      </c>
      <c r="D89" s="10" t="s">
        <v>147</v>
      </c>
      <c r="E89" s="10" t="s">
        <v>148</v>
      </c>
      <c r="F89" s="10" t="s">
        <v>20</v>
      </c>
    </row>
    <row r="90" customFormat="false" ht="15.75" hidden="false" customHeight="false" outlineLevel="0" collapsed="false">
      <c r="A90" s="10" t="n">
        <v>86</v>
      </c>
      <c r="B90" s="10" t="s">
        <v>149</v>
      </c>
      <c r="C90" s="10" t="s">
        <v>26</v>
      </c>
      <c r="D90" s="10" t="s">
        <v>19</v>
      </c>
      <c r="E90" s="10" t="s">
        <v>82</v>
      </c>
      <c r="F90" s="10" t="s">
        <v>20</v>
      </c>
    </row>
    <row r="91" customFormat="false" ht="15.75" hidden="false" customHeight="false" outlineLevel="0" collapsed="false">
      <c r="A91" s="10" t="n">
        <v>87</v>
      </c>
      <c r="B91" s="10" t="s">
        <v>150</v>
      </c>
      <c r="C91" s="10" t="s">
        <v>57</v>
      </c>
      <c r="D91" s="10" t="s">
        <v>57</v>
      </c>
      <c r="E91" s="10" t="s">
        <v>151</v>
      </c>
      <c r="F91" s="10" t="s">
        <v>20</v>
      </c>
    </row>
    <row r="92" customFormat="false" ht="15.75" hidden="false" customHeight="false" outlineLevel="0" collapsed="false">
      <c r="A92" s="10" t="n">
        <v>88</v>
      </c>
      <c r="B92" s="10" t="s">
        <v>152</v>
      </c>
      <c r="C92" s="10" t="s">
        <v>132</v>
      </c>
      <c r="D92" s="10" t="s">
        <v>19</v>
      </c>
      <c r="E92" s="10" t="s">
        <v>68</v>
      </c>
      <c r="F92" s="10" t="s">
        <v>20</v>
      </c>
    </row>
    <row r="93" customFormat="false" ht="15.75" hidden="false" customHeight="false" outlineLevel="0" collapsed="false">
      <c r="A93" s="10" t="n">
        <v>89</v>
      </c>
      <c r="B93" s="10" t="s">
        <v>153</v>
      </c>
      <c r="C93" s="10" t="s">
        <v>154</v>
      </c>
      <c r="D93" s="10" t="s">
        <v>97</v>
      </c>
      <c r="E93" s="10" t="s">
        <v>155</v>
      </c>
      <c r="F93" s="10" t="s">
        <v>20</v>
      </c>
    </row>
    <row r="94" customFormat="false" ht="15.75" hidden="false" customHeight="false" outlineLevel="0" collapsed="false">
      <c r="A94" s="10" t="n">
        <v>90</v>
      </c>
      <c r="B94" s="10" t="s">
        <v>156</v>
      </c>
      <c r="C94" s="10" t="s">
        <v>41</v>
      </c>
      <c r="D94" s="10" t="s">
        <v>19</v>
      </c>
      <c r="E94" s="10" t="s">
        <v>19</v>
      </c>
      <c r="F94" s="10" t="s">
        <v>20</v>
      </c>
    </row>
    <row r="95" customFormat="false" ht="15.75" hidden="false" customHeight="false" outlineLevel="0" collapsed="false">
      <c r="A95" s="10" t="n">
        <v>91</v>
      </c>
      <c r="B95" s="10" t="s">
        <v>157</v>
      </c>
      <c r="C95" s="10" t="s">
        <v>158</v>
      </c>
      <c r="D95" s="10" t="s">
        <v>158</v>
      </c>
      <c r="E95" s="10" t="s">
        <v>68</v>
      </c>
      <c r="F95" s="10" t="s">
        <v>20</v>
      </c>
    </row>
    <row r="96" customFormat="false" ht="15.75" hidden="false" customHeight="false" outlineLevel="0" collapsed="false">
      <c r="A96" s="10" t="n">
        <v>92</v>
      </c>
      <c r="B96" s="10" t="s">
        <v>159</v>
      </c>
      <c r="C96" s="10" t="s">
        <v>160</v>
      </c>
      <c r="D96" s="10" t="s">
        <v>19</v>
      </c>
      <c r="E96" s="10" t="s">
        <v>161</v>
      </c>
      <c r="F96" s="10" t="s">
        <v>20</v>
      </c>
    </row>
    <row r="97" customFormat="false" ht="15.75" hidden="false" customHeight="false" outlineLevel="0" collapsed="false">
      <c r="A97" s="10" t="n">
        <v>93</v>
      </c>
      <c r="B97" s="10" t="s">
        <v>162</v>
      </c>
      <c r="C97" s="10" t="s">
        <v>81</v>
      </c>
      <c r="D97" s="10" t="s">
        <v>56</v>
      </c>
      <c r="E97" s="10" t="s">
        <v>82</v>
      </c>
      <c r="F97" s="10" t="s">
        <v>20</v>
      </c>
    </row>
    <row r="98" customFormat="false" ht="15.75" hidden="false" customHeight="false" outlineLevel="0" collapsed="false">
      <c r="A98" s="10" t="n">
        <v>94</v>
      </c>
      <c r="B98" s="10" t="s">
        <v>163</v>
      </c>
      <c r="C98" s="10" t="s">
        <v>19</v>
      </c>
      <c r="D98" s="10" t="s">
        <v>19</v>
      </c>
      <c r="E98" s="10" t="s">
        <v>19</v>
      </c>
      <c r="F98" s="10" t="s">
        <v>20</v>
      </c>
    </row>
    <row r="99" customFormat="false" ht="15.75" hidden="false" customHeight="false" outlineLevel="0" collapsed="false">
      <c r="A99" s="10" t="n">
        <v>95</v>
      </c>
      <c r="B99" s="10" t="s">
        <v>164</v>
      </c>
      <c r="C99" s="10" t="s">
        <v>23</v>
      </c>
      <c r="D99" s="10" t="s">
        <v>19</v>
      </c>
      <c r="E99" s="10" t="s">
        <v>24</v>
      </c>
      <c r="F99" s="10" t="s">
        <v>20</v>
      </c>
    </row>
    <row r="100" customFormat="false" ht="15.75" hidden="false" customHeight="false" outlineLevel="0" collapsed="false">
      <c r="A100" s="10" t="n">
        <v>96</v>
      </c>
      <c r="B100" s="10" t="s">
        <v>165</v>
      </c>
      <c r="C100" s="10" t="s">
        <v>166</v>
      </c>
      <c r="D100" s="10" t="s">
        <v>27</v>
      </c>
      <c r="E100" s="10" t="s">
        <v>167</v>
      </c>
      <c r="F100" s="10" t="s">
        <v>20</v>
      </c>
    </row>
    <row r="101" customFormat="false" ht="15.75" hidden="false" customHeight="false" outlineLevel="0" collapsed="false">
      <c r="A101" s="10" t="n">
        <v>97</v>
      </c>
      <c r="B101" s="10" t="s">
        <v>168</v>
      </c>
      <c r="C101" s="10" t="s">
        <v>41</v>
      </c>
      <c r="D101" s="10" t="s">
        <v>50</v>
      </c>
      <c r="E101" s="10" t="s">
        <v>42</v>
      </c>
      <c r="F101" s="10" t="s">
        <v>20</v>
      </c>
    </row>
    <row r="102" customFormat="false" ht="15.75" hidden="false" customHeight="false" outlineLevel="0" collapsed="false">
      <c r="A102" s="10" t="n">
        <v>98</v>
      </c>
      <c r="B102" s="10" t="s">
        <v>169</v>
      </c>
      <c r="C102" s="10" t="s">
        <v>97</v>
      </c>
      <c r="D102" s="10" t="s">
        <v>19</v>
      </c>
      <c r="E102" s="10" t="s">
        <v>68</v>
      </c>
      <c r="F102" s="10" t="s">
        <v>20</v>
      </c>
    </row>
    <row r="103" customFormat="false" ht="15.75" hidden="false" customHeight="false" outlineLevel="0" collapsed="false">
      <c r="A103" s="10" t="n">
        <v>99</v>
      </c>
      <c r="B103" s="10" t="s">
        <v>170</v>
      </c>
      <c r="C103" s="10" t="s">
        <v>50</v>
      </c>
      <c r="D103" s="10" t="s">
        <v>19</v>
      </c>
      <c r="E103" s="10" t="s">
        <v>51</v>
      </c>
      <c r="F103" s="10" t="s">
        <v>20</v>
      </c>
    </row>
    <row r="104" customFormat="false" ht="15.75" hidden="false" customHeight="false" outlineLevel="0" collapsed="false">
      <c r="A104" s="10" t="n">
        <v>100</v>
      </c>
      <c r="B104" s="10" t="s">
        <v>171</v>
      </c>
      <c r="C104" s="10" t="s">
        <v>19</v>
      </c>
      <c r="D104" s="10" t="s">
        <v>19</v>
      </c>
      <c r="E104" s="10" t="s">
        <v>76</v>
      </c>
      <c r="F104" s="10" t="s">
        <v>20</v>
      </c>
    </row>
    <row r="105" customFormat="false" ht="15.75" hidden="false" customHeight="false" outlineLevel="0" collapsed="false">
      <c r="A105" s="10" t="n">
        <v>101</v>
      </c>
      <c r="B105" s="10" t="s">
        <v>172</v>
      </c>
      <c r="C105" s="10" t="s">
        <v>19</v>
      </c>
      <c r="D105" s="10" t="s">
        <v>19</v>
      </c>
      <c r="E105" s="10" t="s">
        <v>19</v>
      </c>
      <c r="F105" s="10" t="s">
        <v>20</v>
      </c>
    </row>
    <row r="106" customFormat="false" ht="15.75" hidden="false" customHeight="false" outlineLevel="0" collapsed="false">
      <c r="A106" s="10" t="n">
        <v>102</v>
      </c>
      <c r="B106" s="10" t="s">
        <v>173</v>
      </c>
      <c r="C106" s="10" t="s">
        <v>46</v>
      </c>
      <c r="D106" s="10" t="s">
        <v>38</v>
      </c>
      <c r="E106" s="10" t="s">
        <v>47</v>
      </c>
      <c r="F106" s="10" t="s">
        <v>20</v>
      </c>
    </row>
    <row r="107" customFormat="false" ht="15.75" hidden="false" customHeight="false" outlineLevel="0" collapsed="false">
      <c r="A107" s="10" t="n">
        <v>103</v>
      </c>
      <c r="B107" s="10" t="s">
        <v>174</v>
      </c>
      <c r="C107" s="10" t="s">
        <v>27</v>
      </c>
      <c r="D107" s="10" t="s">
        <v>38</v>
      </c>
      <c r="E107" s="10" t="s">
        <v>85</v>
      </c>
      <c r="F107" s="10" t="s">
        <v>20</v>
      </c>
    </row>
    <row r="108" customFormat="false" ht="15.75" hidden="false" customHeight="false" outlineLevel="0" collapsed="false">
      <c r="A108" s="10" t="n">
        <v>104</v>
      </c>
      <c r="B108" s="10" t="s">
        <v>175</v>
      </c>
      <c r="C108" s="10" t="s">
        <v>176</v>
      </c>
      <c r="D108" s="10" t="s">
        <v>81</v>
      </c>
      <c r="E108" s="10" t="s">
        <v>28</v>
      </c>
      <c r="F108" s="10" t="s">
        <v>20</v>
      </c>
    </row>
    <row r="109" customFormat="false" ht="15.75" hidden="false" customHeight="false" outlineLevel="0" collapsed="false">
      <c r="A109" s="10" t="n">
        <v>105</v>
      </c>
      <c r="B109" s="10" t="s">
        <v>177</v>
      </c>
      <c r="C109" s="10" t="s">
        <v>81</v>
      </c>
      <c r="D109" s="10" t="s">
        <v>176</v>
      </c>
      <c r="E109" s="10" t="s">
        <v>47</v>
      </c>
      <c r="F109" s="10" t="s">
        <v>20</v>
      </c>
    </row>
    <row r="110" customFormat="false" ht="15.75" hidden="false" customHeight="false" outlineLevel="0" collapsed="false">
      <c r="A110" s="10" t="n">
        <v>106</v>
      </c>
      <c r="B110" s="10" t="s">
        <v>178</v>
      </c>
      <c r="C110" s="10" t="s">
        <v>176</v>
      </c>
      <c r="D110" s="10" t="s">
        <v>26</v>
      </c>
      <c r="E110" s="10" t="s">
        <v>28</v>
      </c>
      <c r="F110" s="10" t="s">
        <v>20</v>
      </c>
    </row>
    <row r="111" customFormat="false" ht="15.75" hidden="false" customHeight="false" outlineLevel="0" collapsed="false">
      <c r="A111" s="10" t="n">
        <v>107</v>
      </c>
      <c r="B111" s="10" t="s">
        <v>179</v>
      </c>
      <c r="C111" s="10" t="s">
        <v>146</v>
      </c>
      <c r="D111" s="10" t="s">
        <v>146</v>
      </c>
      <c r="E111" s="10" t="s">
        <v>148</v>
      </c>
      <c r="F111" s="10" t="s">
        <v>20</v>
      </c>
    </row>
    <row r="112" customFormat="false" ht="15.75" hidden="false" customHeight="false" outlineLevel="0" collapsed="false">
      <c r="A112" s="10" t="n">
        <v>108</v>
      </c>
      <c r="B112" s="10" t="s">
        <v>180</v>
      </c>
      <c r="C112" s="10" t="s">
        <v>67</v>
      </c>
      <c r="D112" s="10" t="s">
        <v>67</v>
      </c>
      <c r="E112" s="10" t="s">
        <v>68</v>
      </c>
      <c r="F112" s="10" t="s">
        <v>20</v>
      </c>
    </row>
    <row r="113" customFormat="false" ht="15.75" hidden="false" customHeight="false" outlineLevel="0" collapsed="false">
      <c r="A113" s="10" t="n">
        <v>109</v>
      </c>
      <c r="B113" s="10" t="s">
        <v>181</v>
      </c>
      <c r="C113" s="10" t="s">
        <v>160</v>
      </c>
      <c r="D113" s="10" t="s">
        <v>19</v>
      </c>
      <c r="E113" s="10" t="s">
        <v>161</v>
      </c>
      <c r="F113" s="10" t="s">
        <v>20</v>
      </c>
    </row>
    <row r="114" customFormat="false" ht="15.75" hidden="false" customHeight="false" outlineLevel="0" collapsed="false">
      <c r="A114" s="10" t="n">
        <v>110</v>
      </c>
      <c r="B114" s="10" t="s">
        <v>182</v>
      </c>
      <c r="C114" s="10" t="s">
        <v>38</v>
      </c>
      <c r="D114" s="10" t="s">
        <v>38</v>
      </c>
      <c r="E114" s="10" t="s">
        <v>183</v>
      </c>
      <c r="F114" s="10" t="s">
        <v>20</v>
      </c>
    </row>
    <row r="115" customFormat="false" ht="15.75" hidden="false" customHeight="false" outlineLevel="0" collapsed="false">
      <c r="A115" s="10" t="n">
        <v>111</v>
      </c>
      <c r="B115" s="10" t="s">
        <v>184</v>
      </c>
      <c r="C115" s="10" t="s">
        <v>50</v>
      </c>
      <c r="D115" s="10" t="s">
        <v>19</v>
      </c>
      <c r="E115" s="10" t="s">
        <v>19</v>
      </c>
      <c r="F115" s="10" t="s">
        <v>20</v>
      </c>
    </row>
    <row r="116" customFormat="false" ht="15.75" hidden="false" customHeight="false" outlineLevel="0" collapsed="false">
      <c r="A116" s="10" t="n">
        <v>112</v>
      </c>
      <c r="B116" s="10" t="s">
        <v>185</v>
      </c>
      <c r="C116" s="10" t="s">
        <v>50</v>
      </c>
      <c r="D116" s="10" t="s">
        <v>81</v>
      </c>
      <c r="E116" s="10" t="s">
        <v>51</v>
      </c>
      <c r="F116" s="10" t="s">
        <v>20</v>
      </c>
    </row>
    <row r="117" customFormat="false" ht="15.75" hidden="false" customHeight="false" outlineLevel="0" collapsed="false">
      <c r="A117" s="10" t="n">
        <v>113</v>
      </c>
      <c r="B117" s="10" t="s">
        <v>186</v>
      </c>
      <c r="C117" s="10" t="s">
        <v>19</v>
      </c>
      <c r="D117" s="10" t="s">
        <v>19</v>
      </c>
      <c r="E117" s="10" t="s">
        <v>19</v>
      </c>
      <c r="F117" s="10" t="s">
        <v>20</v>
      </c>
    </row>
    <row r="118" customFormat="false" ht="15.75" hidden="false" customHeight="false" outlineLevel="0" collapsed="false">
      <c r="A118" s="10" t="n">
        <v>114</v>
      </c>
      <c r="B118" s="10" t="s">
        <v>187</v>
      </c>
      <c r="C118" s="10" t="s">
        <v>75</v>
      </c>
      <c r="D118" s="10" t="s">
        <v>75</v>
      </c>
      <c r="E118" s="10" t="s">
        <v>76</v>
      </c>
      <c r="F118" s="10" t="s">
        <v>20</v>
      </c>
    </row>
    <row r="119" customFormat="false" ht="15.75" hidden="false" customHeight="false" outlineLevel="0" collapsed="false">
      <c r="A119" s="10" t="n">
        <v>115</v>
      </c>
      <c r="B119" s="10" t="s">
        <v>188</v>
      </c>
      <c r="C119" s="10" t="s">
        <v>124</v>
      </c>
      <c r="D119" s="10" t="s">
        <v>19</v>
      </c>
      <c r="E119" s="10" t="s">
        <v>19</v>
      </c>
      <c r="F119" s="10" t="s">
        <v>20</v>
      </c>
    </row>
    <row r="120" customFormat="false" ht="15.75" hidden="false" customHeight="false" outlineLevel="0" collapsed="false">
      <c r="A120" s="10" t="n">
        <v>116</v>
      </c>
      <c r="B120" s="10" t="s">
        <v>189</v>
      </c>
      <c r="C120" s="10" t="s">
        <v>19</v>
      </c>
      <c r="D120" s="10" t="s">
        <v>19</v>
      </c>
      <c r="E120" s="10" t="s">
        <v>19</v>
      </c>
      <c r="F120" s="10" t="s">
        <v>20</v>
      </c>
    </row>
    <row r="121" customFormat="false" ht="15.75" hidden="false" customHeight="false" outlineLevel="0" collapsed="false">
      <c r="A121" s="10" t="n">
        <v>117</v>
      </c>
      <c r="B121" s="10" t="s">
        <v>190</v>
      </c>
      <c r="C121" s="10" t="s">
        <v>46</v>
      </c>
      <c r="D121" s="10" t="s">
        <v>38</v>
      </c>
      <c r="E121" s="10" t="s">
        <v>47</v>
      </c>
      <c r="F121" s="10" t="s">
        <v>20</v>
      </c>
    </row>
    <row r="122" customFormat="false" ht="15.75" hidden="false" customHeight="false" outlineLevel="0" collapsed="false">
      <c r="A122" s="10" t="n">
        <v>118</v>
      </c>
      <c r="B122" s="10" t="s">
        <v>191</v>
      </c>
      <c r="C122" s="10" t="s">
        <v>19</v>
      </c>
      <c r="D122" s="10" t="s">
        <v>19</v>
      </c>
      <c r="E122" s="10" t="s">
        <v>19</v>
      </c>
      <c r="F122" s="10" t="s">
        <v>20</v>
      </c>
    </row>
    <row r="123" customFormat="false" ht="15.75" hidden="false" customHeight="false" outlineLevel="0" collapsed="false">
      <c r="A123" s="10" t="n">
        <v>119</v>
      </c>
      <c r="B123" s="10" t="s">
        <v>192</v>
      </c>
      <c r="C123" s="10" t="s">
        <v>89</v>
      </c>
      <c r="D123" s="10" t="s">
        <v>56</v>
      </c>
      <c r="E123" s="10" t="s">
        <v>19</v>
      </c>
      <c r="F123" s="10" t="s">
        <v>20</v>
      </c>
    </row>
    <row r="124" customFormat="false" ht="15.75" hidden="false" customHeight="false" outlineLevel="0" collapsed="false">
      <c r="A124" s="10" t="n">
        <v>120</v>
      </c>
      <c r="B124" s="10" t="s">
        <v>193</v>
      </c>
      <c r="C124" s="10" t="s">
        <v>37</v>
      </c>
      <c r="D124" s="10" t="s">
        <v>38</v>
      </c>
      <c r="E124" s="10" t="s">
        <v>39</v>
      </c>
      <c r="F124" s="10" t="s">
        <v>20</v>
      </c>
    </row>
    <row r="125" customFormat="false" ht="15.75" hidden="false" customHeight="false" outlineLevel="0" collapsed="false">
      <c r="A125" s="10" t="n">
        <v>121</v>
      </c>
      <c r="B125" s="10" t="s">
        <v>194</v>
      </c>
      <c r="C125" s="10" t="s">
        <v>75</v>
      </c>
      <c r="D125" s="10" t="s">
        <v>75</v>
      </c>
      <c r="E125" s="10" t="s">
        <v>76</v>
      </c>
      <c r="F125" s="10" t="s">
        <v>20</v>
      </c>
    </row>
    <row r="126" customFormat="false" ht="15.75" hidden="false" customHeight="false" outlineLevel="0" collapsed="false">
      <c r="A126" s="10" t="n">
        <v>122</v>
      </c>
      <c r="B126" s="10" t="s">
        <v>195</v>
      </c>
      <c r="C126" s="10" t="s">
        <v>67</v>
      </c>
      <c r="D126" s="10" t="s">
        <v>19</v>
      </c>
      <c r="E126" s="10" t="s">
        <v>68</v>
      </c>
      <c r="F126" s="10" t="s">
        <v>20</v>
      </c>
    </row>
    <row r="127" customFormat="false" ht="15.75" hidden="false" customHeight="false" outlineLevel="0" collapsed="false">
      <c r="A127" s="10" t="n">
        <v>123</v>
      </c>
      <c r="B127" s="10" t="s">
        <v>196</v>
      </c>
      <c r="C127" s="10" t="s">
        <v>37</v>
      </c>
      <c r="D127" s="10" t="s">
        <v>38</v>
      </c>
      <c r="E127" s="10" t="s">
        <v>39</v>
      </c>
      <c r="F127" s="10" t="s">
        <v>20</v>
      </c>
    </row>
    <row r="128" customFormat="false" ht="15.75" hidden="false" customHeight="false" outlineLevel="0" collapsed="false">
      <c r="A128" s="10" t="n">
        <v>124</v>
      </c>
      <c r="B128" s="10" t="s">
        <v>197</v>
      </c>
      <c r="C128" s="10" t="s">
        <v>46</v>
      </c>
      <c r="D128" s="10" t="s">
        <v>19</v>
      </c>
      <c r="E128" s="10" t="s">
        <v>47</v>
      </c>
      <c r="F128" s="10" t="s">
        <v>20</v>
      </c>
    </row>
    <row r="129" customFormat="false" ht="15.75" hidden="false" customHeight="false" outlineLevel="0" collapsed="false">
      <c r="A129" s="10" t="n">
        <v>125</v>
      </c>
      <c r="B129" s="10" t="s">
        <v>198</v>
      </c>
      <c r="C129" s="10" t="s">
        <v>46</v>
      </c>
      <c r="D129" s="10" t="s">
        <v>19</v>
      </c>
      <c r="E129" s="10" t="s">
        <v>47</v>
      </c>
      <c r="F129" s="10" t="s">
        <v>20</v>
      </c>
    </row>
    <row r="130" customFormat="false" ht="15.75" hidden="false" customHeight="false" outlineLevel="0" collapsed="false">
      <c r="A130" s="10" t="n">
        <v>126</v>
      </c>
      <c r="B130" s="10" t="s">
        <v>199</v>
      </c>
      <c r="C130" s="10" t="s">
        <v>41</v>
      </c>
      <c r="D130" s="10" t="s">
        <v>19</v>
      </c>
      <c r="E130" s="10" t="s">
        <v>19</v>
      </c>
      <c r="F130" s="10" t="s">
        <v>20</v>
      </c>
    </row>
    <row r="131" customFormat="false" ht="15.75" hidden="false" customHeight="false" outlineLevel="0" collapsed="false">
      <c r="A131" s="10" t="n">
        <v>127</v>
      </c>
      <c r="B131" s="10" t="s">
        <v>200</v>
      </c>
      <c r="C131" s="10" t="s">
        <v>19</v>
      </c>
      <c r="D131" s="10" t="s">
        <v>19</v>
      </c>
      <c r="E131" s="10" t="s">
        <v>19</v>
      </c>
      <c r="F131" s="10" t="s">
        <v>20</v>
      </c>
    </row>
    <row r="132" customFormat="false" ht="15.75" hidden="false" customHeight="false" outlineLevel="0" collapsed="false">
      <c r="A132" s="10" t="n">
        <v>128</v>
      </c>
      <c r="B132" s="10" t="s">
        <v>201</v>
      </c>
      <c r="C132" s="10" t="s">
        <v>202</v>
      </c>
      <c r="D132" s="10" t="s">
        <v>203</v>
      </c>
      <c r="E132" s="10" t="s">
        <v>204</v>
      </c>
      <c r="F132" s="10" t="s">
        <v>20</v>
      </c>
    </row>
    <row r="133" customFormat="false" ht="15.75" hidden="false" customHeight="false" outlineLevel="0" collapsed="false">
      <c r="A133" s="10" t="n">
        <v>129</v>
      </c>
      <c r="B133" s="10" t="s">
        <v>205</v>
      </c>
      <c r="C133" s="10" t="s">
        <v>205</v>
      </c>
      <c r="D133" s="10" t="s">
        <v>19</v>
      </c>
      <c r="E133" s="10" t="s">
        <v>19</v>
      </c>
      <c r="F133" s="10" t="s">
        <v>20</v>
      </c>
    </row>
    <row r="134" customFormat="false" ht="15.75" hidden="false" customHeight="false" outlineLevel="0" collapsed="false">
      <c r="A134" s="10" t="n">
        <v>130</v>
      </c>
      <c r="B134" s="10" t="s">
        <v>206</v>
      </c>
      <c r="C134" s="10" t="s">
        <v>50</v>
      </c>
      <c r="D134" s="10" t="s">
        <v>37</v>
      </c>
      <c r="E134" s="10" t="s">
        <v>51</v>
      </c>
      <c r="F134" s="10" t="s">
        <v>20</v>
      </c>
    </row>
    <row r="135" customFormat="false" ht="15.75" hidden="false" customHeight="false" outlineLevel="0" collapsed="false">
      <c r="A135" s="10" t="n">
        <v>131</v>
      </c>
      <c r="B135" s="10" t="s">
        <v>207</v>
      </c>
      <c r="C135" s="10" t="s">
        <v>37</v>
      </c>
      <c r="D135" s="10" t="s">
        <v>38</v>
      </c>
      <c r="E135" s="10" t="s">
        <v>39</v>
      </c>
      <c r="F135" s="10" t="s">
        <v>20</v>
      </c>
    </row>
    <row r="136" customFormat="false" ht="15.75" hidden="false" customHeight="false" outlineLevel="0" collapsed="false">
      <c r="A136" s="10" t="n">
        <v>132</v>
      </c>
      <c r="B136" s="10" t="s">
        <v>208</v>
      </c>
      <c r="C136" s="10" t="s">
        <v>37</v>
      </c>
      <c r="D136" s="10" t="s">
        <v>38</v>
      </c>
      <c r="E136" s="10" t="s">
        <v>39</v>
      </c>
      <c r="F136" s="10" t="s">
        <v>20</v>
      </c>
    </row>
    <row r="137" customFormat="false" ht="15.75" hidden="false" customHeight="false" outlineLevel="0" collapsed="false">
      <c r="A137" s="10" t="n">
        <v>133</v>
      </c>
      <c r="B137" s="10" t="s">
        <v>209</v>
      </c>
      <c r="C137" s="10" t="s">
        <v>23</v>
      </c>
      <c r="D137" s="10" t="s">
        <v>19</v>
      </c>
      <c r="E137" s="10" t="s">
        <v>24</v>
      </c>
      <c r="F137" s="10" t="s">
        <v>20</v>
      </c>
    </row>
    <row r="138" customFormat="false" ht="15.75" hidden="false" customHeight="false" outlineLevel="0" collapsed="false">
      <c r="A138" s="10" t="n">
        <v>134</v>
      </c>
      <c r="B138" s="10" t="s">
        <v>210</v>
      </c>
      <c r="C138" s="10" t="s">
        <v>132</v>
      </c>
      <c r="D138" s="10" t="s">
        <v>19</v>
      </c>
      <c r="E138" s="10" t="s">
        <v>68</v>
      </c>
      <c r="F138" s="10" t="s">
        <v>20</v>
      </c>
    </row>
    <row r="139" customFormat="false" ht="15.75" hidden="false" customHeight="false" outlineLevel="0" collapsed="false">
      <c r="A139" s="10" t="n">
        <v>135</v>
      </c>
      <c r="B139" s="10" t="s">
        <v>211</v>
      </c>
      <c r="C139" s="10" t="s">
        <v>19</v>
      </c>
      <c r="D139" s="10" t="s">
        <v>19</v>
      </c>
      <c r="E139" s="10" t="s">
        <v>19</v>
      </c>
      <c r="F139" s="10" t="s">
        <v>20</v>
      </c>
    </row>
    <row r="140" customFormat="false" ht="15.75" hidden="false" customHeight="false" outlineLevel="0" collapsed="false">
      <c r="A140" s="10" t="n">
        <v>136</v>
      </c>
      <c r="B140" s="10" t="s">
        <v>212</v>
      </c>
      <c r="C140" s="10" t="s">
        <v>37</v>
      </c>
      <c r="D140" s="10" t="s">
        <v>37</v>
      </c>
      <c r="E140" s="10" t="s">
        <v>39</v>
      </c>
      <c r="F140" s="10" t="s">
        <v>20</v>
      </c>
    </row>
    <row r="141" customFormat="false" ht="15.75" hidden="false" customHeight="false" outlineLevel="0" collapsed="false">
      <c r="A141" s="10" t="n">
        <v>137</v>
      </c>
      <c r="B141" s="10" t="s">
        <v>213</v>
      </c>
      <c r="C141" s="10" t="s">
        <v>116</v>
      </c>
      <c r="D141" s="10" t="s">
        <v>19</v>
      </c>
      <c r="E141" s="10" t="s">
        <v>19</v>
      </c>
      <c r="F141" s="10" t="s">
        <v>20</v>
      </c>
    </row>
    <row r="142" customFormat="false" ht="15.75" hidden="false" customHeight="false" outlineLevel="0" collapsed="false">
      <c r="A142" s="10" t="n">
        <v>138</v>
      </c>
      <c r="B142" s="10" t="s">
        <v>214</v>
      </c>
      <c r="C142" s="10" t="s">
        <v>46</v>
      </c>
      <c r="D142" s="10" t="s">
        <v>147</v>
      </c>
      <c r="E142" s="10" t="s">
        <v>47</v>
      </c>
      <c r="F142" s="10" t="s">
        <v>20</v>
      </c>
    </row>
    <row r="143" customFormat="false" ht="15.75" hidden="false" customHeight="false" outlineLevel="0" collapsed="false">
      <c r="A143" s="10" t="n">
        <v>139</v>
      </c>
      <c r="B143" s="10" t="s">
        <v>215</v>
      </c>
      <c r="C143" s="10" t="s">
        <v>160</v>
      </c>
      <c r="D143" s="10" t="s">
        <v>216</v>
      </c>
      <c r="E143" s="10" t="s">
        <v>19</v>
      </c>
      <c r="F143" s="10" t="s">
        <v>20</v>
      </c>
    </row>
    <row r="144" customFormat="false" ht="15.75" hidden="false" customHeight="false" outlineLevel="0" collapsed="false">
      <c r="A144" s="10" t="n">
        <v>140</v>
      </c>
      <c r="B144" s="10" t="s">
        <v>217</v>
      </c>
      <c r="C144" s="10" t="s">
        <v>218</v>
      </c>
      <c r="D144" s="10" t="s">
        <v>218</v>
      </c>
      <c r="E144" s="10" t="s">
        <v>183</v>
      </c>
      <c r="F144" s="10" t="s">
        <v>20</v>
      </c>
    </row>
    <row r="145" customFormat="false" ht="15.75" hidden="false" customHeight="false" outlineLevel="0" collapsed="false">
      <c r="A145" s="10" t="n">
        <v>141</v>
      </c>
      <c r="B145" s="10" t="s">
        <v>219</v>
      </c>
      <c r="C145" s="10" t="s">
        <v>104</v>
      </c>
      <c r="D145" s="10" t="s">
        <v>104</v>
      </c>
      <c r="E145" s="10" t="s">
        <v>105</v>
      </c>
      <c r="F145" s="10" t="s">
        <v>20</v>
      </c>
    </row>
    <row r="146" customFormat="false" ht="15.75" hidden="false" customHeight="false" outlineLevel="0" collapsed="false">
      <c r="A146" s="10" t="n">
        <v>142</v>
      </c>
      <c r="B146" s="10" t="s">
        <v>220</v>
      </c>
      <c r="C146" s="10" t="s">
        <v>67</v>
      </c>
      <c r="D146" s="10" t="s">
        <v>67</v>
      </c>
      <c r="E146" s="10" t="s">
        <v>68</v>
      </c>
      <c r="F146" s="10" t="s">
        <v>20</v>
      </c>
    </row>
    <row r="147" customFormat="false" ht="15.75" hidden="false" customHeight="false" outlineLevel="0" collapsed="false">
      <c r="A147" s="10" t="n">
        <v>143</v>
      </c>
      <c r="B147" s="10" t="s">
        <v>221</v>
      </c>
      <c r="C147" s="10" t="s">
        <v>67</v>
      </c>
      <c r="D147" s="10" t="s">
        <v>19</v>
      </c>
      <c r="E147" s="10" t="s">
        <v>68</v>
      </c>
      <c r="F147" s="10" t="s">
        <v>20</v>
      </c>
    </row>
    <row r="148" customFormat="false" ht="15.75" hidden="false" customHeight="false" outlineLevel="0" collapsed="false">
      <c r="A148" s="10" t="n">
        <v>144</v>
      </c>
      <c r="B148" s="10" t="s">
        <v>222</v>
      </c>
      <c r="C148" s="10" t="s">
        <v>57</v>
      </c>
      <c r="D148" s="10" t="s">
        <v>37</v>
      </c>
      <c r="E148" s="10" t="s">
        <v>151</v>
      </c>
      <c r="F148" s="10" t="s">
        <v>20</v>
      </c>
    </row>
    <row r="149" customFormat="false" ht="15.75" hidden="false" customHeight="false" outlineLevel="0" collapsed="false">
      <c r="A149" s="10" t="n">
        <v>145</v>
      </c>
      <c r="B149" s="10" t="s">
        <v>223</v>
      </c>
      <c r="C149" s="10" t="s">
        <v>224</v>
      </c>
      <c r="D149" s="10" t="s">
        <v>224</v>
      </c>
      <c r="E149" s="10" t="s">
        <v>225</v>
      </c>
      <c r="F149" s="10" t="s">
        <v>20</v>
      </c>
    </row>
    <row r="150" customFormat="false" ht="15.75" hidden="false" customHeight="false" outlineLevel="0" collapsed="false">
      <c r="A150" s="10" t="n">
        <v>146</v>
      </c>
      <c r="B150" s="10" t="s">
        <v>226</v>
      </c>
      <c r="C150" s="10" t="s">
        <v>19</v>
      </c>
      <c r="D150" s="10" t="s">
        <v>19</v>
      </c>
      <c r="E150" s="10" t="s">
        <v>24</v>
      </c>
      <c r="F150" s="10" t="s">
        <v>20</v>
      </c>
    </row>
    <row r="151" customFormat="false" ht="15.75" hidden="false" customHeight="false" outlineLevel="0" collapsed="false">
      <c r="A151" s="10" t="n">
        <v>147</v>
      </c>
      <c r="B151" s="10" t="s">
        <v>227</v>
      </c>
      <c r="C151" s="10" t="s">
        <v>37</v>
      </c>
      <c r="D151" s="10" t="s">
        <v>228</v>
      </c>
      <c r="E151" s="10" t="s">
        <v>19</v>
      </c>
      <c r="F151" s="10" t="s">
        <v>20</v>
      </c>
    </row>
    <row r="152" customFormat="false" ht="15.75" hidden="false" customHeight="false" outlineLevel="0" collapsed="false">
      <c r="A152" s="10" t="n">
        <v>148</v>
      </c>
      <c r="B152" s="10" t="s">
        <v>229</v>
      </c>
      <c r="C152" s="10" t="s">
        <v>89</v>
      </c>
      <c r="D152" s="10" t="s">
        <v>67</v>
      </c>
      <c r="E152" s="10" t="s">
        <v>19</v>
      </c>
      <c r="F152" s="10" t="s">
        <v>20</v>
      </c>
    </row>
    <row r="153" customFormat="false" ht="15.75" hidden="false" customHeight="false" outlineLevel="0" collapsed="false">
      <c r="A153" s="10" t="n">
        <v>149</v>
      </c>
      <c r="B153" s="10" t="s">
        <v>230</v>
      </c>
      <c r="C153" s="10" t="s">
        <v>37</v>
      </c>
      <c r="D153" s="10" t="s">
        <v>146</v>
      </c>
      <c r="E153" s="10" t="s">
        <v>39</v>
      </c>
      <c r="F153" s="10" t="s">
        <v>20</v>
      </c>
    </row>
    <row r="154" customFormat="false" ht="15.75" hidden="false" customHeight="false" outlineLevel="0" collapsed="false">
      <c r="A154" s="10" t="n">
        <v>150</v>
      </c>
      <c r="B154" s="10" t="s">
        <v>231</v>
      </c>
      <c r="C154" s="10" t="s">
        <v>19</v>
      </c>
      <c r="D154" s="10" t="s">
        <v>19</v>
      </c>
      <c r="E154" s="10" t="s">
        <v>76</v>
      </c>
      <c r="F154" s="10" t="s">
        <v>20</v>
      </c>
    </row>
    <row r="155" customFormat="false" ht="15.75" hidden="false" customHeight="false" outlineLevel="0" collapsed="false">
      <c r="A155" s="10" t="n">
        <v>151</v>
      </c>
      <c r="B155" s="10" t="s">
        <v>232</v>
      </c>
      <c r="C155" s="10" t="s">
        <v>37</v>
      </c>
      <c r="D155" s="10" t="s">
        <v>56</v>
      </c>
      <c r="E155" s="10" t="s">
        <v>39</v>
      </c>
      <c r="F155" s="10" t="s">
        <v>20</v>
      </c>
    </row>
    <row r="156" customFormat="false" ht="15.75" hidden="false" customHeight="false" outlineLevel="0" collapsed="false">
      <c r="A156" s="10" t="n">
        <v>152</v>
      </c>
      <c r="B156" s="10" t="s">
        <v>233</v>
      </c>
      <c r="C156" s="10" t="s">
        <v>19</v>
      </c>
      <c r="D156" s="10" t="s">
        <v>19</v>
      </c>
      <c r="E156" s="10" t="s">
        <v>47</v>
      </c>
      <c r="F156" s="10" t="s">
        <v>20</v>
      </c>
    </row>
    <row r="157" customFormat="false" ht="15.75" hidden="false" customHeight="false" outlineLevel="0" collapsed="false">
      <c r="A157" s="10" t="n">
        <v>153</v>
      </c>
      <c r="B157" s="10" t="s">
        <v>234</v>
      </c>
      <c r="C157" s="10" t="s">
        <v>19</v>
      </c>
      <c r="D157" s="10" t="s">
        <v>19</v>
      </c>
      <c r="E157" s="10" t="s">
        <v>47</v>
      </c>
      <c r="F157" s="10" t="s">
        <v>20</v>
      </c>
    </row>
    <row r="158" customFormat="false" ht="15.75" hidden="false" customHeight="false" outlineLevel="0" collapsed="false">
      <c r="A158" s="10" t="n">
        <v>154</v>
      </c>
      <c r="B158" s="10" t="s">
        <v>235</v>
      </c>
      <c r="C158" s="10" t="s">
        <v>236</v>
      </c>
      <c r="D158" s="10" t="s">
        <v>19</v>
      </c>
      <c r="E158" s="10" t="s">
        <v>19</v>
      </c>
      <c r="F158" s="10" t="s">
        <v>20</v>
      </c>
    </row>
    <row r="159" customFormat="false" ht="15.75" hidden="false" customHeight="false" outlineLevel="0" collapsed="false">
      <c r="A159" s="10" t="n">
        <v>155</v>
      </c>
      <c r="B159" s="10" t="s">
        <v>237</v>
      </c>
      <c r="C159" s="10" t="s">
        <v>124</v>
      </c>
      <c r="D159" s="10" t="s">
        <v>19</v>
      </c>
      <c r="E159" s="10" t="s">
        <v>19</v>
      </c>
      <c r="F159" s="10" t="s">
        <v>20</v>
      </c>
    </row>
    <row r="160" customFormat="false" ht="15.75" hidden="false" customHeight="false" outlineLevel="0" collapsed="false">
      <c r="A160" s="10" t="n">
        <v>156</v>
      </c>
      <c r="B160" s="10" t="s">
        <v>238</v>
      </c>
      <c r="C160" s="10" t="s">
        <v>46</v>
      </c>
      <c r="D160" s="10" t="s">
        <v>19</v>
      </c>
      <c r="E160" s="10" t="s">
        <v>19</v>
      </c>
      <c r="F160" s="10" t="s">
        <v>20</v>
      </c>
    </row>
    <row r="161" customFormat="false" ht="15.75" hidden="false" customHeight="false" outlineLevel="0" collapsed="false">
      <c r="A161" s="10" t="n">
        <v>157</v>
      </c>
      <c r="B161" s="10" t="s">
        <v>239</v>
      </c>
      <c r="C161" s="10" t="s">
        <v>224</v>
      </c>
      <c r="D161" s="10" t="s">
        <v>19</v>
      </c>
      <c r="E161" s="10" t="s">
        <v>19</v>
      </c>
      <c r="F161" s="10" t="s">
        <v>20</v>
      </c>
    </row>
    <row r="162" customFormat="false" ht="15.75" hidden="false" customHeight="false" outlineLevel="0" collapsed="false">
      <c r="A162" s="10" t="n">
        <v>158</v>
      </c>
      <c r="B162" s="10" t="s">
        <v>240</v>
      </c>
      <c r="C162" s="10" t="s">
        <v>19</v>
      </c>
      <c r="D162" s="10" t="s">
        <v>19</v>
      </c>
      <c r="E162" s="10" t="s">
        <v>19</v>
      </c>
      <c r="F162" s="10" t="s">
        <v>20</v>
      </c>
    </row>
    <row r="163" customFormat="false" ht="15.75" hidden="false" customHeight="false" outlineLevel="0" collapsed="false">
      <c r="A163" s="10" t="n">
        <v>159</v>
      </c>
      <c r="B163" s="10" t="s">
        <v>241</v>
      </c>
      <c r="C163" s="10" t="s">
        <v>158</v>
      </c>
      <c r="D163" s="10" t="s">
        <v>158</v>
      </c>
      <c r="E163" s="10" t="s">
        <v>68</v>
      </c>
      <c r="F163" s="10" t="s">
        <v>20</v>
      </c>
    </row>
    <row r="164" customFormat="false" ht="15.75" hidden="false" customHeight="false" outlineLevel="0" collapsed="false">
      <c r="A164" s="10" t="n">
        <v>160</v>
      </c>
      <c r="B164" s="10" t="s">
        <v>242</v>
      </c>
      <c r="C164" s="10" t="s">
        <v>19</v>
      </c>
      <c r="D164" s="10" t="s">
        <v>19</v>
      </c>
      <c r="E164" s="10" t="s">
        <v>19</v>
      </c>
      <c r="F164" s="10" t="s">
        <v>20</v>
      </c>
    </row>
    <row r="165" customFormat="false" ht="15.75" hidden="false" customHeight="false" outlineLevel="0" collapsed="false">
      <c r="A165" s="10" t="n">
        <v>161</v>
      </c>
      <c r="B165" s="10" t="s">
        <v>243</v>
      </c>
      <c r="C165" s="10" t="s">
        <v>37</v>
      </c>
      <c r="D165" s="10" t="s">
        <v>244</v>
      </c>
      <c r="E165" s="10" t="s">
        <v>39</v>
      </c>
      <c r="F165" s="10" t="s">
        <v>20</v>
      </c>
    </row>
    <row r="166" customFormat="false" ht="15.75" hidden="false" customHeight="false" outlineLevel="0" collapsed="false">
      <c r="A166" s="10" t="n">
        <v>162</v>
      </c>
      <c r="B166" s="10" t="s">
        <v>245</v>
      </c>
      <c r="C166" s="10" t="s">
        <v>166</v>
      </c>
      <c r="D166" s="10" t="s">
        <v>224</v>
      </c>
      <c r="E166" s="10" t="s">
        <v>167</v>
      </c>
      <c r="F166" s="10" t="s">
        <v>20</v>
      </c>
    </row>
    <row r="167" customFormat="false" ht="15.75" hidden="false" customHeight="false" outlineLevel="0" collapsed="false">
      <c r="A167" s="10" t="n">
        <v>163</v>
      </c>
      <c r="B167" s="10" t="s">
        <v>246</v>
      </c>
      <c r="C167" s="10" t="s">
        <v>19</v>
      </c>
      <c r="D167" s="10" t="s">
        <v>19</v>
      </c>
      <c r="E167" s="10" t="s">
        <v>19</v>
      </c>
      <c r="F167" s="10" t="s">
        <v>20</v>
      </c>
    </row>
    <row r="168" customFormat="false" ht="15.75" hidden="false" customHeight="false" outlineLevel="0" collapsed="false">
      <c r="A168" s="10" t="n">
        <v>164</v>
      </c>
      <c r="B168" s="10" t="s">
        <v>247</v>
      </c>
      <c r="C168" s="10" t="s">
        <v>19</v>
      </c>
      <c r="D168" s="10" t="s">
        <v>19</v>
      </c>
      <c r="E168" s="10" t="s">
        <v>76</v>
      </c>
      <c r="F168" s="10" t="s">
        <v>20</v>
      </c>
    </row>
    <row r="169" customFormat="false" ht="15.75" hidden="false" customHeight="false" outlineLevel="0" collapsed="false">
      <c r="A169" s="10" t="n">
        <v>165</v>
      </c>
      <c r="B169" s="10" t="s">
        <v>248</v>
      </c>
      <c r="C169" s="10" t="s">
        <v>224</v>
      </c>
      <c r="D169" s="10" t="s">
        <v>224</v>
      </c>
      <c r="E169" s="10" t="s">
        <v>225</v>
      </c>
      <c r="F169" s="10" t="s">
        <v>20</v>
      </c>
    </row>
    <row r="170" customFormat="false" ht="15.75" hidden="false" customHeight="false" outlineLevel="0" collapsed="false">
      <c r="A170" s="10" t="n">
        <v>166</v>
      </c>
      <c r="B170" s="10" t="s">
        <v>249</v>
      </c>
      <c r="C170" s="10" t="s">
        <v>23</v>
      </c>
      <c r="D170" s="10" t="s">
        <v>19</v>
      </c>
      <c r="E170" s="10" t="s">
        <v>24</v>
      </c>
      <c r="F170" s="10" t="s">
        <v>20</v>
      </c>
    </row>
    <row r="171" customFormat="false" ht="15.75" hidden="false" customHeight="false" outlineLevel="0" collapsed="false">
      <c r="A171" s="10" t="n">
        <v>167</v>
      </c>
      <c r="B171" s="10" t="s">
        <v>250</v>
      </c>
      <c r="C171" s="10" t="s">
        <v>91</v>
      </c>
      <c r="D171" s="10" t="s">
        <v>19</v>
      </c>
      <c r="E171" s="10" t="s">
        <v>19</v>
      </c>
      <c r="F171" s="10" t="s">
        <v>20</v>
      </c>
    </row>
    <row r="172" customFormat="false" ht="15.75" hidden="false" customHeight="false" outlineLevel="0" collapsed="false">
      <c r="A172" s="10" t="n">
        <v>168</v>
      </c>
      <c r="B172" s="10" t="s">
        <v>251</v>
      </c>
      <c r="C172" s="10" t="s">
        <v>37</v>
      </c>
      <c r="D172" s="10" t="s">
        <v>56</v>
      </c>
      <c r="E172" s="10" t="s">
        <v>39</v>
      </c>
      <c r="F172" s="10" t="s">
        <v>20</v>
      </c>
    </row>
    <row r="173" customFormat="false" ht="15.75" hidden="false" customHeight="false" outlineLevel="0" collapsed="false">
      <c r="A173" s="10" t="n">
        <v>169</v>
      </c>
      <c r="B173" s="10" t="s">
        <v>252</v>
      </c>
      <c r="C173" s="10" t="s">
        <v>158</v>
      </c>
      <c r="D173" s="10" t="s">
        <v>158</v>
      </c>
      <c r="E173" s="10" t="s">
        <v>68</v>
      </c>
      <c r="F173" s="10" t="s">
        <v>20</v>
      </c>
    </row>
    <row r="174" customFormat="false" ht="15.75" hidden="false" customHeight="false" outlineLevel="0" collapsed="false">
      <c r="A174" s="10" t="n">
        <v>170</v>
      </c>
      <c r="B174" s="10" t="s">
        <v>253</v>
      </c>
      <c r="C174" s="10" t="s">
        <v>176</v>
      </c>
      <c r="D174" s="10" t="s">
        <v>26</v>
      </c>
      <c r="E174" s="10" t="s">
        <v>28</v>
      </c>
      <c r="F174" s="10" t="s">
        <v>20</v>
      </c>
    </row>
    <row r="175" customFormat="false" ht="15.75" hidden="false" customHeight="false" outlineLevel="0" collapsed="false">
      <c r="A175" s="10" t="n">
        <v>171</v>
      </c>
      <c r="B175" s="10" t="s">
        <v>254</v>
      </c>
      <c r="C175" s="10" t="s">
        <v>91</v>
      </c>
      <c r="D175" s="10" t="s">
        <v>19</v>
      </c>
      <c r="E175" s="10" t="s">
        <v>19</v>
      </c>
      <c r="F175" s="10" t="s">
        <v>20</v>
      </c>
    </row>
    <row r="176" customFormat="false" ht="15.75" hidden="false" customHeight="false" outlineLevel="0" collapsed="false">
      <c r="A176" s="10" t="n">
        <v>172</v>
      </c>
      <c r="B176" s="10" t="s">
        <v>255</v>
      </c>
      <c r="C176" s="10" t="s">
        <v>147</v>
      </c>
      <c r="D176" s="10" t="s">
        <v>27</v>
      </c>
      <c r="E176" s="10" t="s">
        <v>155</v>
      </c>
      <c r="F176" s="10" t="s">
        <v>20</v>
      </c>
    </row>
    <row r="177" customFormat="false" ht="15.75" hidden="false" customHeight="false" outlineLevel="0" collapsed="false">
      <c r="A177" s="10" t="n">
        <v>173</v>
      </c>
      <c r="B177" s="10" t="s">
        <v>256</v>
      </c>
      <c r="C177" s="10" t="s">
        <v>91</v>
      </c>
      <c r="D177" s="10" t="s">
        <v>19</v>
      </c>
      <c r="E177" s="10" t="s">
        <v>19</v>
      </c>
      <c r="F177" s="10" t="s">
        <v>20</v>
      </c>
    </row>
    <row r="178" customFormat="false" ht="15.75" hidden="false" customHeight="false" outlineLevel="0" collapsed="false">
      <c r="A178" s="10" t="n">
        <v>174</v>
      </c>
      <c r="B178" s="10" t="s">
        <v>257</v>
      </c>
      <c r="C178" s="10" t="s">
        <v>23</v>
      </c>
      <c r="D178" s="10" t="s">
        <v>19</v>
      </c>
      <c r="E178" s="10" t="s">
        <v>24</v>
      </c>
      <c r="F178" s="10" t="s">
        <v>20</v>
      </c>
    </row>
    <row r="179" customFormat="false" ht="15.75" hidden="false" customHeight="false" outlineLevel="0" collapsed="false">
      <c r="A179" s="10" t="n">
        <v>175</v>
      </c>
      <c r="B179" s="10" t="s">
        <v>258</v>
      </c>
      <c r="C179" s="10" t="s">
        <v>258</v>
      </c>
      <c r="D179" s="10" t="s">
        <v>19</v>
      </c>
      <c r="E179" s="10" t="s">
        <v>19</v>
      </c>
      <c r="F179" s="10" t="s">
        <v>20</v>
      </c>
    </row>
    <row r="180" customFormat="false" ht="15.75" hidden="false" customHeight="false" outlineLevel="0" collapsed="false">
      <c r="A180" s="10" t="n">
        <v>176</v>
      </c>
      <c r="B180" s="10" t="s">
        <v>259</v>
      </c>
      <c r="C180" s="10" t="s">
        <v>46</v>
      </c>
      <c r="D180" s="10" t="s">
        <v>147</v>
      </c>
      <c r="E180" s="10" t="s">
        <v>19</v>
      </c>
      <c r="F180" s="10" t="s">
        <v>20</v>
      </c>
    </row>
    <row r="181" customFormat="false" ht="15.75" hidden="false" customHeight="false" outlineLevel="0" collapsed="false">
      <c r="A181" s="10" t="n">
        <v>177</v>
      </c>
      <c r="B181" s="10" t="s">
        <v>260</v>
      </c>
      <c r="C181" s="10" t="s">
        <v>166</v>
      </c>
      <c r="D181" s="10" t="s">
        <v>166</v>
      </c>
      <c r="E181" s="10" t="s">
        <v>167</v>
      </c>
      <c r="F181" s="10" t="s">
        <v>20</v>
      </c>
    </row>
    <row r="182" customFormat="false" ht="15.75" hidden="false" customHeight="false" outlineLevel="0" collapsed="false">
      <c r="A182" s="10" t="n">
        <v>178</v>
      </c>
      <c r="B182" s="10" t="s">
        <v>261</v>
      </c>
      <c r="C182" s="10" t="s">
        <v>46</v>
      </c>
      <c r="D182" s="10" t="s">
        <v>19</v>
      </c>
      <c r="E182" s="10" t="s">
        <v>19</v>
      </c>
      <c r="F182" s="10" t="s">
        <v>20</v>
      </c>
    </row>
    <row r="183" customFormat="false" ht="15.75" hidden="false" customHeight="false" outlineLevel="0" collapsed="false">
      <c r="A183" s="10" t="n">
        <v>179</v>
      </c>
      <c r="B183" s="10" t="s">
        <v>262</v>
      </c>
      <c r="C183" s="10" t="s">
        <v>19</v>
      </c>
      <c r="D183" s="10" t="s">
        <v>19</v>
      </c>
      <c r="E183" s="10" t="s">
        <v>76</v>
      </c>
      <c r="F183" s="10" t="s">
        <v>20</v>
      </c>
    </row>
    <row r="184" customFormat="false" ht="15.75" hidden="false" customHeight="false" outlineLevel="0" collapsed="false">
      <c r="A184" s="10" t="n">
        <v>180</v>
      </c>
      <c r="B184" s="10" t="s">
        <v>263</v>
      </c>
      <c r="C184" s="10" t="s">
        <v>124</v>
      </c>
      <c r="D184" s="10" t="s">
        <v>19</v>
      </c>
      <c r="E184" s="10" t="s">
        <v>19</v>
      </c>
      <c r="F184" s="10" t="s">
        <v>20</v>
      </c>
    </row>
    <row r="185" customFormat="false" ht="15.75" hidden="false" customHeight="false" outlineLevel="0" collapsed="false">
      <c r="A185" s="10" t="n">
        <v>181</v>
      </c>
      <c r="B185" s="10" t="s">
        <v>264</v>
      </c>
      <c r="C185" s="10" t="s">
        <v>41</v>
      </c>
      <c r="D185" s="10" t="s">
        <v>27</v>
      </c>
      <c r="E185" s="10" t="s">
        <v>42</v>
      </c>
      <c r="F185" s="10" t="s">
        <v>20</v>
      </c>
    </row>
    <row r="186" customFormat="false" ht="15.75" hidden="false" customHeight="false" outlineLevel="0" collapsed="false">
      <c r="A186" s="10" t="n">
        <v>182</v>
      </c>
      <c r="B186" s="10" t="s">
        <v>265</v>
      </c>
      <c r="C186" s="10" t="s">
        <v>19</v>
      </c>
      <c r="D186" s="10" t="s">
        <v>19</v>
      </c>
      <c r="E186" s="10" t="s">
        <v>19</v>
      </c>
      <c r="F186" s="10" t="s">
        <v>20</v>
      </c>
    </row>
    <row r="187" customFormat="false" ht="15.75" hidden="false" customHeight="false" outlineLevel="0" collapsed="false">
      <c r="A187" s="10" t="n">
        <v>183</v>
      </c>
      <c r="B187" s="10" t="s">
        <v>266</v>
      </c>
      <c r="C187" s="10" t="s">
        <v>146</v>
      </c>
      <c r="D187" s="10" t="s">
        <v>37</v>
      </c>
      <c r="E187" s="10" t="s">
        <v>148</v>
      </c>
      <c r="F187" s="10" t="s">
        <v>20</v>
      </c>
    </row>
    <row r="188" customFormat="false" ht="15.75" hidden="false" customHeight="false" outlineLevel="0" collapsed="false">
      <c r="A188" s="10" t="n">
        <v>184</v>
      </c>
      <c r="B188" s="10" t="s">
        <v>267</v>
      </c>
      <c r="C188" s="10" t="s">
        <v>146</v>
      </c>
      <c r="D188" s="10" t="s">
        <v>50</v>
      </c>
      <c r="E188" s="10" t="s">
        <v>148</v>
      </c>
      <c r="F188" s="10" t="s">
        <v>20</v>
      </c>
    </row>
    <row r="189" customFormat="false" ht="15.75" hidden="false" customHeight="false" outlineLevel="0" collapsed="false">
      <c r="A189" s="10" t="n">
        <v>185</v>
      </c>
      <c r="B189" s="10" t="s">
        <v>268</v>
      </c>
      <c r="C189" s="10" t="s">
        <v>57</v>
      </c>
      <c r="D189" s="10" t="s">
        <v>26</v>
      </c>
      <c r="E189" s="10" t="s">
        <v>151</v>
      </c>
      <c r="F189" s="10" t="s">
        <v>20</v>
      </c>
    </row>
    <row r="190" customFormat="false" ht="15.75" hidden="false" customHeight="false" outlineLevel="0" collapsed="false">
      <c r="A190" s="10" t="n">
        <v>186</v>
      </c>
      <c r="B190" s="10" t="s">
        <v>269</v>
      </c>
      <c r="C190" s="10" t="s">
        <v>89</v>
      </c>
      <c r="D190" s="10" t="s">
        <v>56</v>
      </c>
      <c r="E190" s="10" t="s">
        <v>19</v>
      </c>
      <c r="F190" s="10" t="s">
        <v>20</v>
      </c>
    </row>
    <row r="191" customFormat="false" ht="15.75" hidden="false" customHeight="false" outlineLevel="0" collapsed="false">
      <c r="A191" s="10" t="n">
        <v>187</v>
      </c>
      <c r="B191" s="10" t="s">
        <v>270</v>
      </c>
      <c r="C191" s="10" t="s">
        <v>104</v>
      </c>
      <c r="D191" s="10" t="s">
        <v>104</v>
      </c>
      <c r="E191" s="10" t="s">
        <v>105</v>
      </c>
      <c r="F191" s="10" t="s">
        <v>20</v>
      </c>
    </row>
    <row r="192" customFormat="false" ht="15.75" hidden="false" customHeight="false" outlineLevel="0" collapsed="false">
      <c r="A192" s="10" t="n">
        <v>188</v>
      </c>
      <c r="B192" s="10" t="s">
        <v>271</v>
      </c>
      <c r="C192" s="10" t="s">
        <v>19</v>
      </c>
      <c r="D192" s="10" t="s">
        <v>19</v>
      </c>
      <c r="E192" s="10" t="s">
        <v>19</v>
      </c>
      <c r="F192" s="10" t="s">
        <v>20</v>
      </c>
    </row>
    <row r="193" customFormat="false" ht="15.75" hidden="false" customHeight="false" outlineLevel="0" collapsed="false">
      <c r="A193" s="10" t="n">
        <v>189</v>
      </c>
      <c r="B193" s="10" t="s">
        <v>272</v>
      </c>
      <c r="C193" s="10" t="s">
        <v>19</v>
      </c>
      <c r="D193" s="10" t="s">
        <v>19</v>
      </c>
      <c r="E193" s="10" t="s">
        <v>19</v>
      </c>
      <c r="F193" s="10" t="s">
        <v>20</v>
      </c>
    </row>
    <row r="194" customFormat="false" ht="15.75" hidden="false" customHeight="false" outlineLevel="0" collapsed="false">
      <c r="A194" s="10" t="n">
        <v>190</v>
      </c>
      <c r="B194" s="10" t="s">
        <v>273</v>
      </c>
      <c r="C194" s="10" t="s">
        <v>26</v>
      </c>
      <c r="D194" s="10" t="s">
        <v>274</v>
      </c>
      <c r="E194" s="10" t="s">
        <v>82</v>
      </c>
      <c r="F194" s="10" t="s">
        <v>20</v>
      </c>
    </row>
    <row r="195" customFormat="false" ht="15.75" hidden="false" customHeight="false" outlineLevel="0" collapsed="false">
      <c r="A195" s="10" t="n">
        <v>191</v>
      </c>
      <c r="B195" s="10" t="s">
        <v>275</v>
      </c>
      <c r="C195" s="10" t="s">
        <v>19</v>
      </c>
      <c r="D195" s="10" t="s">
        <v>19</v>
      </c>
      <c r="E195" s="10" t="s">
        <v>19</v>
      </c>
      <c r="F195" s="10" t="s">
        <v>20</v>
      </c>
    </row>
    <row r="196" customFormat="false" ht="15.75" hidden="false" customHeight="false" outlineLevel="0" collapsed="false">
      <c r="A196" s="10" t="n">
        <v>192</v>
      </c>
      <c r="B196" s="10" t="s">
        <v>276</v>
      </c>
      <c r="C196" s="10" t="s">
        <v>46</v>
      </c>
      <c r="D196" s="10" t="s">
        <v>19</v>
      </c>
      <c r="E196" s="10" t="s">
        <v>47</v>
      </c>
      <c r="F196" s="10" t="s">
        <v>20</v>
      </c>
    </row>
    <row r="197" customFormat="false" ht="15.75" hidden="false" customHeight="false" outlineLevel="0" collapsed="false">
      <c r="A197" s="10" t="n">
        <v>193</v>
      </c>
      <c r="B197" s="10" t="s">
        <v>277</v>
      </c>
      <c r="C197" s="10" t="s">
        <v>23</v>
      </c>
      <c r="D197" s="10" t="s">
        <v>19</v>
      </c>
      <c r="E197" s="10" t="s">
        <v>24</v>
      </c>
      <c r="F197" s="10" t="s">
        <v>20</v>
      </c>
    </row>
    <row r="198" customFormat="false" ht="15.75" hidden="false" customHeight="false" outlineLevel="0" collapsed="false">
      <c r="A198" s="10" t="n">
        <v>194</v>
      </c>
      <c r="B198" s="10" t="s">
        <v>278</v>
      </c>
      <c r="C198" s="10" t="s">
        <v>279</v>
      </c>
      <c r="D198" s="10" t="s">
        <v>67</v>
      </c>
      <c r="E198" s="10" t="s">
        <v>155</v>
      </c>
      <c r="F198" s="10" t="s">
        <v>20</v>
      </c>
    </row>
    <row r="199" customFormat="false" ht="15.75" hidden="false" customHeight="false" outlineLevel="0" collapsed="false">
      <c r="A199" s="10" t="n">
        <v>195</v>
      </c>
      <c r="B199" s="10" t="s">
        <v>280</v>
      </c>
      <c r="C199" s="10" t="s">
        <v>146</v>
      </c>
      <c r="D199" s="10" t="s">
        <v>146</v>
      </c>
      <c r="E199" s="10" t="s">
        <v>148</v>
      </c>
      <c r="F199" s="10" t="s">
        <v>20</v>
      </c>
    </row>
    <row r="200" customFormat="false" ht="15.75" hidden="false" customHeight="false" outlineLevel="0" collapsed="false">
      <c r="A200" s="10" t="n">
        <v>196</v>
      </c>
      <c r="B200" s="10" t="s">
        <v>281</v>
      </c>
      <c r="C200" s="10" t="s">
        <v>46</v>
      </c>
      <c r="D200" s="10" t="s">
        <v>19</v>
      </c>
      <c r="E200" s="10" t="s">
        <v>47</v>
      </c>
      <c r="F200" s="10" t="s">
        <v>20</v>
      </c>
    </row>
    <row r="201" customFormat="false" ht="15.75" hidden="false" customHeight="false" outlineLevel="0" collapsed="false">
      <c r="A201" s="10" t="n">
        <v>197</v>
      </c>
      <c r="B201" s="10" t="s">
        <v>282</v>
      </c>
      <c r="C201" s="10" t="s">
        <v>26</v>
      </c>
      <c r="D201" s="10" t="s">
        <v>26</v>
      </c>
      <c r="E201" s="10" t="s">
        <v>82</v>
      </c>
      <c r="F201" s="10" t="s">
        <v>20</v>
      </c>
    </row>
    <row r="202" customFormat="false" ht="15.75" hidden="false" customHeight="false" outlineLevel="0" collapsed="false">
      <c r="A202" s="10" t="n">
        <v>198</v>
      </c>
      <c r="B202" s="10" t="s">
        <v>283</v>
      </c>
      <c r="C202" s="10" t="s">
        <v>37</v>
      </c>
      <c r="D202" s="10" t="s">
        <v>244</v>
      </c>
      <c r="E202" s="10" t="s">
        <v>39</v>
      </c>
      <c r="F202" s="10" t="s">
        <v>20</v>
      </c>
    </row>
    <row r="203" customFormat="false" ht="15.75" hidden="false" customHeight="false" outlineLevel="0" collapsed="false">
      <c r="A203" s="10" t="n">
        <v>199</v>
      </c>
      <c r="B203" s="10" t="s">
        <v>284</v>
      </c>
      <c r="C203" s="10" t="s">
        <v>37</v>
      </c>
      <c r="D203" s="10" t="s">
        <v>38</v>
      </c>
      <c r="E203" s="10" t="s">
        <v>39</v>
      </c>
      <c r="F203" s="10" t="s">
        <v>20</v>
      </c>
    </row>
    <row r="204" customFormat="false" ht="15.75" hidden="false" customHeight="false" outlineLevel="0" collapsed="false">
      <c r="A204" s="10" t="n">
        <v>200</v>
      </c>
      <c r="B204" s="10" t="s">
        <v>285</v>
      </c>
      <c r="C204" s="10" t="s">
        <v>19</v>
      </c>
      <c r="D204" s="10" t="s">
        <v>19</v>
      </c>
      <c r="E204" s="10" t="s">
        <v>19</v>
      </c>
      <c r="F204" s="10" t="s">
        <v>20</v>
      </c>
    </row>
    <row r="205" customFormat="false" ht="15.75" hidden="false" customHeight="false" outlineLevel="0" collapsed="false">
      <c r="A205" s="10" t="n">
        <v>201</v>
      </c>
      <c r="B205" s="10" t="s">
        <v>286</v>
      </c>
      <c r="C205" s="10" t="s">
        <v>124</v>
      </c>
      <c r="D205" s="10" t="s">
        <v>274</v>
      </c>
      <c r="E205" s="10" t="s">
        <v>19</v>
      </c>
      <c r="F205" s="10" t="s">
        <v>20</v>
      </c>
    </row>
    <row r="206" customFormat="false" ht="15.75" hidden="false" customHeight="false" outlineLevel="0" collapsed="false">
      <c r="A206" s="10" t="n">
        <v>202</v>
      </c>
      <c r="B206" s="10" t="s">
        <v>287</v>
      </c>
      <c r="C206" s="10" t="s">
        <v>18</v>
      </c>
      <c r="D206" s="10" t="s">
        <v>18</v>
      </c>
      <c r="E206" s="10" t="s">
        <v>110</v>
      </c>
      <c r="F206" s="10" t="s">
        <v>20</v>
      </c>
    </row>
    <row r="207" customFormat="false" ht="15.75" hidden="false" customHeight="false" outlineLevel="0" collapsed="false">
      <c r="A207" s="10" t="n">
        <v>203</v>
      </c>
      <c r="B207" s="10" t="s">
        <v>288</v>
      </c>
      <c r="C207" s="10" t="s">
        <v>49</v>
      </c>
      <c r="D207" s="10" t="s">
        <v>50</v>
      </c>
      <c r="E207" s="10" t="s">
        <v>51</v>
      </c>
      <c r="F207" s="10" t="s">
        <v>20</v>
      </c>
    </row>
    <row r="208" customFormat="false" ht="15.75" hidden="false" customHeight="false" outlineLevel="0" collapsed="false">
      <c r="A208" s="10" t="n">
        <v>204</v>
      </c>
      <c r="B208" s="10" t="s">
        <v>289</v>
      </c>
      <c r="C208" s="10" t="s">
        <v>89</v>
      </c>
      <c r="D208" s="10" t="s">
        <v>216</v>
      </c>
      <c r="E208" s="10" t="s">
        <v>19</v>
      </c>
      <c r="F208" s="10" t="s">
        <v>20</v>
      </c>
    </row>
    <row r="209" customFormat="false" ht="15.75" hidden="false" customHeight="false" outlineLevel="0" collapsed="false">
      <c r="A209" s="10" t="n">
        <v>205</v>
      </c>
      <c r="B209" s="10" t="s">
        <v>290</v>
      </c>
      <c r="C209" s="10" t="s">
        <v>46</v>
      </c>
      <c r="D209" s="10" t="s">
        <v>19</v>
      </c>
      <c r="E209" s="10" t="s">
        <v>47</v>
      </c>
      <c r="F209" s="10" t="s">
        <v>20</v>
      </c>
    </row>
    <row r="210" customFormat="false" ht="15.75" hidden="false" customHeight="false" outlineLevel="0" collapsed="false">
      <c r="A210" s="10" t="n">
        <v>206</v>
      </c>
      <c r="B210" s="10" t="s">
        <v>291</v>
      </c>
      <c r="C210" s="10" t="s">
        <v>46</v>
      </c>
      <c r="D210" s="10" t="s">
        <v>19</v>
      </c>
      <c r="E210" s="10" t="s">
        <v>47</v>
      </c>
      <c r="F210" s="10" t="s">
        <v>20</v>
      </c>
    </row>
    <row r="211" customFormat="false" ht="15.75" hidden="false" customHeight="false" outlineLevel="0" collapsed="false">
      <c r="A211" s="10" t="n">
        <v>207</v>
      </c>
      <c r="B211" s="10" t="s">
        <v>292</v>
      </c>
      <c r="C211" s="10" t="s">
        <v>46</v>
      </c>
      <c r="D211" s="10" t="s">
        <v>38</v>
      </c>
      <c r="E211" s="10" t="s">
        <v>47</v>
      </c>
      <c r="F211" s="10" t="s">
        <v>20</v>
      </c>
    </row>
    <row r="212" customFormat="false" ht="15.75" hidden="false" customHeight="false" outlineLevel="0" collapsed="false">
      <c r="A212" s="10" t="n">
        <v>208</v>
      </c>
      <c r="B212" s="10" t="s">
        <v>293</v>
      </c>
      <c r="C212" s="10" t="s">
        <v>50</v>
      </c>
      <c r="D212" s="10" t="s">
        <v>146</v>
      </c>
      <c r="E212" s="10" t="s">
        <v>51</v>
      </c>
      <c r="F212" s="10" t="s">
        <v>20</v>
      </c>
    </row>
    <row r="213" customFormat="false" ht="15.75" hidden="false" customHeight="false" outlineLevel="0" collapsed="false">
      <c r="A213" s="10" t="n">
        <v>209</v>
      </c>
      <c r="B213" s="10" t="s">
        <v>294</v>
      </c>
      <c r="C213" s="10" t="s">
        <v>41</v>
      </c>
      <c r="D213" s="10" t="s">
        <v>27</v>
      </c>
      <c r="E213" s="10" t="s">
        <v>42</v>
      </c>
      <c r="F213" s="10" t="s">
        <v>20</v>
      </c>
    </row>
    <row r="214" customFormat="false" ht="15.75" hidden="false" customHeight="false" outlineLevel="0" collapsed="false">
      <c r="A214" s="10" t="n">
        <v>210</v>
      </c>
      <c r="B214" s="10" t="s">
        <v>295</v>
      </c>
      <c r="C214" s="10" t="s">
        <v>19</v>
      </c>
      <c r="D214" s="10" t="s">
        <v>19</v>
      </c>
      <c r="E214" s="10" t="s">
        <v>19</v>
      </c>
      <c r="F214" s="10" t="s">
        <v>20</v>
      </c>
    </row>
    <row r="215" customFormat="false" ht="15.75" hidden="false" customHeight="false" outlineLevel="0" collapsed="false">
      <c r="A215" s="10" t="n">
        <v>211</v>
      </c>
      <c r="B215" s="10" t="s">
        <v>296</v>
      </c>
      <c r="C215" s="10" t="s">
        <v>19</v>
      </c>
      <c r="D215" s="10" t="s">
        <v>19</v>
      </c>
      <c r="E215" s="10" t="s">
        <v>82</v>
      </c>
      <c r="F215" s="10" t="s">
        <v>20</v>
      </c>
    </row>
    <row r="216" customFormat="false" ht="15.75" hidden="false" customHeight="false" outlineLevel="0" collapsed="false">
      <c r="A216" s="10" t="n">
        <v>212</v>
      </c>
      <c r="B216" s="10" t="s">
        <v>297</v>
      </c>
      <c r="C216" s="10" t="s">
        <v>67</v>
      </c>
      <c r="D216" s="10" t="s">
        <v>19</v>
      </c>
      <c r="E216" s="10" t="s">
        <v>68</v>
      </c>
      <c r="F216" s="10" t="s">
        <v>20</v>
      </c>
    </row>
    <row r="217" customFormat="false" ht="15.75" hidden="false" customHeight="false" outlineLevel="0" collapsed="false">
      <c r="A217" s="10" t="n">
        <v>213</v>
      </c>
      <c r="B217" s="10" t="s">
        <v>298</v>
      </c>
      <c r="C217" s="10" t="s">
        <v>26</v>
      </c>
      <c r="D217" s="10" t="s">
        <v>26</v>
      </c>
      <c r="E217" s="10" t="s">
        <v>82</v>
      </c>
      <c r="F217" s="10" t="s">
        <v>20</v>
      </c>
    </row>
    <row r="218" customFormat="false" ht="15.75" hidden="false" customHeight="false" outlineLevel="0" collapsed="false">
      <c r="A218" s="10" t="n">
        <v>214</v>
      </c>
      <c r="B218" s="10" t="s">
        <v>299</v>
      </c>
      <c r="C218" s="10" t="s">
        <v>37</v>
      </c>
      <c r="D218" s="10" t="s">
        <v>38</v>
      </c>
      <c r="E218" s="10" t="s">
        <v>39</v>
      </c>
      <c r="F218" s="10" t="s">
        <v>20</v>
      </c>
    </row>
    <row r="219" customFormat="false" ht="15.75" hidden="false" customHeight="false" outlineLevel="0" collapsed="false">
      <c r="A219" s="10" t="n">
        <v>215</v>
      </c>
      <c r="B219" s="10" t="s">
        <v>300</v>
      </c>
      <c r="C219" s="10" t="s">
        <v>26</v>
      </c>
      <c r="D219" s="10" t="s">
        <v>26</v>
      </c>
      <c r="E219" s="10" t="s">
        <v>82</v>
      </c>
      <c r="F219" s="10" t="s">
        <v>20</v>
      </c>
    </row>
    <row r="220" customFormat="false" ht="15.75" hidden="false" customHeight="false" outlineLevel="0" collapsed="false">
      <c r="A220" s="10" t="n">
        <v>216</v>
      </c>
      <c r="B220" s="10" t="s">
        <v>301</v>
      </c>
      <c r="C220" s="10" t="s">
        <v>19</v>
      </c>
      <c r="D220" s="10" t="s">
        <v>19</v>
      </c>
      <c r="E220" s="10" t="s">
        <v>19</v>
      </c>
      <c r="F220" s="10" t="s">
        <v>20</v>
      </c>
    </row>
    <row r="221" customFormat="false" ht="15.75" hidden="false" customHeight="false" outlineLevel="0" collapsed="false">
      <c r="A221" s="10" t="n">
        <v>217</v>
      </c>
      <c r="B221" s="10" t="s">
        <v>302</v>
      </c>
      <c r="C221" s="10" t="s">
        <v>46</v>
      </c>
      <c r="D221" s="10" t="s">
        <v>303</v>
      </c>
      <c r="E221" s="10" t="s">
        <v>19</v>
      </c>
      <c r="F221" s="10" t="s">
        <v>20</v>
      </c>
    </row>
    <row r="222" customFormat="false" ht="15.75" hidden="false" customHeight="false" outlineLevel="0" collapsed="false">
      <c r="A222" s="10" t="n">
        <v>218</v>
      </c>
      <c r="B222" s="10" t="s">
        <v>304</v>
      </c>
      <c r="C222" s="10" t="s">
        <v>46</v>
      </c>
      <c r="D222" s="10" t="s">
        <v>38</v>
      </c>
      <c r="E222" s="10" t="s">
        <v>47</v>
      </c>
      <c r="F222" s="10" t="s">
        <v>20</v>
      </c>
    </row>
    <row r="223" customFormat="false" ht="15.75" hidden="false" customHeight="false" outlineLevel="0" collapsed="false">
      <c r="A223" s="10" t="n">
        <v>219</v>
      </c>
      <c r="B223" s="10" t="s">
        <v>305</v>
      </c>
      <c r="C223" s="10" t="s">
        <v>124</v>
      </c>
      <c r="D223" s="10" t="s">
        <v>19</v>
      </c>
      <c r="E223" s="10" t="s">
        <v>19</v>
      </c>
      <c r="F223" s="10" t="s">
        <v>20</v>
      </c>
    </row>
    <row r="224" customFormat="false" ht="15.75" hidden="false" customHeight="false" outlineLevel="0" collapsed="false">
      <c r="A224" s="10" t="n">
        <v>220</v>
      </c>
      <c r="B224" s="10" t="s">
        <v>306</v>
      </c>
      <c r="C224" s="10" t="s">
        <v>37</v>
      </c>
      <c r="D224" s="10" t="s">
        <v>38</v>
      </c>
      <c r="E224" s="10" t="s">
        <v>39</v>
      </c>
      <c r="F224" s="10" t="s">
        <v>20</v>
      </c>
    </row>
    <row r="225" customFormat="false" ht="15.75" hidden="false" customHeight="false" outlineLevel="0" collapsed="false">
      <c r="A225" s="10" t="n">
        <v>221</v>
      </c>
      <c r="B225" s="10" t="s">
        <v>307</v>
      </c>
      <c r="C225" s="10" t="s">
        <v>46</v>
      </c>
      <c r="D225" s="10" t="s">
        <v>19</v>
      </c>
      <c r="E225" s="10" t="s">
        <v>47</v>
      </c>
      <c r="F225" s="10" t="s">
        <v>20</v>
      </c>
    </row>
    <row r="226" customFormat="false" ht="15.75" hidden="false" customHeight="false" outlineLevel="0" collapsed="false">
      <c r="A226" s="10" t="n">
        <v>222</v>
      </c>
      <c r="B226" s="10" t="s">
        <v>308</v>
      </c>
      <c r="C226" s="10" t="s">
        <v>19</v>
      </c>
      <c r="D226" s="10" t="s">
        <v>19</v>
      </c>
      <c r="E226" s="10" t="s">
        <v>76</v>
      </c>
      <c r="F226" s="10" t="s">
        <v>20</v>
      </c>
    </row>
    <row r="227" customFormat="false" ht="15.75" hidden="false" customHeight="false" outlineLevel="0" collapsed="false">
      <c r="A227" s="10" t="n">
        <v>223</v>
      </c>
      <c r="B227" s="10" t="s">
        <v>309</v>
      </c>
      <c r="C227" s="10" t="s">
        <v>50</v>
      </c>
      <c r="D227" s="10" t="s">
        <v>19</v>
      </c>
      <c r="E227" s="10" t="s">
        <v>19</v>
      </c>
      <c r="F227" s="10" t="s">
        <v>20</v>
      </c>
    </row>
    <row r="228" customFormat="false" ht="15.75" hidden="false" customHeight="false" outlineLevel="0" collapsed="false">
      <c r="A228" s="10" t="n">
        <v>224</v>
      </c>
      <c r="B228" s="10" t="s">
        <v>310</v>
      </c>
      <c r="C228" s="10" t="s">
        <v>224</v>
      </c>
      <c r="D228" s="10" t="s">
        <v>224</v>
      </c>
      <c r="E228" s="10" t="s">
        <v>225</v>
      </c>
      <c r="F228" s="10" t="s">
        <v>20</v>
      </c>
    </row>
    <row r="229" customFormat="false" ht="15.75" hidden="false" customHeight="false" outlineLevel="0" collapsed="false">
      <c r="A229" s="10" t="n">
        <v>225</v>
      </c>
      <c r="B229" s="10" t="s">
        <v>311</v>
      </c>
      <c r="C229" s="10" t="s">
        <v>46</v>
      </c>
      <c r="D229" s="10" t="s">
        <v>19</v>
      </c>
      <c r="E229" s="10" t="s">
        <v>47</v>
      </c>
      <c r="F229" s="10" t="s">
        <v>20</v>
      </c>
    </row>
    <row r="230" customFormat="false" ht="15.75" hidden="false" customHeight="false" outlineLevel="0" collapsed="false">
      <c r="A230" s="10" t="n">
        <v>226</v>
      </c>
      <c r="B230" s="10" t="s">
        <v>312</v>
      </c>
      <c r="C230" s="10" t="s">
        <v>46</v>
      </c>
      <c r="D230" s="10" t="s">
        <v>46</v>
      </c>
      <c r="E230" s="10" t="s">
        <v>47</v>
      </c>
      <c r="F230" s="10" t="s">
        <v>20</v>
      </c>
    </row>
    <row r="231" customFormat="false" ht="15.75" hidden="false" customHeight="false" outlineLevel="0" collapsed="false">
      <c r="A231" s="10" t="n">
        <v>227</v>
      </c>
      <c r="B231" s="10" t="s">
        <v>313</v>
      </c>
      <c r="C231" s="10" t="s">
        <v>224</v>
      </c>
      <c r="D231" s="10" t="s">
        <v>224</v>
      </c>
      <c r="E231" s="10" t="s">
        <v>225</v>
      </c>
      <c r="F231" s="10" t="s">
        <v>20</v>
      </c>
    </row>
    <row r="232" customFormat="false" ht="15.75" hidden="false" customHeight="false" outlineLevel="0" collapsed="false">
      <c r="A232" s="10" t="n">
        <v>228</v>
      </c>
      <c r="B232" s="10" t="s">
        <v>314</v>
      </c>
      <c r="C232" s="10" t="s">
        <v>50</v>
      </c>
      <c r="D232" s="10" t="s">
        <v>81</v>
      </c>
      <c r="E232" s="10" t="s">
        <v>51</v>
      </c>
      <c r="F232" s="10" t="s">
        <v>20</v>
      </c>
    </row>
    <row r="233" customFormat="false" ht="15.75" hidden="false" customHeight="false" outlineLevel="0" collapsed="false">
      <c r="A233" s="10" t="n">
        <v>229</v>
      </c>
      <c r="B233" s="10" t="s">
        <v>315</v>
      </c>
      <c r="C233" s="10" t="s">
        <v>224</v>
      </c>
      <c r="D233" s="10" t="s">
        <v>19</v>
      </c>
      <c r="E233" s="10" t="s">
        <v>19</v>
      </c>
      <c r="F233" s="10" t="s">
        <v>20</v>
      </c>
    </row>
    <row r="234" customFormat="false" ht="15.75" hidden="false" customHeight="false" outlineLevel="0" collapsed="false">
      <c r="A234" s="10" t="n">
        <v>230</v>
      </c>
      <c r="B234" s="10" t="s">
        <v>316</v>
      </c>
      <c r="C234" s="10" t="s">
        <v>19</v>
      </c>
      <c r="D234" s="10" t="s">
        <v>19</v>
      </c>
      <c r="E234" s="10" t="s">
        <v>76</v>
      </c>
      <c r="F234" s="10" t="s">
        <v>20</v>
      </c>
    </row>
    <row r="235" customFormat="false" ht="15.75" hidden="false" customHeight="false" outlineLevel="0" collapsed="false">
      <c r="A235" s="10" t="n">
        <v>231</v>
      </c>
      <c r="B235" s="10" t="s">
        <v>317</v>
      </c>
      <c r="C235" s="10" t="s">
        <v>19</v>
      </c>
      <c r="D235" s="10" t="s">
        <v>19</v>
      </c>
      <c r="E235" s="10" t="s">
        <v>19</v>
      </c>
      <c r="F235" s="10" t="s">
        <v>20</v>
      </c>
    </row>
    <row r="236" customFormat="false" ht="15.75" hidden="false" customHeight="false" outlineLevel="0" collapsed="false">
      <c r="A236" s="10" t="n">
        <v>232</v>
      </c>
      <c r="B236" s="10" t="s">
        <v>318</v>
      </c>
      <c r="C236" s="10" t="s">
        <v>46</v>
      </c>
      <c r="D236" s="10" t="s">
        <v>19</v>
      </c>
      <c r="E236" s="10" t="s">
        <v>47</v>
      </c>
      <c r="F236" s="10" t="s">
        <v>20</v>
      </c>
    </row>
    <row r="237" customFormat="false" ht="15.75" hidden="false" customHeight="false" outlineLevel="0" collapsed="false">
      <c r="A237" s="10" t="n">
        <v>233</v>
      </c>
      <c r="B237" s="10" t="s">
        <v>319</v>
      </c>
      <c r="C237" s="10" t="s">
        <v>37</v>
      </c>
      <c r="D237" s="10" t="s">
        <v>320</v>
      </c>
      <c r="E237" s="10" t="s">
        <v>39</v>
      </c>
      <c r="F237" s="10" t="s">
        <v>20</v>
      </c>
    </row>
    <row r="238" customFormat="false" ht="15.75" hidden="false" customHeight="false" outlineLevel="0" collapsed="false">
      <c r="A238" s="10" t="n">
        <v>234</v>
      </c>
      <c r="B238" s="10" t="s">
        <v>321</v>
      </c>
      <c r="C238" s="10" t="s">
        <v>154</v>
      </c>
      <c r="D238" s="10" t="s">
        <v>97</v>
      </c>
      <c r="E238" s="10" t="s">
        <v>155</v>
      </c>
      <c r="F238" s="10" t="s">
        <v>20</v>
      </c>
    </row>
    <row r="239" customFormat="false" ht="15.75" hidden="false" customHeight="false" outlineLevel="0" collapsed="false">
      <c r="A239" s="10" t="n">
        <v>235</v>
      </c>
      <c r="B239" s="10" t="s">
        <v>322</v>
      </c>
      <c r="C239" s="10" t="s">
        <v>26</v>
      </c>
      <c r="D239" s="10" t="s">
        <v>19</v>
      </c>
      <c r="E239" s="10" t="s">
        <v>82</v>
      </c>
      <c r="F239" s="10" t="s">
        <v>20</v>
      </c>
    </row>
    <row r="240" customFormat="false" ht="15.75" hidden="false" customHeight="false" outlineLevel="0" collapsed="false">
      <c r="A240" s="10" t="n">
        <v>236</v>
      </c>
      <c r="B240" s="10" t="s">
        <v>323</v>
      </c>
      <c r="C240" s="10" t="s">
        <v>146</v>
      </c>
      <c r="D240" s="10" t="s">
        <v>146</v>
      </c>
      <c r="E240" s="10" t="s">
        <v>148</v>
      </c>
      <c r="F240" s="10" t="s">
        <v>20</v>
      </c>
    </row>
    <row r="241" customFormat="false" ht="15.75" hidden="false" customHeight="false" outlineLevel="0" collapsed="false">
      <c r="A241" s="10" t="n">
        <v>237</v>
      </c>
      <c r="B241" s="10" t="s">
        <v>324</v>
      </c>
      <c r="C241" s="10" t="s">
        <v>104</v>
      </c>
      <c r="D241" s="10" t="s">
        <v>104</v>
      </c>
      <c r="E241" s="10" t="s">
        <v>105</v>
      </c>
      <c r="F241" s="10" t="s">
        <v>20</v>
      </c>
    </row>
    <row r="242" customFormat="false" ht="15.75" hidden="false" customHeight="false" outlineLevel="0" collapsed="false">
      <c r="A242" s="10" t="n">
        <v>238</v>
      </c>
      <c r="B242" s="10" t="s">
        <v>325</v>
      </c>
      <c r="C242" s="10" t="s">
        <v>19</v>
      </c>
      <c r="D242" s="10" t="s">
        <v>19</v>
      </c>
      <c r="E242" s="10" t="s">
        <v>76</v>
      </c>
      <c r="F242" s="10" t="s">
        <v>20</v>
      </c>
    </row>
    <row r="243" customFormat="false" ht="15.75" hidden="false" customHeight="false" outlineLevel="0" collapsed="false">
      <c r="A243" s="10" t="n">
        <v>239</v>
      </c>
      <c r="B243" s="10" t="s">
        <v>326</v>
      </c>
      <c r="C243" s="10" t="s">
        <v>46</v>
      </c>
      <c r="D243" s="10" t="s">
        <v>19</v>
      </c>
      <c r="E243" s="10" t="s">
        <v>47</v>
      </c>
      <c r="F243" s="10" t="s">
        <v>20</v>
      </c>
    </row>
    <row r="244" customFormat="false" ht="15.75" hidden="false" customHeight="false" outlineLevel="0" collapsed="false">
      <c r="A244" s="10" t="n">
        <v>240</v>
      </c>
      <c r="B244" s="10" t="s">
        <v>327</v>
      </c>
      <c r="C244" s="10" t="s">
        <v>19</v>
      </c>
      <c r="D244" s="10" t="s">
        <v>19</v>
      </c>
      <c r="E244" s="10" t="s">
        <v>19</v>
      </c>
      <c r="F244" s="10" t="s">
        <v>20</v>
      </c>
    </row>
    <row r="245" customFormat="false" ht="15.75" hidden="false" customHeight="false" outlineLevel="0" collapsed="false">
      <c r="A245" s="10" t="n">
        <v>241</v>
      </c>
      <c r="B245" s="10" t="s">
        <v>328</v>
      </c>
      <c r="C245" s="10" t="s">
        <v>46</v>
      </c>
      <c r="D245" s="10" t="s">
        <v>124</v>
      </c>
      <c r="E245" s="10" t="s">
        <v>19</v>
      </c>
      <c r="F245" s="10" t="s">
        <v>20</v>
      </c>
    </row>
    <row r="246" customFormat="false" ht="15.75" hidden="false" customHeight="false" outlineLevel="0" collapsed="false">
      <c r="A246" s="10" t="n">
        <v>242</v>
      </c>
      <c r="B246" s="10" t="s">
        <v>329</v>
      </c>
      <c r="C246" s="10" t="s">
        <v>19</v>
      </c>
      <c r="D246" s="10" t="s">
        <v>19</v>
      </c>
      <c r="E246" s="10" t="s">
        <v>19</v>
      </c>
      <c r="F246" s="10" t="s">
        <v>20</v>
      </c>
    </row>
    <row r="247" customFormat="false" ht="15.75" hidden="false" customHeight="false" outlineLevel="0" collapsed="false">
      <c r="A247" s="10" t="n">
        <v>243</v>
      </c>
      <c r="B247" s="10" t="s">
        <v>330</v>
      </c>
      <c r="C247" s="10" t="s">
        <v>160</v>
      </c>
      <c r="D247" s="10" t="s">
        <v>19</v>
      </c>
      <c r="E247" s="10" t="s">
        <v>161</v>
      </c>
      <c r="F247" s="10" t="s">
        <v>20</v>
      </c>
    </row>
    <row r="248" customFormat="false" ht="15.75" hidden="false" customHeight="false" outlineLevel="0" collapsed="false">
      <c r="A248" s="10" t="n">
        <v>244</v>
      </c>
      <c r="B248" s="10" t="s">
        <v>331</v>
      </c>
      <c r="C248" s="10" t="s">
        <v>41</v>
      </c>
      <c r="D248" s="10" t="s">
        <v>27</v>
      </c>
      <c r="E248" s="10" t="s">
        <v>42</v>
      </c>
      <c r="F248" s="10" t="s">
        <v>20</v>
      </c>
    </row>
    <row r="249" customFormat="false" ht="15.75" hidden="false" customHeight="false" outlineLevel="0" collapsed="false">
      <c r="A249" s="10" t="n">
        <v>245</v>
      </c>
      <c r="B249" s="10" t="s">
        <v>332</v>
      </c>
      <c r="C249" s="10" t="s">
        <v>50</v>
      </c>
      <c r="D249" s="10" t="s">
        <v>81</v>
      </c>
      <c r="E249" s="10" t="s">
        <v>51</v>
      </c>
      <c r="F249" s="10" t="s">
        <v>20</v>
      </c>
    </row>
    <row r="250" customFormat="false" ht="15.75" hidden="false" customHeight="false" outlineLevel="0" collapsed="false">
      <c r="A250" s="10" t="n">
        <v>246</v>
      </c>
      <c r="B250" s="10" t="s">
        <v>333</v>
      </c>
      <c r="C250" s="10" t="s">
        <v>176</v>
      </c>
      <c r="D250" s="10" t="s">
        <v>224</v>
      </c>
      <c r="E250" s="10" t="s">
        <v>28</v>
      </c>
      <c r="F250" s="10" t="s">
        <v>20</v>
      </c>
    </row>
    <row r="251" customFormat="false" ht="15.75" hidden="false" customHeight="false" outlineLevel="0" collapsed="false">
      <c r="A251" s="10" t="n">
        <v>247</v>
      </c>
      <c r="B251" s="10" t="s">
        <v>334</v>
      </c>
      <c r="C251" s="10" t="s">
        <v>19</v>
      </c>
      <c r="D251" s="10" t="s">
        <v>19</v>
      </c>
      <c r="E251" s="10" t="s">
        <v>19</v>
      </c>
      <c r="F251" s="10" t="s">
        <v>20</v>
      </c>
    </row>
    <row r="252" customFormat="false" ht="15.75" hidden="false" customHeight="false" outlineLevel="0" collapsed="false">
      <c r="A252" s="10" t="n">
        <v>248</v>
      </c>
      <c r="B252" s="10" t="s">
        <v>335</v>
      </c>
      <c r="C252" s="10" t="s">
        <v>19</v>
      </c>
      <c r="D252" s="10" t="s">
        <v>19</v>
      </c>
      <c r="E252" s="10" t="s">
        <v>19</v>
      </c>
      <c r="F252" s="10" t="s">
        <v>20</v>
      </c>
    </row>
    <row r="253" customFormat="false" ht="15.75" hidden="false" customHeight="false" outlineLevel="0" collapsed="false">
      <c r="A253" s="10" t="n">
        <v>249</v>
      </c>
      <c r="B253" s="10" t="s">
        <v>336</v>
      </c>
      <c r="C253" s="10" t="s">
        <v>37</v>
      </c>
      <c r="D253" s="10" t="s">
        <v>337</v>
      </c>
      <c r="E253" s="10" t="s">
        <v>39</v>
      </c>
      <c r="F253" s="10" t="s">
        <v>20</v>
      </c>
    </row>
    <row r="254" customFormat="false" ht="15.75" hidden="false" customHeight="false" outlineLevel="0" collapsed="false">
      <c r="A254" s="10" t="n">
        <v>250</v>
      </c>
      <c r="B254" s="10" t="s">
        <v>338</v>
      </c>
      <c r="C254" s="10" t="s">
        <v>224</v>
      </c>
      <c r="D254" s="10" t="s">
        <v>224</v>
      </c>
      <c r="E254" s="10" t="s">
        <v>225</v>
      </c>
      <c r="F254" s="10" t="s">
        <v>20</v>
      </c>
    </row>
    <row r="255" customFormat="false" ht="15.75" hidden="false" customHeight="false" outlineLevel="0" collapsed="false">
      <c r="A255" s="10" t="n">
        <v>251</v>
      </c>
      <c r="B255" s="10" t="s">
        <v>339</v>
      </c>
      <c r="C255" s="10" t="s">
        <v>57</v>
      </c>
      <c r="D255" s="10" t="s">
        <v>57</v>
      </c>
      <c r="E255" s="10" t="s">
        <v>151</v>
      </c>
      <c r="F255" s="10" t="s">
        <v>20</v>
      </c>
    </row>
    <row r="256" customFormat="false" ht="15.75" hidden="false" customHeight="false" outlineLevel="0" collapsed="false">
      <c r="A256" s="10" t="n">
        <v>252</v>
      </c>
      <c r="B256" s="10" t="s">
        <v>340</v>
      </c>
      <c r="C256" s="10" t="s">
        <v>26</v>
      </c>
      <c r="D256" s="10" t="s">
        <v>224</v>
      </c>
      <c r="E256" s="10" t="s">
        <v>82</v>
      </c>
      <c r="F256" s="10" t="s">
        <v>20</v>
      </c>
    </row>
    <row r="257" customFormat="false" ht="15.75" hidden="false" customHeight="false" outlineLevel="0" collapsed="false">
      <c r="A257" s="10" t="n">
        <v>253</v>
      </c>
      <c r="B257" s="10" t="s">
        <v>341</v>
      </c>
      <c r="C257" s="10" t="s">
        <v>46</v>
      </c>
      <c r="D257" s="10" t="s">
        <v>19</v>
      </c>
      <c r="E257" s="10" t="s">
        <v>47</v>
      </c>
      <c r="F257" s="10" t="s">
        <v>20</v>
      </c>
    </row>
    <row r="258" customFormat="false" ht="15.75" hidden="false" customHeight="false" outlineLevel="0" collapsed="false">
      <c r="A258" s="10" t="n">
        <v>254</v>
      </c>
      <c r="B258" s="10" t="s">
        <v>342</v>
      </c>
      <c r="C258" s="10" t="s">
        <v>46</v>
      </c>
      <c r="D258" s="10" t="s">
        <v>343</v>
      </c>
      <c r="E258" s="10" t="s">
        <v>47</v>
      </c>
      <c r="F258" s="10" t="s">
        <v>20</v>
      </c>
    </row>
    <row r="259" customFormat="false" ht="15.75" hidden="false" customHeight="false" outlineLevel="0" collapsed="false">
      <c r="A259" s="10" t="n">
        <v>255</v>
      </c>
      <c r="B259" s="10" t="s">
        <v>344</v>
      </c>
      <c r="C259" s="10" t="s">
        <v>279</v>
      </c>
      <c r="D259" s="10" t="s">
        <v>67</v>
      </c>
      <c r="E259" s="10" t="s">
        <v>155</v>
      </c>
      <c r="F259" s="10" t="s">
        <v>20</v>
      </c>
    </row>
    <row r="260" customFormat="false" ht="15.75" hidden="false" customHeight="false" outlineLevel="0" collapsed="false">
      <c r="A260" s="10" t="n">
        <v>256</v>
      </c>
      <c r="B260" s="10" t="s">
        <v>345</v>
      </c>
      <c r="C260" s="10" t="s">
        <v>19</v>
      </c>
      <c r="D260" s="10" t="s">
        <v>19</v>
      </c>
      <c r="E260" s="10" t="s">
        <v>76</v>
      </c>
      <c r="F260" s="10" t="s">
        <v>20</v>
      </c>
    </row>
    <row r="261" customFormat="false" ht="15.75" hidden="false" customHeight="false" outlineLevel="0" collapsed="false">
      <c r="A261" s="10" t="n">
        <v>257</v>
      </c>
      <c r="B261" s="10" t="s">
        <v>346</v>
      </c>
      <c r="C261" s="10" t="s">
        <v>146</v>
      </c>
      <c r="D261" s="10" t="s">
        <v>146</v>
      </c>
      <c r="E261" s="10" t="s">
        <v>148</v>
      </c>
      <c r="F261" s="10" t="s">
        <v>20</v>
      </c>
    </row>
    <row r="262" customFormat="false" ht="15.75" hidden="false" customHeight="false" outlineLevel="0" collapsed="false">
      <c r="A262" s="10" t="n">
        <v>258</v>
      </c>
      <c r="B262" s="10" t="s">
        <v>347</v>
      </c>
      <c r="C262" s="10" t="s">
        <v>19</v>
      </c>
      <c r="D262" s="10" t="s">
        <v>19</v>
      </c>
      <c r="E262" s="10" t="s">
        <v>19</v>
      </c>
      <c r="F262" s="10" t="s">
        <v>20</v>
      </c>
    </row>
    <row r="263" customFormat="false" ht="15.75" hidden="false" customHeight="false" outlineLevel="0" collapsed="false">
      <c r="A263" s="10" t="n">
        <v>259</v>
      </c>
      <c r="B263" s="10" t="s">
        <v>348</v>
      </c>
      <c r="C263" s="10" t="s">
        <v>46</v>
      </c>
      <c r="D263" s="10" t="s">
        <v>349</v>
      </c>
      <c r="E263" s="10" t="s">
        <v>47</v>
      </c>
      <c r="F263" s="10" t="s">
        <v>20</v>
      </c>
    </row>
    <row r="264" customFormat="false" ht="15.75" hidden="false" customHeight="false" outlineLevel="0" collapsed="false">
      <c r="A264" s="10" t="n">
        <v>260</v>
      </c>
      <c r="B264" s="10" t="s">
        <v>350</v>
      </c>
      <c r="C264" s="10" t="s">
        <v>19</v>
      </c>
      <c r="D264" s="10" t="s">
        <v>19</v>
      </c>
      <c r="E264" s="10" t="s">
        <v>19</v>
      </c>
      <c r="F264" s="10" t="s">
        <v>20</v>
      </c>
    </row>
    <row r="265" customFormat="false" ht="15.75" hidden="false" customHeight="false" outlineLevel="0" collapsed="false">
      <c r="A265" s="10" t="n">
        <v>261</v>
      </c>
      <c r="B265" s="10" t="s">
        <v>351</v>
      </c>
      <c r="C265" s="10" t="s">
        <v>27</v>
      </c>
      <c r="D265" s="10" t="s">
        <v>27</v>
      </c>
      <c r="E265" s="10" t="s">
        <v>85</v>
      </c>
      <c r="F265" s="10" t="s">
        <v>20</v>
      </c>
    </row>
    <row r="266" customFormat="false" ht="15.75" hidden="false" customHeight="false" outlineLevel="0" collapsed="false">
      <c r="A266" s="10" t="n">
        <v>262</v>
      </c>
      <c r="B266" s="10" t="s">
        <v>352</v>
      </c>
      <c r="C266" s="10" t="s">
        <v>146</v>
      </c>
      <c r="D266" s="10" t="s">
        <v>146</v>
      </c>
      <c r="E266" s="10" t="s">
        <v>148</v>
      </c>
      <c r="F266" s="10" t="s">
        <v>20</v>
      </c>
    </row>
    <row r="267" customFormat="false" ht="15.75" hidden="false" customHeight="false" outlineLevel="0" collapsed="false">
      <c r="A267" s="10" t="n">
        <v>263</v>
      </c>
      <c r="B267" s="10" t="s">
        <v>353</v>
      </c>
      <c r="C267" s="10" t="s">
        <v>96</v>
      </c>
      <c r="D267" s="10" t="s">
        <v>19</v>
      </c>
      <c r="E267" s="10" t="s">
        <v>204</v>
      </c>
      <c r="F267" s="10" t="s">
        <v>20</v>
      </c>
    </row>
    <row r="268" customFormat="false" ht="15.75" hidden="false" customHeight="false" outlineLevel="0" collapsed="false">
      <c r="A268" s="10" t="n">
        <v>264</v>
      </c>
      <c r="B268" s="10" t="s">
        <v>354</v>
      </c>
      <c r="C268" s="10" t="s">
        <v>19</v>
      </c>
      <c r="D268" s="10" t="s">
        <v>19</v>
      </c>
      <c r="E268" s="10" t="s">
        <v>19</v>
      </c>
      <c r="F268" s="10" t="s">
        <v>20</v>
      </c>
    </row>
    <row r="269" customFormat="false" ht="15.75" hidden="false" customHeight="false" outlineLevel="0" collapsed="false">
      <c r="A269" s="10" t="n">
        <v>265</v>
      </c>
      <c r="B269" s="10" t="s">
        <v>355</v>
      </c>
      <c r="C269" s="10" t="s">
        <v>96</v>
      </c>
      <c r="D269" s="10" t="s">
        <v>97</v>
      </c>
      <c r="E269" s="10" t="s">
        <v>19</v>
      </c>
      <c r="F269" s="10" t="s">
        <v>20</v>
      </c>
    </row>
    <row r="270" customFormat="false" ht="15.75" hidden="false" customHeight="false" outlineLevel="0" collapsed="false">
      <c r="A270" s="10" t="n">
        <v>266</v>
      </c>
      <c r="B270" s="10" t="s">
        <v>356</v>
      </c>
      <c r="C270" s="10" t="s">
        <v>19</v>
      </c>
      <c r="D270" s="10" t="s">
        <v>19</v>
      </c>
      <c r="E270" s="10" t="s">
        <v>19</v>
      </c>
      <c r="F270" s="10" t="s">
        <v>20</v>
      </c>
    </row>
    <row r="271" customFormat="false" ht="15.75" hidden="false" customHeight="false" outlineLevel="0" collapsed="false">
      <c r="A271" s="10" t="n">
        <v>267</v>
      </c>
      <c r="B271" s="10" t="s">
        <v>357</v>
      </c>
      <c r="C271" s="10" t="s">
        <v>202</v>
      </c>
      <c r="D271" s="10" t="s">
        <v>203</v>
      </c>
      <c r="E271" s="10" t="s">
        <v>204</v>
      </c>
      <c r="F271" s="10" t="s">
        <v>20</v>
      </c>
    </row>
    <row r="272" customFormat="false" ht="15.75" hidden="false" customHeight="false" outlineLevel="0" collapsed="false">
      <c r="A272" s="10" t="n">
        <v>268</v>
      </c>
      <c r="B272" s="10" t="s">
        <v>358</v>
      </c>
      <c r="C272" s="10" t="s">
        <v>19</v>
      </c>
      <c r="D272" s="10" t="s">
        <v>19</v>
      </c>
      <c r="E272" s="10" t="s">
        <v>19</v>
      </c>
      <c r="F272" s="10" t="s">
        <v>20</v>
      </c>
    </row>
    <row r="273" customFormat="false" ht="15.75" hidden="false" customHeight="false" outlineLevel="0" collapsed="false">
      <c r="A273" s="10" t="n">
        <v>269</v>
      </c>
      <c r="B273" s="10" t="s">
        <v>359</v>
      </c>
      <c r="C273" s="10" t="s">
        <v>360</v>
      </c>
      <c r="D273" s="10" t="s">
        <v>216</v>
      </c>
      <c r="E273" s="10" t="s">
        <v>19</v>
      </c>
      <c r="F273" s="10" t="s">
        <v>20</v>
      </c>
    </row>
    <row r="274" customFormat="false" ht="15.75" hidden="false" customHeight="false" outlineLevel="0" collapsed="false">
      <c r="A274" s="10" t="n">
        <v>270</v>
      </c>
      <c r="B274" s="10" t="s">
        <v>361</v>
      </c>
      <c r="C274" s="10" t="s">
        <v>146</v>
      </c>
      <c r="D274" s="10" t="s">
        <v>146</v>
      </c>
      <c r="E274" s="10" t="s">
        <v>148</v>
      </c>
      <c r="F274" s="10" t="s">
        <v>20</v>
      </c>
    </row>
    <row r="275" customFormat="false" ht="15.75" hidden="false" customHeight="false" outlineLevel="0" collapsed="false">
      <c r="A275" s="10" t="n">
        <v>271</v>
      </c>
      <c r="B275" s="10" t="s">
        <v>362</v>
      </c>
      <c r="C275" s="10" t="s">
        <v>46</v>
      </c>
      <c r="D275" s="10" t="s">
        <v>19</v>
      </c>
      <c r="E275" s="10" t="s">
        <v>47</v>
      </c>
      <c r="F275" s="10" t="s">
        <v>20</v>
      </c>
    </row>
    <row r="276" customFormat="false" ht="15.75" hidden="false" customHeight="false" outlineLevel="0" collapsed="false">
      <c r="A276" s="10" t="n">
        <v>272</v>
      </c>
      <c r="B276" s="10" t="s">
        <v>363</v>
      </c>
      <c r="C276" s="10" t="s">
        <v>19</v>
      </c>
      <c r="D276" s="10" t="s">
        <v>19</v>
      </c>
      <c r="E276" s="10" t="s">
        <v>19</v>
      </c>
      <c r="F276" s="10" t="s">
        <v>20</v>
      </c>
    </row>
    <row r="277" customFormat="false" ht="15.75" hidden="false" customHeight="false" outlineLevel="0" collapsed="false">
      <c r="A277" s="10" t="n">
        <v>273</v>
      </c>
      <c r="B277" s="10" t="s">
        <v>364</v>
      </c>
      <c r="C277" s="10" t="s">
        <v>176</v>
      </c>
      <c r="D277" s="10" t="s">
        <v>19</v>
      </c>
      <c r="E277" s="10" t="s">
        <v>28</v>
      </c>
      <c r="F277" s="10" t="s">
        <v>20</v>
      </c>
    </row>
    <row r="278" customFormat="false" ht="15.75" hidden="false" customHeight="false" outlineLevel="0" collapsed="false">
      <c r="A278" s="10" t="n">
        <v>274</v>
      </c>
      <c r="B278" s="10" t="s">
        <v>365</v>
      </c>
      <c r="C278" s="10" t="s">
        <v>366</v>
      </c>
      <c r="D278" s="10" t="s">
        <v>158</v>
      </c>
      <c r="E278" s="10" t="s">
        <v>367</v>
      </c>
      <c r="F278" s="10" t="s">
        <v>20</v>
      </c>
    </row>
    <row r="279" customFormat="false" ht="15.75" hidden="false" customHeight="false" outlineLevel="0" collapsed="false">
      <c r="A279" s="10" t="n">
        <v>275</v>
      </c>
      <c r="B279" s="10" t="s">
        <v>368</v>
      </c>
      <c r="C279" s="10" t="s">
        <v>19</v>
      </c>
      <c r="D279" s="10" t="s">
        <v>19</v>
      </c>
      <c r="E279" s="10" t="s">
        <v>76</v>
      </c>
      <c r="F279" s="10" t="s">
        <v>20</v>
      </c>
    </row>
    <row r="280" customFormat="false" ht="15.75" hidden="false" customHeight="false" outlineLevel="0" collapsed="false">
      <c r="A280" s="10" t="n">
        <v>276</v>
      </c>
      <c r="B280" s="10" t="s">
        <v>369</v>
      </c>
      <c r="C280" s="10" t="s">
        <v>19</v>
      </c>
      <c r="D280" s="10" t="s">
        <v>19</v>
      </c>
      <c r="E280" s="10" t="s">
        <v>19</v>
      </c>
      <c r="F280" s="10" t="s">
        <v>20</v>
      </c>
    </row>
    <row r="281" customFormat="false" ht="15.75" hidden="false" customHeight="false" outlineLevel="0" collapsed="false">
      <c r="A281" s="10" t="n">
        <v>277</v>
      </c>
      <c r="B281" s="10" t="s">
        <v>370</v>
      </c>
      <c r="C281" s="10" t="s">
        <v>26</v>
      </c>
      <c r="D281" s="10" t="s">
        <v>49</v>
      </c>
      <c r="E281" s="10" t="s">
        <v>82</v>
      </c>
      <c r="F281" s="10" t="s">
        <v>20</v>
      </c>
    </row>
    <row r="282" customFormat="false" ht="15.75" hidden="false" customHeight="false" outlineLevel="0" collapsed="false">
      <c r="A282" s="10" t="n">
        <v>278</v>
      </c>
      <c r="B282" s="10" t="s">
        <v>371</v>
      </c>
      <c r="C282" s="10" t="s">
        <v>372</v>
      </c>
      <c r="D282" s="10" t="s">
        <v>373</v>
      </c>
      <c r="E282" s="10" t="s">
        <v>155</v>
      </c>
      <c r="F282" s="10" t="s">
        <v>20</v>
      </c>
    </row>
    <row r="283" customFormat="false" ht="15.75" hidden="false" customHeight="false" outlineLevel="0" collapsed="false">
      <c r="A283" s="10" t="n">
        <v>279</v>
      </c>
      <c r="B283" s="10" t="s">
        <v>374</v>
      </c>
      <c r="C283" s="10" t="s">
        <v>218</v>
      </c>
      <c r="D283" s="10" t="s">
        <v>218</v>
      </c>
      <c r="E283" s="10" t="s">
        <v>183</v>
      </c>
      <c r="F283" s="10" t="s">
        <v>20</v>
      </c>
    </row>
    <row r="284" customFormat="false" ht="15.75" hidden="false" customHeight="false" outlineLevel="0" collapsed="false">
      <c r="A284" s="10" t="n">
        <v>280</v>
      </c>
      <c r="B284" s="10" t="s">
        <v>375</v>
      </c>
      <c r="C284" s="10" t="s">
        <v>37</v>
      </c>
      <c r="D284" s="10" t="s">
        <v>337</v>
      </c>
      <c r="E284" s="10" t="s">
        <v>39</v>
      </c>
      <c r="F284" s="10" t="s">
        <v>20</v>
      </c>
    </row>
    <row r="285" customFormat="false" ht="15.75" hidden="false" customHeight="false" outlineLevel="0" collapsed="false">
      <c r="A285" s="10" t="n">
        <v>281</v>
      </c>
      <c r="B285" s="10" t="s">
        <v>376</v>
      </c>
      <c r="C285" s="10" t="s">
        <v>19</v>
      </c>
      <c r="D285" s="10" t="s">
        <v>19</v>
      </c>
      <c r="E285" s="10" t="s">
        <v>19</v>
      </c>
      <c r="F285" s="10" t="s">
        <v>20</v>
      </c>
    </row>
    <row r="286" customFormat="false" ht="15.75" hidden="false" customHeight="false" outlineLevel="0" collapsed="false">
      <c r="A286" s="10" t="n">
        <v>282</v>
      </c>
      <c r="B286" s="10" t="s">
        <v>377</v>
      </c>
      <c r="C286" s="10" t="s">
        <v>378</v>
      </c>
      <c r="D286" s="10" t="s">
        <v>18</v>
      </c>
      <c r="E286" s="10" t="s">
        <v>19</v>
      </c>
      <c r="F286" s="10" t="s">
        <v>20</v>
      </c>
    </row>
    <row r="287" customFormat="false" ht="15.75" hidden="false" customHeight="false" outlineLevel="0" collapsed="false">
      <c r="A287" s="10" t="n">
        <v>283</v>
      </c>
      <c r="B287" s="10" t="s">
        <v>379</v>
      </c>
      <c r="C287" s="10" t="s">
        <v>19</v>
      </c>
      <c r="D287" s="10" t="s">
        <v>19</v>
      </c>
      <c r="E287" s="10" t="s">
        <v>19</v>
      </c>
      <c r="F287" s="10" t="s">
        <v>20</v>
      </c>
    </row>
    <row r="288" customFormat="false" ht="15.75" hidden="false" customHeight="false" outlineLevel="0" collapsed="false">
      <c r="A288" s="10" t="n">
        <v>284</v>
      </c>
      <c r="B288" s="10" t="s">
        <v>380</v>
      </c>
      <c r="C288" s="10" t="s">
        <v>57</v>
      </c>
      <c r="D288" s="10" t="s">
        <v>26</v>
      </c>
      <c r="E288" s="10" t="s">
        <v>151</v>
      </c>
      <c r="F288" s="10" t="s">
        <v>20</v>
      </c>
    </row>
    <row r="289" customFormat="false" ht="15.75" hidden="false" customHeight="false" outlineLevel="0" collapsed="false">
      <c r="A289" s="10" t="n">
        <v>285</v>
      </c>
      <c r="B289" s="10" t="s">
        <v>381</v>
      </c>
      <c r="C289" s="10" t="s">
        <v>382</v>
      </c>
      <c r="D289" s="10" t="s">
        <v>203</v>
      </c>
      <c r="E289" s="10" t="s">
        <v>155</v>
      </c>
      <c r="F289" s="10" t="s">
        <v>20</v>
      </c>
    </row>
    <row r="290" customFormat="false" ht="15.75" hidden="false" customHeight="false" outlineLevel="0" collapsed="false">
      <c r="A290" s="10" t="n">
        <v>286</v>
      </c>
      <c r="B290" s="10" t="s">
        <v>383</v>
      </c>
      <c r="C290" s="10" t="s">
        <v>37</v>
      </c>
      <c r="D290" s="10" t="s">
        <v>19</v>
      </c>
      <c r="E290" s="10" t="s">
        <v>39</v>
      </c>
      <c r="F290" s="10" t="s">
        <v>20</v>
      </c>
    </row>
    <row r="291" customFormat="false" ht="15.75" hidden="false" customHeight="false" outlineLevel="0" collapsed="false">
      <c r="A291" s="10" t="n">
        <v>287</v>
      </c>
      <c r="B291" s="10" t="s">
        <v>384</v>
      </c>
      <c r="C291" s="10" t="s">
        <v>19</v>
      </c>
      <c r="D291" s="10" t="s">
        <v>19</v>
      </c>
      <c r="E291" s="10" t="s">
        <v>151</v>
      </c>
      <c r="F291" s="10" t="s">
        <v>20</v>
      </c>
    </row>
    <row r="292" customFormat="false" ht="15.75" hidden="false" customHeight="false" outlineLevel="0" collapsed="false">
      <c r="A292" s="10" t="n">
        <v>288</v>
      </c>
      <c r="B292" s="10" t="s">
        <v>385</v>
      </c>
      <c r="C292" s="10" t="s">
        <v>19</v>
      </c>
      <c r="D292" s="10" t="s">
        <v>19</v>
      </c>
      <c r="E292" s="10" t="s">
        <v>19</v>
      </c>
      <c r="F292" s="10" t="s">
        <v>20</v>
      </c>
    </row>
    <row r="293" customFormat="false" ht="15.75" hidden="false" customHeight="false" outlineLevel="0" collapsed="false">
      <c r="A293" s="10" t="n">
        <v>289</v>
      </c>
      <c r="B293" s="10" t="s">
        <v>386</v>
      </c>
      <c r="C293" s="10" t="s">
        <v>37</v>
      </c>
      <c r="D293" s="10" t="s">
        <v>38</v>
      </c>
      <c r="E293" s="10" t="s">
        <v>39</v>
      </c>
      <c r="F293" s="10" t="s">
        <v>20</v>
      </c>
    </row>
    <row r="294" customFormat="false" ht="15.75" hidden="false" customHeight="false" outlineLevel="0" collapsed="false">
      <c r="A294" s="10" t="n">
        <v>290</v>
      </c>
      <c r="B294" s="10" t="s">
        <v>387</v>
      </c>
      <c r="C294" s="10" t="s">
        <v>176</v>
      </c>
      <c r="D294" s="10" t="s">
        <v>224</v>
      </c>
      <c r="E294" s="10" t="s">
        <v>28</v>
      </c>
      <c r="F294" s="10" t="s">
        <v>20</v>
      </c>
    </row>
    <row r="295" customFormat="false" ht="15.75" hidden="false" customHeight="false" outlineLevel="0" collapsed="false">
      <c r="A295" s="10" t="n">
        <v>291</v>
      </c>
      <c r="B295" s="10" t="s">
        <v>388</v>
      </c>
      <c r="C295" s="10" t="s">
        <v>37</v>
      </c>
      <c r="D295" s="10" t="s">
        <v>38</v>
      </c>
      <c r="E295" s="10" t="s">
        <v>39</v>
      </c>
      <c r="F295" s="10" t="s">
        <v>20</v>
      </c>
    </row>
    <row r="296" customFormat="false" ht="15.75" hidden="false" customHeight="false" outlineLevel="0" collapsed="false">
      <c r="A296" s="10" t="n">
        <v>292</v>
      </c>
      <c r="B296" s="10" t="s">
        <v>389</v>
      </c>
      <c r="C296" s="10" t="s">
        <v>176</v>
      </c>
      <c r="D296" s="10" t="s">
        <v>26</v>
      </c>
      <c r="E296" s="10" t="s">
        <v>28</v>
      </c>
      <c r="F296" s="10" t="s">
        <v>20</v>
      </c>
    </row>
    <row r="297" customFormat="false" ht="15.75" hidden="false" customHeight="false" outlineLevel="0" collapsed="false">
      <c r="A297" s="10" t="n">
        <v>293</v>
      </c>
      <c r="B297" s="10" t="s">
        <v>390</v>
      </c>
      <c r="C297" s="10" t="s">
        <v>176</v>
      </c>
      <c r="D297" s="10" t="s">
        <v>19</v>
      </c>
      <c r="E297" s="10" t="s">
        <v>28</v>
      </c>
      <c r="F297" s="10" t="s">
        <v>20</v>
      </c>
    </row>
    <row r="298" customFormat="false" ht="15.75" hidden="false" customHeight="false" outlineLevel="0" collapsed="false">
      <c r="A298" s="10" t="n">
        <v>294</v>
      </c>
      <c r="B298" s="10" t="s">
        <v>391</v>
      </c>
      <c r="C298" s="10" t="s">
        <v>19</v>
      </c>
      <c r="D298" s="10" t="s">
        <v>19</v>
      </c>
      <c r="E298" s="10" t="s">
        <v>19</v>
      </c>
      <c r="F298" s="10" t="s">
        <v>20</v>
      </c>
    </row>
    <row r="299" customFormat="false" ht="15.75" hidden="false" customHeight="false" outlineLevel="0" collapsed="false">
      <c r="A299" s="10" t="n">
        <v>295</v>
      </c>
      <c r="B299" s="10" t="s">
        <v>392</v>
      </c>
      <c r="C299" s="10" t="s">
        <v>57</v>
      </c>
      <c r="D299" s="10" t="s">
        <v>19</v>
      </c>
      <c r="E299" s="10" t="s">
        <v>19</v>
      </c>
      <c r="F299" s="10" t="s">
        <v>20</v>
      </c>
    </row>
    <row r="300" customFormat="false" ht="15.75" hidden="false" customHeight="false" outlineLevel="0" collapsed="false">
      <c r="A300" s="10" t="n">
        <v>296</v>
      </c>
      <c r="B300" s="10" t="s">
        <v>393</v>
      </c>
      <c r="C300" s="10" t="s">
        <v>46</v>
      </c>
      <c r="D300" s="10" t="s">
        <v>38</v>
      </c>
      <c r="E300" s="10" t="s">
        <v>47</v>
      </c>
      <c r="F300" s="10" t="s">
        <v>20</v>
      </c>
    </row>
    <row r="301" customFormat="false" ht="15.75" hidden="false" customHeight="false" outlineLevel="0" collapsed="false">
      <c r="A301" s="10" t="n">
        <v>297</v>
      </c>
      <c r="B301" s="10" t="s">
        <v>394</v>
      </c>
      <c r="C301" s="10" t="s">
        <v>176</v>
      </c>
      <c r="D301" s="10" t="s">
        <v>26</v>
      </c>
      <c r="E301" s="10" t="s">
        <v>28</v>
      </c>
      <c r="F301" s="10" t="s">
        <v>20</v>
      </c>
    </row>
    <row r="302" customFormat="false" ht="15.75" hidden="false" customHeight="false" outlineLevel="0" collapsed="false">
      <c r="A302" s="10" t="n">
        <v>298</v>
      </c>
      <c r="B302" s="10" t="s">
        <v>395</v>
      </c>
      <c r="C302" s="10" t="s">
        <v>224</v>
      </c>
      <c r="D302" s="10" t="s">
        <v>56</v>
      </c>
      <c r="E302" s="10" t="s">
        <v>225</v>
      </c>
      <c r="F302" s="10" t="s">
        <v>20</v>
      </c>
    </row>
    <row r="303" customFormat="false" ht="15.75" hidden="false" customHeight="false" outlineLevel="0" collapsed="false">
      <c r="A303" s="10" t="n">
        <v>299</v>
      </c>
      <c r="B303" s="10" t="s">
        <v>396</v>
      </c>
      <c r="C303" s="10" t="s">
        <v>57</v>
      </c>
      <c r="D303" s="10" t="s">
        <v>26</v>
      </c>
      <c r="E303" s="10" t="s">
        <v>151</v>
      </c>
      <c r="F303" s="10" t="s">
        <v>20</v>
      </c>
    </row>
    <row r="304" customFormat="false" ht="15.75" hidden="false" customHeight="false" outlineLevel="0" collapsed="false">
      <c r="A304" s="10" t="n">
        <v>300</v>
      </c>
      <c r="B304" s="10" t="s">
        <v>397</v>
      </c>
      <c r="C304" s="10" t="s">
        <v>26</v>
      </c>
      <c r="D304" s="10" t="s">
        <v>81</v>
      </c>
      <c r="E304" s="10" t="s">
        <v>82</v>
      </c>
      <c r="F304" s="10" t="s">
        <v>20</v>
      </c>
    </row>
    <row r="305" customFormat="false" ht="15.75" hidden="false" customHeight="false" outlineLevel="0" collapsed="false">
      <c r="A305" s="10" t="n">
        <v>301</v>
      </c>
      <c r="B305" s="10" t="s">
        <v>398</v>
      </c>
      <c r="C305" s="10" t="s">
        <v>176</v>
      </c>
      <c r="D305" s="10" t="s">
        <v>26</v>
      </c>
      <c r="E305" s="10" t="s">
        <v>28</v>
      </c>
      <c r="F305" s="10" t="s">
        <v>20</v>
      </c>
    </row>
    <row r="306" customFormat="false" ht="15.75" hidden="false" customHeight="false" outlineLevel="0" collapsed="false">
      <c r="A306" s="10" t="n">
        <v>302</v>
      </c>
      <c r="B306" s="10" t="s">
        <v>399</v>
      </c>
      <c r="C306" s="10" t="s">
        <v>19</v>
      </c>
      <c r="D306" s="10" t="s">
        <v>19</v>
      </c>
      <c r="E306" s="10" t="s">
        <v>19</v>
      </c>
      <c r="F306" s="10" t="s">
        <v>20</v>
      </c>
    </row>
    <row r="307" customFormat="false" ht="15.75" hidden="false" customHeight="false" outlineLevel="0" collapsed="false">
      <c r="A307" s="10" t="n">
        <v>303</v>
      </c>
      <c r="B307" s="10" t="s">
        <v>400</v>
      </c>
      <c r="C307" s="10" t="s">
        <v>19</v>
      </c>
      <c r="D307" s="10" t="s">
        <v>19</v>
      </c>
      <c r="E307" s="10" t="s">
        <v>19</v>
      </c>
      <c r="F307" s="10" t="s">
        <v>20</v>
      </c>
    </row>
    <row r="308" customFormat="false" ht="15.75" hidden="false" customHeight="false" outlineLevel="0" collapsed="false">
      <c r="A308" s="10" t="n">
        <v>304</v>
      </c>
      <c r="B308" s="10" t="s">
        <v>401</v>
      </c>
      <c r="C308" s="10" t="s">
        <v>366</v>
      </c>
      <c r="D308" s="10" t="s">
        <v>158</v>
      </c>
      <c r="E308" s="10" t="s">
        <v>367</v>
      </c>
      <c r="F308" s="10" t="s">
        <v>20</v>
      </c>
    </row>
    <row r="309" customFormat="false" ht="15.75" hidden="false" customHeight="false" outlineLevel="0" collapsed="false">
      <c r="A309" s="10" t="n">
        <v>305</v>
      </c>
      <c r="B309" s="10" t="s">
        <v>402</v>
      </c>
      <c r="C309" s="10" t="s">
        <v>37</v>
      </c>
      <c r="D309" s="10" t="s">
        <v>37</v>
      </c>
      <c r="E309" s="10" t="s">
        <v>39</v>
      </c>
      <c r="F309" s="10" t="s">
        <v>20</v>
      </c>
    </row>
    <row r="310" customFormat="false" ht="15.75" hidden="false" customHeight="false" outlineLevel="0" collapsed="false">
      <c r="A310" s="10" t="n">
        <v>306</v>
      </c>
      <c r="B310" s="10" t="s">
        <v>403</v>
      </c>
      <c r="C310" s="10" t="s">
        <v>366</v>
      </c>
      <c r="D310" s="10" t="s">
        <v>404</v>
      </c>
      <c r="E310" s="10" t="s">
        <v>367</v>
      </c>
      <c r="F310" s="10" t="s">
        <v>20</v>
      </c>
    </row>
    <row r="311" customFormat="false" ht="15.75" hidden="false" customHeight="false" outlineLevel="0" collapsed="false">
      <c r="A311" s="10" t="n">
        <v>307</v>
      </c>
      <c r="B311" s="10" t="s">
        <v>405</v>
      </c>
      <c r="C311" s="10" t="s">
        <v>19</v>
      </c>
      <c r="D311" s="10" t="s">
        <v>19</v>
      </c>
      <c r="E311" s="10" t="s">
        <v>19</v>
      </c>
      <c r="F311" s="10" t="s">
        <v>20</v>
      </c>
    </row>
    <row r="312" customFormat="false" ht="15.75" hidden="false" customHeight="false" outlineLevel="0" collapsed="false">
      <c r="A312" s="10" t="n">
        <v>308</v>
      </c>
      <c r="B312" s="10" t="s">
        <v>406</v>
      </c>
      <c r="C312" s="10" t="s">
        <v>57</v>
      </c>
      <c r="D312" s="10" t="s">
        <v>57</v>
      </c>
      <c r="E312" s="10" t="s">
        <v>151</v>
      </c>
      <c r="F312" s="10" t="s">
        <v>20</v>
      </c>
    </row>
    <row r="313" customFormat="false" ht="15.75" hidden="false" customHeight="false" outlineLevel="0" collapsed="false">
      <c r="A313" s="10" t="n">
        <v>309</v>
      </c>
      <c r="B313" s="10" t="s">
        <v>407</v>
      </c>
      <c r="C313" s="10" t="s">
        <v>224</v>
      </c>
      <c r="D313" s="10" t="s">
        <v>56</v>
      </c>
      <c r="E313" s="10" t="s">
        <v>225</v>
      </c>
      <c r="F313" s="10" t="s">
        <v>20</v>
      </c>
    </row>
    <row r="314" customFormat="false" ht="15.75" hidden="false" customHeight="false" outlineLevel="0" collapsed="false">
      <c r="A314" s="10" t="n">
        <v>310</v>
      </c>
      <c r="B314" s="10" t="s">
        <v>408</v>
      </c>
      <c r="C314" s="10" t="s">
        <v>46</v>
      </c>
      <c r="D314" s="10" t="s">
        <v>27</v>
      </c>
      <c r="E314" s="10" t="s">
        <v>47</v>
      </c>
      <c r="F314" s="10" t="s">
        <v>20</v>
      </c>
    </row>
    <row r="315" customFormat="false" ht="15.75" hidden="false" customHeight="false" outlineLevel="0" collapsed="false">
      <c r="A315" s="10" t="n">
        <v>311</v>
      </c>
      <c r="B315" s="10" t="s">
        <v>409</v>
      </c>
      <c r="C315" s="10" t="s">
        <v>166</v>
      </c>
      <c r="D315" s="10" t="s">
        <v>37</v>
      </c>
      <c r="E315" s="10" t="s">
        <v>167</v>
      </c>
      <c r="F315" s="10" t="s">
        <v>20</v>
      </c>
    </row>
    <row r="316" customFormat="false" ht="15.75" hidden="false" customHeight="false" outlineLevel="0" collapsed="false">
      <c r="A316" s="10" t="n">
        <v>312</v>
      </c>
      <c r="B316" s="10" t="s">
        <v>410</v>
      </c>
      <c r="C316" s="10" t="s">
        <v>104</v>
      </c>
      <c r="D316" s="10" t="s">
        <v>104</v>
      </c>
      <c r="E316" s="10" t="s">
        <v>105</v>
      </c>
      <c r="F316" s="10" t="s">
        <v>20</v>
      </c>
    </row>
    <row r="317" customFormat="false" ht="15.75" hidden="false" customHeight="false" outlineLevel="0" collapsed="false">
      <c r="A317" s="10" t="n">
        <v>313</v>
      </c>
      <c r="B317" s="10" t="s">
        <v>411</v>
      </c>
      <c r="C317" s="10" t="s">
        <v>19</v>
      </c>
      <c r="D317" s="10" t="s">
        <v>19</v>
      </c>
      <c r="E317" s="10" t="s">
        <v>19</v>
      </c>
      <c r="F317" s="10" t="s">
        <v>20</v>
      </c>
    </row>
    <row r="318" customFormat="false" ht="15.75" hidden="false" customHeight="false" outlineLevel="0" collapsed="false">
      <c r="A318" s="10" t="n">
        <v>314</v>
      </c>
      <c r="B318" s="10" t="s">
        <v>412</v>
      </c>
      <c r="C318" s="10" t="s">
        <v>26</v>
      </c>
      <c r="D318" s="10" t="s">
        <v>27</v>
      </c>
      <c r="E318" s="10" t="s">
        <v>82</v>
      </c>
      <c r="F318" s="10" t="s">
        <v>20</v>
      </c>
    </row>
    <row r="319" customFormat="false" ht="15.75" hidden="false" customHeight="false" outlineLevel="0" collapsed="false">
      <c r="A319" s="10" t="n">
        <v>315</v>
      </c>
      <c r="B319" s="10" t="s">
        <v>413</v>
      </c>
      <c r="C319" s="10" t="s">
        <v>19</v>
      </c>
      <c r="D319" s="10" t="s">
        <v>19</v>
      </c>
      <c r="E319" s="10" t="s">
        <v>19</v>
      </c>
      <c r="F319" s="10" t="s">
        <v>20</v>
      </c>
    </row>
    <row r="320" customFormat="false" ht="15.75" hidden="false" customHeight="false" outlineLevel="0" collapsed="false">
      <c r="A320" s="10" t="n">
        <v>316</v>
      </c>
      <c r="B320" s="10" t="s">
        <v>414</v>
      </c>
      <c r="C320" s="10" t="s">
        <v>176</v>
      </c>
      <c r="D320" s="10" t="s">
        <v>26</v>
      </c>
      <c r="E320" s="10" t="s">
        <v>28</v>
      </c>
      <c r="F320" s="10" t="s">
        <v>20</v>
      </c>
    </row>
    <row r="321" customFormat="false" ht="15.75" hidden="false" customHeight="false" outlineLevel="0" collapsed="false">
      <c r="A321" s="10" t="n">
        <v>317</v>
      </c>
      <c r="B321" s="10" t="s">
        <v>415</v>
      </c>
      <c r="C321" s="10" t="s">
        <v>19</v>
      </c>
      <c r="D321" s="10" t="s">
        <v>19</v>
      </c>
      <c r="E321" s="10" t="s">
        <v>19</v>
      </c>
      <c r="F321" s="10" t="s">
        <v>20</v>
      </c>
    </row>
    <row r="322" customFormat="false" ht="15.75" hidden="false" customHeight="false" outlineLevel="0" collapsed="false">
      <c r="A322" s="10" t="n">
        <v>318</v>
      </c>
      <c r="B322" s="10" t="s">
        <v>416</v>
      </c>
      <c r="C322" s="10" t="s">
        <v>26</v>
      </c>
      <c r="D322" s="10" t="s">
        <v>57</v>
      </c>
      <c r="E322" s="10" t="s">
        <v>82</v>
      </c>
      <c r="F322" s="10" t="s">
        <v>20</v>
      </c>
    </row>
    <row r="323" customFormat="false" ht="15.75" hidden="false" customHeight="false" outlineLevel="0" collapsed="false">
      <c r="A323" s="10" t="n">
        <v>319</v>
      </c>
      <c r="B323" s="10" t="s">
        <v>417</v>
      </c>
      <c r="C323" s="10" t="s">
        <v>19</v>
      </c>
      <c r="D323" s="10" t="s">
        <v>19</v>
      </c>
      <c r="E323" s="10" t="s">
        <v>19</v>
      </c>
      <c r="F323" s="10" t="s">
        <v>20</v>
      </c>
    </row>
    <row r="324" customFormat="false" ht="15.75" hidden="false" customHeight="false" outlineLevel="0" collapsed="false">
      <c r="A324" s="10" t="n">
        <v>320</v>
      </c>
      <c r="B324" s="10" t="s">
        <v>418</v>
      </c>
      <c r="C324" s="10" t="s">
        <v>26</v>
      </c>
      <c r="D324" s="10" t="s">
        <v>27</v>
      </c>
      <c r="E324" s="10" t="s">
        <v>82</v>
      </c>
      <c r="F324" s="10" t="s">
        <v>20</v>
      </c>
    </row>
    <row r="325" customFormat="false" ht="15.75" hidden="false" customHeight="false" outlineLevel="0" collapsed="false">
      <c r="A325" s="10" t="n">
        <v>321</v>
      </c>
      <c r="B325" s="10" t="s">
        <v>419</v>
      </c>
      <c r="C325" s="10" t="s">
        <v>46</v>
      </c>
      <c r="D325" s="10" t="s">
        <v>19</v>
      </c>
      <c r="E325" s="10" t="s">
        <v>47</v>
      </c>
      <c r="F325" s="10" t="s">
        <v>20</v>
      </c>
    </row>
    <row r="326" customFormat="false" ht="15.75" hidden="false" customHeight="false" outlineLevel="0" collapsed="false">
      <c r="A326" s="10" t="n">
        <v>322</v>
      </c>
      <c r="B326" s="10" t="s">
        <v>420</v>
      </c>
      <c r="C326" s="10" t="s">
        <v>19</v>
      </c>
      <c r="D326" s="10" t="s">
        <v>19</v>
      </c>
      <c r="E326" s="10" t="s">
        <v>76</v>
      </c>
      <c r="F326" s="10" t="s">
        <v>20</v>
      </c>
    </row>
    <row r="327" customFormat="false" ht="15.75" hidden="false" customHeight="false" outlineLevel="0" collapsed="false">
      <c r="A327" s="10" t="n">
        <v>323</v>
      </c>
      <c r="B327" s="10" t="s">
        <v>421</v>
      </c>
      <c r="C327" s="10" t="s">
        <v>19</v>
      </c>
      <c r="D327" s="10" t="s">
        <v>19</v>
      </c>
      <c r="E327" s="10" t="s">
        <v>19</v>
      </c>
      <c r="F327" s="10" t="s">
        <v>20</v>
      </c>
    </row>
    <row r="328" customFormat="false" ht="15.75" hidden="false" customHeight="false" outlineLevel="0" collapsed="false">
      <c r="A328" s="10" t="n">
        <v>324</v>
      </c>
      <c r="B328" s="10" t="s">
        <v>422</v>
      </c>
      <c r="C328" s="10" t="s">
        <v>49</v>
      </c>
      <c r="D328" s="10" t="s">
        <v>176</v>
      </c>
      <c r="E328" s="10" t="s">
        <v>51</v>
      </c>
      <c r="F328" s="10" t="s">
        <v>20</v>
      </c>
    </row>
    <row r="329" customFormat="false" ht="15.75" hidden="false" customHeight="false" outlineLevel="0" collapsed="false">
      <c r="A329" s="10" t="n">
        <v>325</v>
      </c>
      <c r="B329" s="10" t="s">
        <v>423</v>
      </c>
      <c r="C329" s="10" t="s">
        <v>116</v>
      </c>
      <c r="D329" s="10" t="s">
        <v>19</v>
      </c>
      <c r="E329" s="10" t="s">
        <v>68</v>
      </c>
      <c r="F329" s="10" t="s">
        <v>20</v>
      </c>
    </row>
    <row r="330" customFormat="false" ht="15.75" hidden="false" customHeight="false" outlineLevel="0" collapsed="false">
      <c r="A330" s="10" t="n">
        <v>326</v>
      </c>
      <c r="B330" s="10" t="s">
        <v>424</v>
      </c>
      <c r="C330" s="10" t="s">
        <v>19</v>
      </c>
      <c r="D330" s="10" t="s">
        <v>19</v>
      </c>
      <c r="E330" s="10" t="s">
        <v>19</v>
      </c>
      <c r="F330" s="10" t="s">
        <v>20</v>
      </c>
    </row>
    <row r="331" customFormat="false" ht="15.75" hidden="false" customHeight="false" outlineLevel="0" collapsed="false">
      <c r="A331" s="10" t="n">
        <v>327</v>
      </c>
      <c r="B331" s="10" t="s">
        <v>425</v>
      </c>
      <c r="C331" s="10" t="s">
        <v>176</v>
      </c>
      <c r="D331" s="10" t="s">
        <v>19</v>
      </c>
      <c r="E331" s="10" t="s">
        <v>19</v>
      </c>
      <c r="F331" s="10" t="s">
        <v>20</v>
      </c>
    </row>
    <row r="332" customFormat="false" ht="15.75" hidden="false" customHeight="false" outlineLevel="0" collapsed="false">
      <c r="A332" s="10" t="n">
        <v>328</v>
      </c>
      <c r="B332" s="10" t="s">
        <v>426</v>
      </c>
      <c r="C332" s="10" t="s">
        <v>46</v>
      </c>
      <c r="D332" s="10" t="s">
        <v>19</v>
      </c>
      <c r="E332" s="10" t="s">
        <v>47</v>
      </c>
      <c r="F332" s="10" t="s">
        <v>20</v>
      </c>
    </row>
    <row r="333" customFormat="false" ht="15.75" hidden="false" customHeight="false" outlineLevel="0" collapsed="false">
      <c r="A333" s="10" t="n">
        <v>329</v>
      </c>
      <c r="B333" s="10" t="s">
        <v>427</v>
      </c>
      <c r="C333" s="10" t="s">
        <v>49</v>
      </c>
      <c r="D333" s="10" t="s">
        <v>176</v>
      </c>
      <c r="E333" s="10" t="s">
        <v>51</v>
      </c>
      <c r="F333" s="10" t="s">
        <v>20</v>
      </c>
    </row>
    <row r="334" customFormat="false" ht="15.75" hidden="false" customHeight="false" outlineLevel="0" collapsed="false">
      <c r="A334" s="10" t="n">
        <v>330</v>
      </c>
      <c r="B334" s="10" t="s">
        <v>428</v>
      </c>
      <c r="C334" s="10" t="s">
        <v>429</v>
      </c>
      <c r="D334" s="10" t="s">
        <v>19</v>
      </c>
      <c r="E334" s="10" t="s">
        <v>155</v>
      </c>
      <c r="F334" s="10" t="s">
        <v>20</v>
      </c>
    </row>
    <row r="335" customFormat="false" ht="15.75" hidden="false" customHeight="false" outlineLevel="0" collapsed="false">
      <c r="A335" s="10" t="n">
        <v>331</v>
      </c>
      <c r="B335" s="10" t="s">
        <v>430</v>
      </c>
      <c r="C335" s="10" t="s">
        <v>132</v>
      </c>
      <c r="D335" s="10" t="s">
        <v>19</v>
      </c>
      <c r="E335" s="10" t="s">
        <v>68</v>
      </c>
      <c r="F335" s="10" t="s">
        <v>20</v>
      </c>
    </row>
    <row r="336" customFormat="false" ht="15.75" hidden="false" customHeight="false" outlineLevel="0" collapsed="false">
      <c r="A336" s="10" t="n">
        <v>332</v>
      </c>
      <c r="B336" s="10" t="s">
        <v>431</v>
      </c>
      <c r="C336" s="10" t="s">
        <v>176</v>
      </c>
      <c r="D336" s="10" t="s">
        <v>26</v>
      </c>
      <c r="E336" s="10" t="s">
        <v>28</v>
      </c>
      <c r="F336" s="10" t="s">
        <v>20</v>
      </c>
    </row>
    <row r="337" customFormat="false" ht="15.75" hidden="false" customHeight="false" outlineLevel="0" collapsed="false">
      <c r="A337" s="10" t="n">
        <v>333</v>
      </c>
      <c r="B337" s="10" t="s">
        <v>432</v>
      </c>
      <c r="C337" s="10" t="s">
        <v>166</v>
      </c>
      <c r="D337" s="10" t="s">
        <v>56</v>
      </c>
      <c r="E337" s="10" t="s">
        <v>167</v>
      </c>
      <c r="F337" s="10" t="s">
        <v>20</v>
      </c>
    </row>
    <row r="338" customFormat="false" ht="15.75" hidden="false" customHeight="false" outlineLevel="0" collapsed="false">
      <c r="A338" s="10" t="n">
        <v>334</v>
      </c>
      <c r="B338" s="10" t="s">
        <v>433</v>
      </c>
      <c r="C338" s="10" t="s">
        <v>37</v>
      </c>
      <c r="D338" s="10" t="s">
        <v>38</v>
      </c>
      <c r="E338" s="10" t="s">
        <v>39</v>
      </c>
      <c r="F338" s="10" t="s">
        <v>20</v>
      </c>
    </row>
    <row r="339" customFormat="false" ht="15.75" hidden="false" customHeight="false" outlineLevel="0" collapsed="false">
      <c r="A339" s="10" t="n">
        <v>335</v>
      </c>
      <c r="B339" s="10" t="s">
        <v>434</v>
      </c>
      <c r="C339" s="10" t="s">
        <v>41</v>
      </c>
      <c r="D339" s="10" t="s">
        <v>50</v>
      </c>
      <c r="E339" s="10" t="s">
        <v>42</v>
      </c>
      <c r="F339" s="10" t="s">
        <v>20</v>
      </c>
    </row>
    <row r="340" customFormat="false" ht="15.75" hidden="false" customHeight="false" outlineLevel="0" collapsed="false">
      <c r="A340" s="10" t="n">
        <v>336</v>
      </c>
      <c r="B340" s="10" t="s">
        <v>435</v>
      </c>
      <c r="C340" s="10" t="s">
        <v>37</v>
      </c>
      <c r="D340" s="10" t="s">
        <v>38</v>
      </c>
      <c r="E340" s="10" t="s">
        <v>39</v>
      </c>
      <c r="F340" s="10" t="s">
        <v>20</v>
      </c>
    </row>
    <row r="341" customFormat="false" ht="15.75" hidden="false" customHeight="false" outlineLevel="0" collapsed="false">
      <c r="A341" s="10" t="n">
        <v>337</v>
      </c>
      <c r="B341" s="10" t="s">
        <v>436</v>
      </c>
      <c r="C341" s="10" t="s">
        <v>19</v>
      </c>
      <c r="D341" s="10" t="s">
        <v>19</v>
      </c>
      <c r="E341" s="10" t="s">
        <v>19</v>
      </c>
      <c r="F341" s="10" t="s">
        <v>20</v>
      </c>
    </row>
    <row r="342" customFormat="false" ht="15.75" hidden="false" customHeight="false" outlineLevel="0" collapsed="false">
      <c r="A342" s="10" t="n">
        <v>338</v>
      </c>
      <c r="B342" s="10" t="s">
        <v>437</v>
      </c>
      <c r="C342" s="10" t="s">
        <v>166</v>
      </c>
      <c r="D342" s="10" t="s">
        <v>166</v>
      </c>
      <c r="E342" s="10" t="s">
        <v>167</v>
      </c>
      <c r="F342" s="10" t="s">
        <v>20</v>
      </c>
    </row>
    <row r="343" customFormat="false" ht="15.75" hidden="false" customHeight="false" outlineLevel="0" collapsed="false">
      <c r="A343" s="10" t="n">
        <v>339</v>
      </c>
      <c r="B343" s="10" t="s">
        <v>438</v>
      </c>
      <c r="C343" s="10" t="s">
        <v>166</v>
      </c>
      <c r="D343" s="10" t="s">
        <v>224</v>
      </c>
      <c r="E343" s="10" t="s">
        <v>167</v>
      </c>
      <c r="F343" s="10" t="s">
        <v>20</v>
      </c>
    </row>
    <row r="344" customFormat="false" ht="15.75" hidden="false" customHeight="false" outlineLevel="0" collapsed="false">
      <c r="A344" s="10" t="n">
        <v>340</v>
      </c>
      <c r="B344" s="10" t="s">
        <v>439</v>
      </c>
      <c r="C344" s="10" t="s">
        <v>176</v>
      </c>
      <c r="D344" s="10" t="s">
        <v>26</v>
      </c>
      <c r="E344" s="10" t="s">
        <v>28</v>
      </c>
      <c r="F344" s="10" t="s">
        <v>20</v>
      </c>
    </row>
    <row r="345" customFormat="false" ht="15.75" hidden="false" customHeight="false" outlineLevel="0" collapsed="false">
      <c r="A345" s="10" t="n">
        <v>341</v>
      </c>
      <c r="B345" s="10" t="s">
        <v>440</v>
      </c>
      <c r="C345" s="10" t="s">
        <v>41</v>
      </c>
      <c r="D345" s="10" t="s">
        <v>50</v>
      </c>
      <c r="E345" s="10" t="s">
        <v>42</v>
      </c>
      <c r="F345" s="10" t="s">
        <v>20</v>
      </c>
    </row>
    <row r="346" customFormat="false" ht="15.75" hidden="false" customHeight="false" outlineLevel="0" collapsed="false">
      <c r="A346" s="10" t="n">
        <v>342</v>
      </c>
      <c r="B346" s="10" t="s">
        <v>441</v>
      </c>
      <c r="C346" s="10" t="s">
        <v>26</v>
      </c>
      <c r="D346" s="10" t="s">
        <v>27</v>
      </c>
      <c r="E346" s="10" t="s">
        <v>82</v>
      </c>
      <c r="F346" s="10" t="s">
        <v>20</v>
      </c>
    </row>
    <row r="347" customFormat="false" ht="15.75" hidden="false" customHeight="false" outlineLevel="0" collapsed="false">
      <c r="A347" s="10" t="n">
        <v>343</v>
      </c>
      <c r="B347" s="10" t="s">
        <v>442</v>
      </c>
      <c r="C347" s="10" t="s">
        <v>19</v>
      </c>
      <c r="D347" s="10" t="s">
        <v>19</v>
      </c>
      <c r="E347" s="10" t="s">
        <v>19</v>
      </c>
      <c r="F347" s="10" t="s">
        <v>20</v>
      </c>
    </row>
    <row r="348" customFormat="false" ht="15.75" hidden="false" customHeight="false" outlineLevel="0" collapsed="false">
      <c r="A348" s="10" t="n">
        <v>344</v>
      </c>
      <c r="B348" s="10" t="s">
        <v>443</v>
      </c>
      <c r="C348" s="10" t="s">
        <v>46</v>
      </c>
      <c r="D348" s="10" t="s">
        <v>19</v>
      </c>
      <c r="E348" s="10" t="s">
        <v>47</v>
      </c>
      <c r="F348" s="10" t="s">
        <v>20</v>
      </c>
    </row>
    <row r="349" customFormat="false" ht="15.75" hidden="false" customHeight="false" outlineLevel="0" collapsed="false">
      <c r="A349" s="10" t="n">
        <v>345</v>
      </c>
      <c r="B349" s="10" t="s">
        <v>444</v>
      </c>
      <c r="C349" s="10" t="s">
        <v>158</v>
      </c>
      <c r="D349" s="10" t="s">
        <v>158</v>
      </c>
      <c r="E349" s="10" t="s">
        <v>68</v>
      </c>
      <c r="F349" s="10" t="s">
        <v>20</v>
      </c>
    </row>
    <row r="350" customFormat="false" ht="15.75" hidden="false" customHeight="false" outlineLevel="0" collapsed="false">
      <c r="A350" s="10" t="n">
        <v>346</v>
      </c>
      <c r="B350" s="10" t="s">
        <v>445</v>
      </c>
      <c r="C350" s="10" t="s">
        <v>176</v>
      </c>
      <c r="D350" s="10" t="s">
        <v>26</v>
      </c>
      <c r="E350" s="10" t="s">
        <v>28</v>
      </c>
      <c r="F350" s="10" t="s">
        <v>20</v>
      </c>
    </row>
    <row r="351" customFormat="false" ht="15.75" hidden="false" customHeight="false" outlineLevel="0" collapsed="false">
      <c r="A351" s="10" t="n">
        <v>347</v>
      </c>
      <c r="B351" s="10" t="s">
        <v>446</v>
      </c>
      <c r="C351" s="10" t="s">
        <v>366</v>
      </c>
      <c r="D351" s="10" t="s">
        <v>404</v>
      </c>
      <c r="E351" s="10" t="s">
        <v>367</v>
      </c>
      <c r="F351" s="10" t="s">
        <v>20</v>
      </c>
    </row>
    <row r="352" customFormat="false" ht="15.75" hidden="false" customHeight="false" outlineLevel="0" collapsed="false">
      <c r="A352" s="10" t="n">
        <v>348</v>
      </c>
      <c r="B352" s="10" t="s">
        <v>447</v>
      </c>
      <c r="C352" s="10" t="s">
        <v>26</v>
      </c>
      <c r="D352" s="10" t="s">
        <v>49</v>
      </c>
      <c r="E352" s="10" t="s">
        <v>82</v>
      </c>
      <c r="F352" s="10" t="s">
        <v>20</v>
      </c>
    </row>
    <row r="353" customFormat="false" ht="15.75" hidden="false" customHeight="false" outlineLevel="0" collapsed="false">
      <c r="A353" s="10" t="n">
        <v>349</v>
      </c>
      <c r="B353" s="10" t="s">
        <v>448</v>
      </c>
      <c r="C353" s="10" t="s">
        <v>26</v>
      </c>
      <c r="D353" s="10" t="s">
        <v>81</v>
      </c>
      <c r="E353" s="10" t="s">
        <v>82</v>
      </c>
      <c r="F353" s="10" t="s">
        <v>20</v>
      </c>
    </row>
    <row r="354" customFormat="false" ht="15.75" hidden="false" customHeight="false" outlineLevel="0" collapsed="false">
      <c r="A354" s="10" t="n">
        <v>350</v>
      </c>
      <c r="B354" s="10" t="s">
        <v>449</v>
      </c>
      <c r="C354" s="10" t="s">
        <v>372</v>
      </c>
      <c r="D354" s="10" t="s">
        <v>19</v>
      </c>
      <c r="E354" s="10" t="s">
        <v>155</v>
      </c>
      <c r="F354" s="10" t="s">
        <v>20</v>
      </c>
    </row>
    <row r="355" customFormat="false" ht="15.75" hidden="false" customHeight="false" outlineLevel="0" collapsed="false">
      <c r="A355" s="10" t="n">
        <v>351</v>
      </c>
      <c r="B355" s="10" t="s">
        <v>450</v>
      </c>
      <c r="C355" s="10" t="s">
        <v>46</v>
      </c>
      <c r="D355" s="10" t="s">
        <v>19</v>
      </c>
      <c r="E355" s="10" t="s">
        <v>47</v>
      </c>
      <c r="F355" s="10" t="s">
        <v>20</v>
      </c>
    </row>
    <row r="356" customFormat="false" ht="15.75" hidden="false" customHeight="false" outlineLevel="0" collapsed="false">
      <c r="A356" s="10" t="n">
        <v>352</v>
      </c>
      <c r="B356" s="10" t="s">
        <v>451</v>
      </c>
      <c r="C356" s="10" t="s">
        <v>19</v>
      </c>
      <c r="D356" s="10" t="s">
        <v>19</v>
      </c>
      <c r="E356" s="10" t="s">
        <v>19</v>
      </c>
      <c r="F356" s="10" t="s">
        <v>20</v>
      </c>
    </row>
    <row r="357" customFormat="false" ht="15.75" hidden="false" customHeight="false" outlineLevel="0" collapsed="false">
      <c r="A357" s="10" t="n">
        <v>353</v>
      </c>
      <c r="B357" s="10" t="s">
        <v>452</v>
      </c>
      <c r="C357" s="10" t="s">
        <v>452</v>
      </c>
      <c r="D357" s="10" t="s">
        <v>19</v>
      </c>
      <c r="E357" s="10" t="s">
        <v>19</v>
      </c>
      <c r="F357" s="10" t="s">
        <v>20</v>
      </c>
    </row>
    <row r="358" customFormat="false" ht="15.75" hidden="false" customHeight="false" outlineLevel="0" collapsed="false">
      <c r="A358" s="10" t="n">
        <v>354</v>
      </c>
      <c r="B358" s="10" t="s">
        <v>453</v>
      </c>
      <c r="C358" s="10" t="s">
        <v>176</v>
      </c>
      <c r="D358" s="10" t="s">
        <v>26</v>
      </c>
      <c r="E358" s="10" t="s">
        <v>28</v>
      </c>
      <c r="F358" s="10" t="s">
        <v>20</v>
      </c>
    </row>
    <row r="359" customFormat="false" ht="15.75" hidden="false" customHeight="false" outlineLevel="0" collapsed="false">
      <c r="A359" s="10" t="n">
        <v>355</v>
      </c>
      <c r="B359" s="10" t="s">
        <v>454</v>
      </c>
      <c r="C359" s="10" t="s">
        <v>176</v>
      </c>
      <c r="D359" s="10" t="s">
        <v>26</v>
      </c>
      <c r="E359" s="10" t="s">
        <v>28</v>
      </c>
      <c r="F359" s="10" t="s">
        <v>20</v>
      </c>
    </row>
    <row r="360" customFormat="false" ht="15.75" hidden="false" customHeight="false" outlineLevel="0" collapsed="false">
      <c r="A360" s="10" t="n">
        <v>356</v>
      </c>
      <c r="B360" s="10" t="s">
        <v>455</v>
      </c>
      <c r="C360" s="10" t="s">
        <v>455</v>
      </c>
      <c r="D360" s="10" t="s">
        <v>19</v>
      </c>
      <c r="E360" s="10" t="s">
        <v>19</v>
      </c>
      <c r="F360" s="10" t="s">
        <v>20</v>
      </c>
    </row>
    <row r="361" customFormat="false" ht="15.75" hidden="false" customHeight="false" outlineLevel="0" collapsed="false">
      <c r="A361" s="10" t="n">
        <v>357</v>
      </c>
      <c r="B361" s="10" t="s">
        <v>456</v>
      </c>
      <c r="C361" s="10" t="s">
        <v>26</v>
      </c>
      <c r="D361" s="10" t="s">
        <v>81</v>
      </c>
      <c r="E361" s="10" t="s">
        <v>82</v>
      </c>
      <c r="F361" s="10" t="s">
        <v>20</v>
      </c>
    </row>
    <row r="362" customFormat="false" ht="15.75" hidden="false" customHeight="false" outlineLevel="0" collapsed="false">
      <c r="A362" s="10" t="n">
        <v>358</v>
      </c>
      <c r="B362" s="10" t="s">
        <v>457</v>
      </c>
      <c r="C362" s="10" t="s">
        <v>50</v>
      </c>
      <c r="D362" s="10" t="s">
        <v>37</v>
      </c>
      <c r="E362" s="10" t="s">
        <v>51</v>
      </c>
      <c r="F362" s="10" t="s">
        <v>20</v>
      </c>
    </row>
    <row r="363" customFormat="false" ht="15.75" hidden="false" customHeight="false" outlineLevel="0" collapsed="false">
      <c r="A363" s="10" t="n">
        <v>359</v>
      </c>
      <c r="B363" s="10" t="s">
        <v>458</v>
      </c>
      <c r="C363" s="10" t="s">
        <v>26</v>
      </c>
      <c r="D363" s="10" t="s">
        <v>49</v>
      </c>
      <c r="E363" s="10" t="s">
        <v>82</v>
      </c>
      <c r="F363" s="10" t="s">
        <v>20</v>
      </c>
    </row>
    <row r="364" customFormat="false" ht="15.75" hidden="false" customHeight="false" outlineLevel="0" collapsed="false">
      <c r="A364" s="10" t="n">
        <v>360</v>
      </c>
      <c r="B364" s="10" t="s">
        <v>459</v>
      </c>
      <c r="C364" s="10" t="s">
        <v>50</v>
      </c>
      <c r="D364" s="10" t="s">
        <v>37</v>
      </c>
      <c r="E364" s="10" t="s">
        <v>51</v>
      </c>
      <c r="F364" s="10" t="s">
        <v>20</v>
      </c>
    </row>
    <row r="365" customFormat="false" ht="15.75" hidden="false" customHeight="false" outlineLevel="0" collapsed="false">
      <c r="A365" s="10" t="n">
        <v>361</v>
      </c>
      <c r="B365" s="10" t="s">
        <v>460</v>
      </c>
      <c r="C365" s="10" t="s">
        <v>27</v>
      </c>
      <c r="D365" s="10" t="s">
        <v>56</v>
      </c>
      <c r="E365" s="10" t="s">
        <v>461</v>
      </c>
      <c r="F365" s="10" t="s">
        <v>20</v>
      </c>
    </row>
    <row r="366" customFormat="false" ht="15.75" hidden="false" customHeight="false" outlineLevel="0" collapsed="false">
      <c r="A366" s="10" t="n">
        <v>362</v>
      </c>
      <c r="B366" s="10" t="s">
        <v>462</v>
      </c>
      <c r="C366" s="10" t="s">
        <v>46</v>
      </c>
      <c r="D366" s="10" t="s">
        <v>38</v>
      </c>
      <c r="E366" s="10" t="s">
        <v>47</v>
      </c>
      <c r="F366" s="10" t="s">
        <v>20</v>
      </c>
    </row>
    <row r="367" customFormat="false" ht="15.75" hidden="false" customHeight="false" outlineLevel="0" collapsed="false">
      <c r="A367" s="10" t="n">
        <v>363</v>
      </c>
      <c r="B367" s="10" t="s">
        <v>463</v>
      </c>
      <c r="C367" s="10" t="s">
        <v>19</v>
      </c>
      <c r="D367" s="10" t="s">
        <v>19</v>
      </c>
      <c r="E367" s="10" t="s">
        <v>76</v>
      </c>
      <c r="F367" s="10" t="s">
        <v>20</v>
      </c>
    </row>
    <row r="368" customFormat="false" ht="15.75" hidden="false" customHeight="false" outlineLevel="0" collapsed="false">
      <c r="A368" s="10" t="n">
        <v>364</v>
      </c>
      <c r="B368" s="10" t="s">
        <v>464</v>
      </c>
      <c r="C368" s="10" t="s">
        <v>464</v>
      </c>
      <c r="D368" s="10" t="s">
        <v>19</v>
      </c>
      <c r="E368" s="10" t="s">
        <v>19</v>
      </c>
      <c r="F368" s="10" t="s">
        <v>20</v>
      </c>
    </row>
    <row r="369" customFormat="false" ht="15.75" hidden="false" customHeight="false" outlineLevel="0" collapsed="false">
      <c r="A369" s="10" t="n">
        <v>365</v>
      </c>
      <c r="B369" s="10" t="s">
        <v>465</v>
      </c>
      <c r="C369" s="10" t="s">
        <v>26</v>
      </c>
      <c r="D369" s="10" t="s">
        <v>224</v>
      </c>
      <c r="E369" s="10" t="s">
        <v>82</v>
      </c>
      <c r="F369" s="10" t="s">
        <v>20</v>
      </c>
    </row>
    <row r="370" customFormat="false" ht="15.75" hidden="false" customHeight="false" outlineLevel="0" collapsed="false">
      <c r="A370" s="10" t="n">
        <v>366</v>
      </c>
      <c r="B370" s="10" t="s">
        <v>466</v>
      </c>
      <c r="C370" s="10" t="s">
        <v>466</v>
      </c>
      <c r="D370" s="10" t="s">
        <v>19</v>
      </c>
      <c r="E370" s="10" t="s">
        <v>19</v>
      </c>
      <c r="F370" s="10" t="s">
        <v>20</v>
      </c>
    </row>
    <row r="371" customFormat="false" ht="15.75" hidden="false" customHeight="false" outlineLevel="0" collapsed="false">
      <c r="A371" s="10" t="n">
        <v>367</v>
      </c>
      <c r="B371" s="10" t="s">
        <v>467</v>
      </c>
      <c r="C371" s="10" t="s">
        <v>146</v>
      </c>
      <c r="D371" s="10" t="s">
        <v>146</v>
      </c>
      <c r="E371" s="10" t="s">
        <v>148</v>
      </c>
      <c r="F371" s="10" t="s">
        <v>20</v>
      </c>
    </row>
    <row r="372" customFormat="false" ht="15.75" hidden="false" customHeight="false" outlineLevel="0" collapsed="false">
      <c r="A372" s="10" t="n">
        <v>368</v>
      </c>
      <c r="B372" s="10" t="s">
        <v>468</v>
      </c>
      <c r="C372" s="10" t="s">
        <v>279</v>
      </c>
      <c r="D372" s="10" t="s">
        <v>67</v>
      </c>
      <c r="E372" s="10" t="s">
        <v>155</v>
      </c>
      <c r="F372" s="10" t="s">
        <v>20</v>
      </c>
    </row>
    <row r="373" customFormat="false" ht="15.75" hidden="false" customHeight="false" outlineLevel="0" collapsed="false">
      <c r="A373" s="10" t="n">
        <v>369</v>
      </c>
      <c r="B373" s="10" t="s">
        <v>469</v>
      </c>
      <c r="C373" s="10" t="s">
        <v>469</v>
      </c>
      <c r="D373" s="10" t="s">
        <v>19</v>
      </c>
      <c r="E373" s="10" t="s">
        <v>19</v>
      </c>
      <c r="F373" s="10" t="s">
        <v>20</v>
      </c>
    </row>
    <row r="374" customFormat="false" ht="15.75" hidden="false" customHeight="false" outlineLevel="0" collapsed="false">
      <c r="A374" s="10" t="n">
        <v>370</v>
      </c>
      <c r="B374" s="10" t="s">
        <v>470</v>
      </c>
      <c r="C374" s="10" t="s">
        <v>26</v>
      </c>
      <c r="D374" s="10" t="s">
        <v>27</v>
      </c>
      <c r="E374" s="10" t="s">
        <v>82</v>
      </c>
      <c r="F374" s="10" t="s">
        <v>20</v>
      </c>
    </row>
    <row r="375" customFormat="false" ht="15.75" hidden="false" customHeight="false" outlineLevel="0" collapsed="false">
      <c r="A375" s="10" t="n">
        <v>371</v>
      </c>
      <c r="B375" s="10" t="s">
        <v>471</v>
      </c>
      <c r="C375" s="10" t="s">
        <v>50</v>
      </c>
      <c r="D375" s="10" t="s">
        <v>19</v>
      </c>
      <c r="E375" s="10" t="s">
        <v>51</v>
      </c>
      <c r="F375" s="10" t="s">
        <v>20</v>
      </c>
    </row>
    <row r="376" customFormat="false" ht="15.75" hidden="false" customHeight="false" outlineLevel="0" collapsed="false">
      <c r="A376" s="10" t="n">
        <v>372</v>
      </c>
      <c r="B376" s="10" t="s">
        <v>472</v>
      </c>
      <c r="C376" s="10" t="s">
        <v>41</v>
      </c>
      <c r="D376" s="10" t="s">
        <v>50</v>
      </c>
      <c r="E376" s="10" t="s">
        <v>42</v>
      </c>
      <c r="F376" s="10" t="s">
        <v>20</v>
      </c>
    </row>
    <row r="377" customFormat="false" ht="15.75" hidden="false" customHeight="false" outlineLevel="0" collapsed="false">
      <c r="A377" s="10" t="n">
        <v>373</v>
      </c>
      <c r="B377" s="10" t="s">
        <v>473</v>
      </c>
      <c r="C377" s="10" t="s">
        <v>26</v>
      </c>
      <c r="D377" s="10" t="s">
        <v>27</v>
      </c>
      <c r="E377" s="10" t="s">
        <v>82</v>
      </c>
      <c r="F377" s="10" t="s">
        <v>20</v>
      </c>
    </row>
    <row r="378" customFormat="false" ht="15.75" hidden="false" customHeight="false" outlineLevel="0" collapsed="false">
      <c r="A378" s="10" t="n">
        <v>374</v>
      </c>
      <c r="B378" s="10" t="s">
        <v>474</v>
      </c>
      <c r="C378" s="10" t="s">
        <v>49</v>
      </c>
      <c r="D378" s="10" t="s">
        <v>19</v>
      </c>
      <c r="E378" s="10" t="s">
        <v>51</v>
      </c>
      <c r="F378" s="10" t="s">
        <v>20</v>
      </c>
    </row>
    <row r="379" customFormat="false" ht="15.75" hidden="false" customHeight="false" outlineLevel="0" collapsed="false">
      <c r="A379" s="10" t="n">
        <v>375</v>
      </c>
      <c r="B379" s="10" t="s">
        <v>475</v>
      </c>
      <c r="C379" s="10" t="s">
        <v>41</v>
      </c>
      <c r="D379" s="10" t="s">
        <v>19</v>
      </c>
      <c r="E379" s="10" t="s">
        <v>42</v>
      </c>
      <c r="F379" s="10" t="s">
        <v>20</v>
      </c>
    </row>
    <row r="380" customFormat="false" ht="15.75" hidden="false" customHeight="false" outlineLevel="0" collapsed="false">
      <c r="A380" s="10" t="n">
        <v>376</v>
      </c>
      <c r="B380" s="10" t="s">
        <v>476</v>
      </c>
      <c r="C380" s="10" t="s">
        <v>26</v>
      </c>
      <c r="D380" s="10" t="s">
        <v>166</v>
      </c>
      <c r="E380" s="10" t="s">
        <v>82</v>
      </c>
      <c r="F380" s="10" t="s">
        <v>20</v>
      </c>
    </row>
    <row r="381" customFormat="false" ht="15.75" hidden="false" customHeight="false" outlineLevel="0" collapsed="false">
      <c r="A381" s="10" t="n">
        <v>377</v>
      </c>
      <c r="B381" s="10" t="s">
        <v>477</v>
      </c>
      <c r="C381" s="10" t="s">
        <v>26</v>
      </c>
      <c r="D381" s="10" t="s">
        <v>26</v>
      </c>
      <c r="E381" s="10" t="s">
        <v>82</v>
      </c>
      <c r="F381" s="10" t="s">
        <v>20</v>
      </c>
    </row>
    <row r="382" customFormat="false" ht="15.75" hidden="false" customHeight="false" outlineLevel="0" collapsed="false">
      <c r="A382" s="10" t="n">
        <v>378</v>
      </c>
      <c r="B382" s="10" t="s">
        <v>478</v>
      </c>
      <c r="C382" s="10" t="s">
        <v>26</v>
      </c>
      <c r="D382" s="10" t="s">
        <v>320</v>
      </c>
      <c r="E382" s="10" t="s">
        <v>82</v>
      </c>
      <c r="F382" s="10" t="s">
        <v>20</v>
      </c>
    </row>
    <row r="383" customFormat="false" ht="15.75" hidden="false" customHeight="false" outlineLevel="0" collapsed="false">
      <c r="A383" s="10" t="n">
        <v>379</v>
      </c>
      <c r="B383" s="10" t="s">
        <v>479</v>
      </c>
      <c r="C383" s="10" t="s">
        <v>37</v>
      </c>
      <c r="D383" s="10" t="s">
        <v>38</v>
      </c>
      <c r="E383" s="10" t="s">
        <v>480</v>
      </c>
      <c r="F383" s="10" t="s">
        <v>20</v>
      </c>
    </row>
    <row r="384" customFormat="false" ht="15.75" hidden="false" customHeight="false" outlineLevel="0" collapsed="false">
      <c r="A384" s="10" t="n">
        <v>380</v>
      </c>
      <c r="B384" s="10" t="s">
        <v>481</v>
      </c>
      <c r="C384" s="10" t="s">
        <v>46</v>
      </c>
      <c r="D384" s="10" t="s">
        <v>38</v>
      </c>
      <c r="E384" s="10" t="s">
        <v>47</v>
      </c>
      <c r="F384" s="10" t="s">
        <v>20</v>
      </c>
    </row>
    <row r="385" customFormat="false" ht="15.75" hidden="false" customHeight="false" outlineLevel="0" collapsed="false">
      <c r="A385" s="10" t="n">
        <v>381</v>
      </c>
      <c r="B385" s="10" t="s">
        <v>482</v>
      </c>
      <c r="C385" s="10" t="s">
        <v>224</v>
      </c>
      <c r="D385" s="10" t="s">
        <v>224</v>
      </c>
      <c r="E385" s="10" t="s">
        <v>225</v>
      </c>
      <c r="F385" s="10" t="s">
        <v>20</v>
      </c>
    </row>
    <row r="386" customFormat="false" ht="15.75" hidden="false" customHeight="false" outlineLevel="0" collapsed="false">
      <c r="A386" s="10" t="n">
        <v>382</v>
      </c>
      <c r="B386" s="10" t="s">
        <v>483</v>
      </c>
      <c r="C386" s="10" t="s">
        <v>166</v>
      </c>
      <c r="D386" s="10" t="s">
        <v>57</v>
      </c>
      <c r="E386" s="10" t="s">
        <v>167</v>
      </c>
      <c r="F386" s="10" t="s">
        <v>20</v>
      </c>
    </row>
    <row r="387" customFormat="false" ht="15.75" hidden="false" customHeight="false" outlineLevel="0" collapsed="false">
      <c r="A387" s="10" t="n">
        <v>383</v>
      </c>
      <c r="B387" s="10" t="s">
        <v>484</v>
      </c>
      <c r="C387" s="10" t="s">
        <v>19</v>
      </c>
      <c r="D387" s="10" t="s">
        <v>19</v>
      </c>
      <c r="E387" s="10" t="s">
        <v>19</v>
      </c>
      <c r="F387" s="10" t="s">
        <v>20</v>
      </c>
    </row>
    <row r="388" customFormat="false" ht="15.75" hidden="false" customHeight="false" outlineLevel="0" collapsed="false">
      <c r="A388" s="10" t="n">
        <v>384</v>
      </c>
      <c r="B388" s="10" t="s">
        <v>485</v>
      </c>
      <c r="C388" s="10" t="s">
        <v>46</v>
      </c>
      <c r="D388" s="10" t="s">
        <v>46</v>
      </c>
      <c r="E388" s="10" t="s">
        <v>47</v>
      </c>
      <c r="F388" s="10" t="s">
        <v>20</v>
      </c>
    </row>
    <row r="389" customFormat="false" ht="15.75" hidden="false" customHeight="false" outlineLevel="0" collapsed="false">
      <c r="A389" s="10" t="n">
        <v>385</v>
      </c>
      <c r="B389" s="10" t="s">
        <v>486</v>
      </c>
      <c r="C389" s="10" t="s">
        <v>487</v>
      </c>
      <c r="D389" s="10" t="s">
        <v>56</v>
      </c>
      <c r="E389" s="10" t="s">
        <v>204</v>
      </c>
      <c r="F389" s="10" t="s">
        <v>20</v>
      </c>
    </row>
    <row r="390" customFormat="false" ht="15.75" hidden="false" customHeight="false" outlineLevel="0" collapsed="false">
      <c r="A390" s="10" t="n">
        <v>386</v>
      </c>
      <c r="B390" s="10" t="s">
        <v>488</v>
      </c>
      <c r="C390" s="10" t="s">
        <v>27</v>
      </c>
      <c r="D390" s="10" t="s">
        <v>56</v>
      </c>
      <c r="E390" s="10" t="s">
        <v>85</v>
      </c>
      <c r="F390" s="10" t="s">
        <v>20</v>
      </c>
    </row>
    <row r="391" customFormat="false" ht="15.75" hidden="false" customHeight="false" outlineLevel="0" collapsed="false">
      <c r="A391" s="10" t="n">
        <v>387</v>
      </c>
      <c r="B391" s="10" t="s">
        <v>489</v>
      </c>
      <c r="C391" s="10" t="s">
        <v>160</v>
      </c>
      <c r="D391" s="10" t="s">
        <v>19</v>
      </c>
      <c r="E391" s="10" t="s">
        <v>161</v>
      </c>
      <c r="F391" s="10" t="s">
        <v>20</v>
      </c>
    </row>
    <row r="392" customFormat="false" ht="15.75" hidden="false" customHeight="false" outlineLevel="0" collapsed="false">
      <c r="A392" s="10" t="n">
        <v>388</v>
      </c>
      <c r="B392" s="10" t="s">
        <v>490</v>
      </c>
      <c r="C392" s="10" t="s">
        <v>491</v>
      </c>
      <c r="D392" s="10" t="s">
        <v>19</v>
      </c>
      <c r="E392" s="10" t="s">
        <v>19</v>
      </c>
      <c r="F392" s="10" t="s">
        <v>20</v>
      </c>
    </row>
    <row r="393" customFormat="false" ht="15.75" hidden="false" customHeight="false" outlineLevel="0" collapsed="false">
      <c r="A393" s="10" t="n">
        <v>389</v>
      </c>
      <c r="B393" s="10" t="s">
        <v>492</v>
      </c>
      <c r="C393" s="10" t="s">
        <v>46</v>
      </c>
      <c r="D393" s="10" t="s">
        <v>38</v>
      </c>
      <c r="E393" s="10" t="s">
        <v>47</v>
      </c>
      <c r="F393" s="10" t="s">
        <v>20</v>
      </c>
    </row>
    <row r="394" customFormat="false" ht="15.75" hidden="false" customHeight="false" outlineLevel="0" collapsed="false">
      <c r="A394" s="10" t="n">
        <v>390</v>
      </c>
      <c r="B394" s="10" t="s">
        <v>493</v>
      </c>
      <c r="C394" s="10" t="s">
        <v>493</v>
      </c>
      <c r="D394" s="10" t="s">
        <v>19</v>
      </c>
      <c r="E394" s="10" t="s">
        <v>19</v>
      </c>
      <c r="F394" s="10" t="s">
        <v>20</v>
      </c>
    </row>
    <row r="395" customFormat="false" ht="15.75" hidden="false" customHeight="false" outlineLevel="0" collapsed="false">
      <c r="A395" s="10" t="n">
        <v>391</v>
      </c>
      <c r="B395" s="10" t="s">
        <v>494</v>
      </c>
      <c r="C395" s="10" t="s">
        <v>495</v>
      </c>
      <c r="D395" s="10" t="s">
        <v>19</v>
      </c>
      <c r="E395" s="10" t="s">
        <v>79</v>
      </c>
      <c r="F395" s="10" t="s">
        <v>20</v>
      </c>
    </row>
    <row r="396" customFormat="false" ht="15.75" hidden="false" customHeight="false" outlineLevel="0" collapsed="false">
      <c r="A396" s="10" t="n">
        <v>392</v>
      </c>
      <c r="B396" s="10" t="s">
        <v>496</v>
      </c>
      <c r="C396" s="10" t="s">
        <v>279</v>
      </c>
      <c r="D396" s="10" t="s">
        <v>27</v>
      </c>
      <c r="E396" s="10" t="s">
        <v>155</v>
      </c>
      <c r="F396" s="10" t="s">
        <v>20</v>
      </c>
    </row>
    <row r="397" customFormat="false" ht="15.75" hidden="false" customHeight="false" outlineLevel="0" collapsed="false">
      <c r="A397" s="10" t="n">
        <v>393</v>
      </c>
      <c r="B397" s="10" t="s">
        <v>497</v>
      </c>
      <c r="C397" s="10" t="s">
        <v>96</v>
      </c>
      <c r="D397" s="10" t="s">
        <v>26</v>
      </c>
      <c r="E397" s="10" t="s">
        <v>204</v>
      </c>
      <c r="F397" s="10" t="s">
        <v>20</v>
      </c>
    </row>
    <row r="398" customFormat="false" ht="15.75" hidden="false" customHeight="false" outlineLevel="0" collapsed="false">
      <c r="A398" s="10" t="n">
        <v>394</v>
      </c>
      <c r="B398" s="10" t="s">
        <v>498</v>
      </c>
      <c r="C398" s="10" t="s">
        <v>166</v>
      </c>
      <c r="D398" s="10" t="s">
        <v>57</v>
      </c>
      <c r="E398" s="10" t="s">
        <v>167</v>
      </c>
      <c r="F398" s="10" t="s">
        <v>20</v>
      </c>
    </row>
    <row r="399" customFormat="false" ht="15.75" hidden="false" customHeight="false" outlineLevel="0" collapsed="false">
      <c r="A399" s="10" t="n">
        <v>395</v>
      </c>
      <c r="B399" s="10" t="s">
        <v>499</v>
      </c>
      <c r="C399" s="10" t="s">
        <v>160</v>
      </c>
      <c r="D399" s="10" t="s">
        <v>19</v>
      </c>
      <c r="E399" s="10" t="s">
        <v>161</v>
      </c>
      <c r="F399" s="10" t="s">
        <v>20</v>
      </c>
    </row>
    <row r="400" customFormat="false" ht="15.75" hidden="false" customHeight="false" outlineLevel="0" collapsed="false">
      <c r="A400" s="10" t="n">
        <v>396</v>
      </c>
      <c r="B400" s="10" t="s">
        <v>500</v>
      </c>
      <c r="C400" s="10" t="s">
        <v>154</v>
      </c>
      <c r="D400" s="10" t="s">
        <v>97</v>
      </c>
      <c r="E400" s="10" t="s">
        <v>155</v>
      </c>
      <c r="F400" s="10" t="s">
        <v>20</v>
      </c>
    </row>
    <row r="401" customFormat="false" ht="15.75" hidden="false" customHeight="false" outlineLevel="0" collapsed="false">
      <c r="A401" s="10" t="n">
        <v>397</v>
      </c>
      <c r="B401" s="10" t="s">
        <v>501</v>
      </c>
      <c r="C401" s="10" t="s">
        <v>37</v>
      </c>
      <c r="D401" s="10" t="s">
        <v>502</v>
      </c>
      <c r="E401" s="10" t="s">
        <v>39</v>
      </c>
      <c r="F401" s="10" t="s">
        <v>20</v>
      </c>
    </row>
    <row r="402" customFormat="false" ht="15.75" hidden="false" customHeight="false" outlineLevel="0" collapsed="false">
      <c r="A402" s="10" t="n">
        <v>398</v>
      </c>
      <c r="B402" s="10" t="s">
        <v>503</v>
      </c>
      <c r="C402" s="10" t="s">
        <v>37</v>
      </c>
      <c r="D402" s="10" t="s">
        <v>38</v>
      </c>
      <c r="E402" s="10" t="s">
        <v>39</v>
      </c>
      <c r="F402" s="10" t="s">
        <v>20</v>
      </c>
    </row>
    <row r="403" customFormat="false" ht="15.75" hidden="false" customHeight="false" outlineLevel="0" collapsed="false">
      <c r="A403" s="10" t="n">
        <v>399</v>
      </c>
      <c r="B403" s="10" t="s">
        <v>504</v>
      </c>
      <c r="C403" s="10" t="s">
        <v>279</v>
      </c>
      <c r="D403" s="10" t="s">
        <v>203</v>
      </c>
      <c r="E403" s="10" t="s">
        <v>155</v>
      </c>
      <c r="F403" s="10" t="s">
        <v>20</v>
      </c>
    </row>
    <row r="404" customFormat="false" ht="15.75" hidden="false" customHeight="false" outlineLevel="0" collapsed="false">
      <c r="A404" s="10" t="n">
        <v>400</v>
      </c>
      <c r="B404" s="10" t="s">
        <v>505</v>
      </c>
      <c r="C404" s="10" t="s">
        <v>176</v>
      </c>
      <c r="D404" s="10" t="s">
        <v>81</v>
      </c>
      <c r="E404" s="10" t="s">
        <v>28</v>
      </c>
      <c r="F404" s="10" t="s">
        <v>20</v>
      </c>
    </row>
    <row r="405" customFormat="false" ht="15.75" hidden="false" customHeight="false" outlineLevel="0" collapsed="false">
      <c r="A405" s="10" t="n">
        <v>401</v>
      </c>
      <c r="B405" s="10" t="s">
        <v>506</v>
      </c>
      <c r="C405" s="10" t="s">
        <v>176</v>
      </c>
      <c r="D405" s="10" t="s">
        <v>81</v>
      </c>
      <c r="E405" s="10" t="s">
        <v>28</v>
      </c>
      <c r="F405" s="10" t="s">
        <v>20</v>
      </c>
    </row>
    <row r="406" customFormat="false" ht="15.75" hidden="false" customHeight="false" outlineLevel="0" collapsed="false">
      <c r="A406" s="10" t="n">
        <v>402</v>
      </c>
      <c r="B406" s="10" t="s">
        <v>507</v>
      </c>
      <c r="C406" s="10" t="s">
        <v>27</v>
      </c>
      <c r="D406" s="10" t="s">
        <v>81</v>
      </c>
      <c r="E406" s="10" t="s">
        <v>85</v>
      </c>
      <c r="F406" s="10" t="s">
        <v>20</v>
      </c>
    </row>
    <row r="407" customFormat="false" ht="15.75" hidden="false" customHeight="false" outlineLevel="0" collapsed="false">
      <c r="A407" s="10" t="n">
        <v>403</v>
      </c>
      <c r="B407" s="10" t="s">
        <v>508</v>
      </c>
      <c r="C407" s="10" t="s">
        <v>27</v>
      </c>
      <c r="D407" s="10" t="s">
        <v>19</v>
      </c>
      <c r="E407" s="10" t="s">
        <v>85</v>
      </c>
      <c r="F407" s="10" t="s">
        <v>20</v>
      </c>
    </row>
    <row r="408" customFormat="false" ht="15.75" hidden="false" customHeight="false" outlineLevel="0" collapsed="false">
      <c r="A408" s="10" t="n">
        <v>404</v>
      </c>
      <c r="B408" s="10" t="s">
        <v>509</v>
      </c>
      <c r="C408" s="10" t="s">
        <v>50</v>
      </c>
      <c r="D408" s="10" t="s">
        <v>146</v>
      </c>
      <c r="E408" s="10" t="s">
        <v>51</v>
      </c>
      <c r="F408" s="10" t="s">
        <v>20</v>
      </c>
    </row>
    <row r="409" customFormat="false" ht="15.75" hidden="false" customHeight="false" outlineLevel="0" collapsed="false">
      <c r="A409" s="10" t="n">
        <v>405</v>
      </c>
      <c r="B409" s="10" t="s">
        <v>510</v>
      </c>
      <c r="C409" s="10" t="s">
        <v>50</v>
      </c>
      <c r="D409" s="10" t="s">
        <v>37</v>
      </c>
      <c r="E409" s="10" t="s">
        <v>51</v>
      </c>
      <c r="F409" s="10" t="s">
        <v>20</v>
      </c>
    </row>
    <row r="410" customFormat="false" ht="15.75" hidden="false" customHeight="false" outlineLevel="0" collapsed="false">
      <c r="A410" s="10" t="n">
        <v>406</v>
      </c>
      <c r="B410" s="10" t="s">
        <v>511</v>
      </c>
      <c r="C410" s="10" t="s">
        <v>50</v>
      </c>
      <c r="D410" s="10" t="s">
        <v>37</v>
      </c>
      <c r="E410" s="10" t="s">
        <v>51</v>
      </c>
      <c r="F410" s="10" t="s">
        <v>20</v>
      </c>
    </row>
    <row r="411" customFormat="false" ht="15.75" hidden="false" customHeight="false" outlineLevel="0" collapsed="false">
      <c r="A411" s="10" t="n">
        <v>407</v>
      </c>
      <c r="B411" s="10" t="s">
        <v>512</v>
      </c>
      <c r="C411" s="10" t="s">
        <v>57</v>
      </c>
      <c r="D411" s="10" t="s">
        <v>56</v>
      </c>
      <c r="E411" s="10" t="s">
        <v>151</v>
      </c>
      <c r="F411" s="10" t="s">
        <v>20</v>
      </c>
    </row>
    <row r="412" customFormat="false" ht="15.75" hidden="false" customHeight="false" outlineLevel="0" collapsed="false">
      <c r="A412" s="10" t="n">
        <v>408</v>
      </c>
      <c r="B412" s="10" t="s">
        <v>513</v>
      </c>
      <c r="C412" s="10" t="s">
        <v>57</v>
      </c>
      <c r="D412" s="10" t="s">
        <v>56</v>
      </c>
      <c r="E412" s="10" t="s">
        <v>151</v>
      </c>
      <c r="F412" s="10" t="s">
        <v>20</v>
      </c>
    </row>
    <row r="413" customFormat="false" ht="15.75" hidden="false" customHeight="false" outlineLevel="0" collapsed="false">
      <c r="A413" s="10" t="n">
        <v>409</v>
      </c>
      <c r="B413" s="10" t="s">
        <v>514</v>
      </c>
      <c r="C413" s="10" t="s">
        <v>46</v>
      </c>
      <c r="D413" s="10" t="s">
        <v>147</v>
      </c>
      <c r="E413" s="10" t="s">
        <v>47</v>
      </c>
      <c r="F413" s="10" t="s">
        <v>20</v>
      </c>
    </row>
    <row r="414" customFormat="false" ht="15.75" hidden="false" customHeight="false" outlineLevel="0" collapsed="false">
      <c r="A414" s="10" t="n">
        <v>410</v>
      </c>
      <c r="B414" s="10" t="s">
        <v>515</v>
      </c>
      <c r="C414" s="10" t="s">
        <v>27</v>
      </c>
      <c r="D414" s="10" t="s">
        <v>46</v>
      </c>
      <c r="E414" s="10" t="s">
        <v>85</v>
      </c>
      <c r="F414" s="10" t="s">
        <v>20</v>
      </c>
    </row>
    <row r="415" customFormat="false" ht="15.75" hidden="false" customHeight="false" outlineLevel="0" collapsed="false">
      <c r="A415" s="10" t="n">
        <v>411</v>
      </c>
      <c r="B415" s="10" t="s">
        <v>516</v>
      </c>
      <c r="C415" s="10" t="s">
        <v>429</v>
      </c>
      <c r="D415" s="10" t="s">
        <v>19</v>
      </c>
      <c r="E415" s="10" t="s">
        <v>155</v>
      </c>
      <c r="F415" s="10" t="s">
        <v>20</v>
      </c>
    </row>
    <row r="416" customFormat="false" ht="15.75" hidden="false" customHeight="false" outlineLevel="0" collapsed="false">
      <c r="A416" s="10" t="n">
        <v>412</v>
      </c>
      <c r="B416" s="10" t="s">
        <v>517</v>
      </c>
      <c r="C416" s="10" t="s">
        <v>166</v>
      </c>
      <c r="D416" s="10" t="s">
        <v>146</v>
      </c>
      <c r="E416" s="10" t="s">
        <v>167</v>
      </c>
      <c r="F416" s="10" t="s">
        <v>20</v>
      </c>
    </row>
    <row r="417" customFormat="false" ht="15.75" hidden="false" customHeight="false" outlineLevel="0" collapsed="false">
      <c r="A417" s="10" t="n">
        <v>413</v>
      </c>
      <c r="B417" s="10" t="s">
        <v>518</v>
      </c>
      <c r="C417" s="10" t="s">
        <v>50</v>
      </c>
      <c r="D417" s="10" t="s">
        <v>27</v>
      </c>
      <c r="E417" s="10" t="s">
        <v>51</v>
      </c>
      <c r="F417" s="10" t="s">
        <v>20</v>
      </c>
    </row>
    <row r="418" customFormat="false" ht="15.75" hidden="false" customHeight="false" outlineLevel="0" collapsed="false">
      <c r="A418" s="10" t="n">
        <v>414</v>
      </c>
      <c r="B418" s="10" t="s">
        <v>519</v>
      </c>
      <c r="C418" s="10" t="s">
        <v>27</v>
      </c>
      <c r="D418" s="10" t="s">
        <v>46</v>
      </c>
      <c r="E418" s="10" t="s">
        <v>85</v>
      </c>
      <c r="F418" s="10" t="s">
        <v>20</v>
      </c>
    </row>
    <row r="419" customFormat="false" ht="15.75" hidden="false" customHeight="false" outlineLevel="0" collapsed="false">
      <c r="A419" s="10" t="n">
        <v>415</v>
      </c>
      <c r="B419" s="10" t="s">
        <v>520</v>
      </c>
      <c r="C419" s="10" t="s">
        <v>26</v>
      </c>
      <c r="D419" s="10" t="s">
        <v>224</v>
      </c>
      <c r="E419" s="10" t="s">
        <v>82</v>
      </c>
      <c r="F419" s="10" t="s">
        <v>521</v>
      </c>
    </row>
    <row r="420" customFormat="false" ht="15.75" hidden="false" customHeight="false" outlineLevel="0" collapsed="false">
      <c r="A420" s="10" t="n">
        <v>416</v>
      </c>
      <c r="B420" s="10" t="s">
        <v>522</v>
      </c>
      <c r="C420" s="10" t="s">
        <v>41</v>
      </c>
      <c r="D420" s="10" t="s">
        <v>27</v>
      </c>
      <c r="E420" s="10" t="s">
        <v>523</v>
      </c>
      <c r="F420" s="10" t="s">
        <v>521</v>
      </c>
    </row>
    <row r="421" customFormat="false" ht="15.75" hidden="false" customHeight="false" outlineLevel="0" collapsed="false">
      <c r="A421" s="10" t="n">
        <v>417</v>
      </c>
      <c r="B421" s="10" t="s">
        <v>524</v>
      </c>
      <c r="C421" s="10" t="s">
        <v>41</v>
      </c>
      <c r="D421" s="10" t="s">
        <v>27</v>
      </c>
      <c r="E421" s="10" t="s">
        <v>523</v>
      </c>
      <c r="F421" s="10" t="s">
        <v>521</v>
      </c>
    </row>
    <row r="422" customFormat="false" ht="15.75" hidden="false" customHeight="false" outlineLevel="0" collapsed="false">
      <c r="A422" s="10" t="n">
        <v>418</v>
      </c>
      <c r="B422" s="10" t="s">
        <v>525</v>
      </c>
      <c r="C422" s="10" t="s">
        <v>526</v>
      </c>
      <c r="D422" s="10" t="n">
        <v>0</v>
      </c>
      <c r="E422" s="10" t="s">
        <v>527</v>
      </c>
      <c r="F422" s="10" t="s">
        <v>521</v>
      </c>
    </row>
    <row r="423" customFormat="false" ht="15.75" hidden="false" customHeight="false" outlineLevel="0" collapsed="false">
      <c r="A423" s="10" t="n">
        <v>419</v>
      </c>
      <c r="B423" s="10" t="s">
        <v>528</v>
      </c>
      <c r="C423" s="10" t="s">
        <v>526</v>
      </c>
      <c r="D423" s="10" t="n">
        <v>0</v>
      </c>
      <c r="E423" s="10" t="s">
        <v>527</v>
      </c>
      <c r="F423" s="10" t="s">
        <v>521</v>
      </c>
    </row>
    <row r="424" customFormat="false" ht="15.75" hidden="false" customHeight="false" outlineLevel="0" collapsed="false">
      <c r="A424" s="10" t="n">
        <v>420</v>
      </c>
      <c r="B424" s="10" t="s">
        <v>529</v>
      </c>
      <c r="C424" s="10" t="s">
        <v>526</v>
      </c>
      <c r="D424" s="10" t="n">
        <v>0</v>
      </c>
      <c r="E424" s="10" t="s">
        <v>527</v>
      </c>
      <c r="F424" s="10" t="s">
        <v>521</v>
      </c>
    </row>
    <row r="425" customFormat="false" ht="15.75" hidden="false" customHeight="false" outlineLevel="0" collapsed="false">
      <c r="A425" s="10" t="n">
        <v>421</v>
      </c>
      <c r="B425" s="10" t="s">
        <v>530</v>
      </c>
      <c r="C425" s="10" t="s">
        <v>46</v>
      </c>
      <c r="D425" s="10" t="s">
        <v>38</v>
      </c>
      <c r="E425" s="10" t="s">
        <v>47</v>
      </c>
      <c r="F425" s="10" t="s">
        <v>521</v>
      </c>
    </row>
    <row r="426" customFormat="false" ht="15.75" hidden="false" customHeight="false" outlineLevel="0" collapsed="false">
      <c r="A426" s="10" t="n">
        <v>422</v>
      </c>
      <c r="B426" s="10" t="s">
        <v>531</v>
      </c>
      <c r="C426" s="10" t="s">
        <v>46</v>
      </c>
      <c r="D426" s="10" t="s">
        <v>38</v>
      </c>
      <c r="E426" s="10" t="s">
        <v>47</v>
      </c>
      <c r="F426" s="10" t="s">
        <v>521</v>
      </c>
    </row>
    <row r="427" customFormat="false" ht="15.75" hidden="false" customHeight="false" outlineLevel="0" collapsed="false">
      <c r="A427" s="10" t="n">
        <v>423</v>
      </c>
      <c r="B427" s="10" t="s">
        <v>532</v>
      </c>
      <c r="C427" s="10" t="s">
        <v>46</v>
      </c>
      <c r="D427" s="10" t="s">
        <v>38</v>
      </c>
      <c r="E427" s="10" t="s">
        <v>47</v>
      </c>
      <c r="F427" s="10" t="s">
        <v>521</v>
      </c>
    </row>
    <row r="428" customFormat="false" ht="15.75" hidden="false" customHeight="false" outlineLevel="0" collapsed="false">
      <c r="A428" s="10" t="n">
        <v>424</v>
      </c>
      <c r="B428" s="10" t="s">
        <v>533</v>
      </c>
      <c r="C428" s="10" t="s">
        <v>166</v>
      </c>
      <c r="D428" s="10" t="s">
        <v>57</v>
      </c>
      <c r="E428" s="10" t="s">
        <v>167</v>
      </c>
      <c r="F428" s="10" t="s">
        <v>521</v>
      </c>
    </row>
    <row r="429" customFormat="false" ht="15.75" hidden="false" customHeight="false" outlineLevel="0" collapsed="false">
      <c r="A429" s="10" t="n">
        <v>425</v>
      </c>
      <c r="B429" s="10" t="s">
        <v>534</v>
      </c>
      <c r="C429" s="10" t="s">
        <v>166</v>
      </c>
      <c r="D429" s="10" t="s">
        <v>57</v>
      </c>
      <c r="E429" s="10" t="s">
        <v>167</v>
      </c>
      <c r="F429" s="10" t="s">
        <v>521</v>
      </c>
    </row>
    <row r="430" customFormat="false" ht="15.75" hidden="false" customHeight="false" outlineLevel="0" collapsed="false">
      <c r="A430" s="10" t="n">
        <v>426</v>
      </c>
      <c r="B430" s="10" t="s">
        <v>535</v>
      </c>
      <c r="C430" s="10" t="s">
        <v>166</v>
      </c>
      <c r="D430" s="10" t="s">
        <v>57</v>
      </c>
      <c r="E430" s="10" t="s">
        <v>167</v>
      </c>
      <c r="F430" s="10" t="s">
        <v>521</v>
      </c>
    </row>
    <row r="431" customFormat="false" ht="15.75" hidden="false" customHeight="false" outlineLevel="0" collapsed="false">
      <c r="A431" s="10" t="n">
        <v>427</v>
      </c>
      <c r="B431" s="10" t="s">
        <v>536</v>
      </c>
      <c r="C431" s="10" t="s">
        <v>166</v>
      </c>
      <c r="D431" s="10" t="s">
        <v>57</v>
      </c>
      <c r="E431" s="10" t="s">
        <v>167</v>
      </c>
      <c r="F431" s="10" t="s">
        <v>521</v>
      </c>
    </row>
    <row r="432" customFormat="false" ht="15.75" hidden="false" customHeight="false" outlineLevel="0" collapsed="false">
      <c r="A432" s="10" t="n">
        <v>428</v>
      </c>
      <c r="B432" s="10" t="s">
        <v>537</v>
      </c>
      <c r="C432" s="10" t="s">
        <v>166</v>
      </c>
      <c r="D432" s="10" t="s">
        <v>27</v>
      </c>
      <c r="E432" s="10" t="s">
        <v>167</v>
      </c>
      <c r="F432" s="10" t="s">
        <v>521</v>
      </c>
    </row>
    <row r="433" customFormat="false" ht="15.75" hidden="false" customHeight="false" outlineLevel="0" collapsed="false">
      <c r="A433" s="10" t="n">
        <v>429</v>
      </c>
      <c r="B433" s="10" t="s">
        <v>538</v>
      </c>
      <c r="C433" s="10" t="s">
        <v>166</v>
      </c>
      <c r="D433" s="10" t="s">
        <v>27</v>
      </c>
      <c r="E433" s="10" t="s">
        <v>167</v>
      </c>
      <c r="F433" s="10" t="s">
        <v>521</v>
      </c>
    </row>
    <row r="434" customFormat="false" ht="15.75" hidden="false" customHeight="false" outlineLevel="0" collapsed="false">
      <c r="A434" s="10" t="n">
        <v>430</v>
      </c>
      <c r="B434" s="10" t="s">
        <v>539</v>
      </c>
      <c r="C434" s="10" t="s">
        <v>166</v>
      </c>
      <c r="D434" s="10" t="s">
        <v>27</v>
      </c>
      <c r="E434" s="10" t="s">
        <v>167</v>
      </c>
      <c r="F434" s="10" t="s">
        <v>521</v>
      </c>
    </row>
    <row r="435" customFormat="false" ht="15.75" hidden="false" customHeight="false" outlineLevel="0" collapsed="false">
      <c r="A435" s="10" t="n">
        <v>431</v>
      </c>
      <c r="B435" s="10" t="s">
        <v>540</v>
      </c>
      <c r="C435" s="10" t="s">
        <v>166</v>
      </c>
      <c r="D435" s="10" t="s">
        <v>27</v>
      </c>
      <c r="E435" s="10" t="s">
        <v>167</v>
      </c>
      <c r="F435" s="10" t="s">
        <v>521</v>
      </c>
    </row>
    <row r="436" customFormat="false" ht="15.75" hidden="false" customHeight="false" outlineLevel="0" collapsed="false">
      <c r="A436" s="10" t="n">
        <v>432</v>
      </c>
      <c r="B436" s="10" t="s">
        <v>541</v>
      </c>
      <c r="C436" s="10" t="s">
        <v>166</v>
      </c>
      <c r="D436" s="10" t="s">
        <v>27</v>
      </c>
      <c r="E436" s="10" t="s">
        <v>167</v>
      </c>
      <c r="F436" s="10" t="s">
        <v>521</v>
      </c>
    </row>
    <row r="437" customFormat="false" ht="15.75" hidden="false" customHeight="false" outlineLevel="0" collapsed="false">
      <c r="A437" s="10" t="n">
        <v>433</v>
      </c>
      <c r="B437" s="10" t="s">
        <v>542</v>
      </c>
      <c r="C437" s="10" t="s">
        <v>166</v>
      </c>
      <c r="D437" s="10" t="s">
        <v>27</v>
      </c>
      <c r="E437" s="10" t="s">
        <v>167</v>
      </c>
      <c r="F437" s="10" t="s">
        <v>521</v>
      </c>
    </row>
    <row r="438" customFormat="false" ht="15.75" hidden="false" customHeight="false" outlineLevel="0" collapsed="false">
      <c r="A438" s="10" t="n">
        <v>434</v>
      </c>
      <c r="B438" s="10" t="s">
        <v>543</v>
      </c>
      <c r="C438" s="10" t="s">
        <v>46</v>
      </c>
      <c r="D438" s="10" t="s">
        <v>38</v>
      </c>
      <c r="E438" s="10" t="s">
        <v>47</v>
      </c>
      <c r="F438" s="10" t="s">
        <v>521</v>
      </c>
    </row>
    <row r="439" customFormat="false" ht="15.75" hidden="false" customHeight="false" outlineLevel="0" collapsed="false">
      <c r="A439" s="10" t="n">
        <v>435</v>
      </c>
      <c r="B439" s="10" t="s">
        <v>544</v>
      </c>
      <c r="C439" s="10" t="s">
        <v>46</v>
      </c>
      <c r="D439" s="10" t="s">
        <v>38</v>
      </c>
      <c r="E439" s="10" t="s">
        <v>47</v>
      </c>
      <c r="F439" s="10" t="s">
        <v>521</v>
      </c>
    </row>
    <row r="440" customFormat="false" ht="15.75" hidden="false" customHeight="false" outlineLevel="0" collapsed="false">
      <c r="A440" s="10" t="n">
        <v>436</v>
      </c>
      <c r="B440" s="10" t="s">
        <v>545</v>
      </c>
      <c r="C440" s="10" t="s">
        <v>46</v>
      </c>
      <c r="D440" s="10" t="s">
        <v>38</v>
      </c>
      <c r="E440" s="10" t="s">
        <v>47</v>
      </c>
      <c r="F440" s="10" t="s">
        <v>521</v>
      </c>
    </row>
    <row r="441" customFormat="false" ht="15.75" hidden="false" customHeight="false" outlineLevel="0" collapsed="false">
      <c r="A441" s="10" t="n">
        <v>437</v>
      </c>
      <c r="B441" s="10" t="s">
        <v>546</v>
      </c>
      <c r="C441" s="10" t="s">
        <v>26</v>
      </c>
      <c r="D441" s="10" t="n">
        <v>0</v>
      </c>
      <c r="E441" s="10" t="s">
        <v>82</v>
      </c>
      <c r="F441" s="10" t="s">
        <v>521</v>
      </c>
    </row>
    <row r="442" customFormat="false" ht="15.75" hidden="false" customHeight="false" outlineLevel="0" collapsed="false">
      <c r="A442" s="10" t="n">
        <v>438</v>
      </c>
      <c r="B442" s="10" t="s">
        <v>547</v>
      </c>
      <c r="C442" s="10" t="s">
        <v>132</v>
      </c>
      <c r="D442" s="10" t="n">
        <v>0</v>
      </c>
      <c r="E442" s="10" t="s">
        <v>167</v>
      </c>
      <c r="F442" s="10" t="s">
        <v>521</v>
      </c>
    </row>
    <row r="443" customFormat="false" ht="15.75" hidden="false" customHeight="false" outlineLevel="0" collapsed="false">
      <c r="A443" s="10" t="n">
        <v>439</v>
      </c>
      <c r="B443" s="10" t="s">
        <v>548</v>
      </c>
      <c r="C443" s="10" t="s">
        <v>132</v>
      </c>
      <c r="D443" s="10" t="n">
        <v>0</v>
      </c>
      <c r="E443" s="10" t="s">
        <v>167</v>
      </c>
      <c r="F443" s="10" t="s">
        <v>521</v>
      </c>
    </row>
    <row r="444" customFormat="false" ht="15.75" hidden="false" customHeight="false" outlineLevel="0" collapsed="false">
      <c r="A444" s="10" t="n">
        <v>440</v>
      </c>
      <c r="B444" s="10" t="s">
        <v>549</v>
      </c>
      <c r="C444" s="10" t="s">
        <v>132</v>
      </c>
      <c r="D444" s="10" t="n">
        <v>0</v>
      </c>
      <c r="E444" s="10" t="s">
        <v>167</v>
      </c>
      <c r="F444" s="10" t="s">
        <v>521</v>
      </c>
    </row>
    <row r="445" customFormat="false" ht="15.75" hidden="false" customHeight="false" outlineLevel="0" collapsed="false">
      <c r="A445" s="10" t="n">
        <v>441</v>
      </c>
      <c r="B445" s="10" t="s">
        <v>550</v>
      </c>
      <c r="C445" s="10" t="s">
        <v>132</v>
      </c>
      <c r="D445" s="10" t="n">
        <v>0</v>
      </c>
      <c r="E445" s="10" t="s">
        <v>167</v>
      </c>
      <c r="F445" s="10" t="s">
        <v>521</v>
      </c>
    </row>
    <row r="446" customFormat="false" ht="15.75" hidden="false" customHeight="false" outlineLevel="0" collapsed="false">
      <c r="A446" s="10" t="n">
        <v>442</v>
      </c>
      <c r="B446" s="10" t="s">
        <v>551</v>
      </c>
      <c r="C446" s="10" t="s">
        <v>132</v>
      </c>
      <c r="D446" s="10" t="n">
        <v>0</v>
      </c>
      <c r="E446" s="10" t="s">
        <v>167</v>
      </c>
      <c r="F446" s="10" t="s">
        <v>521</v>
      </c>
    </row>
    <row r="447" customFormat="false" ht="15.75" hidden="false" customHeight="false" outlineLevel="0" collapsed="false">
      <c r="A447" s="10" t="n">
        <v>443</v>
      </c>
      <c r="B447" s="10" t="s">
        <v>552</v>
      </c>
      <c r="C447" s="10" t="s">
        <v>132</v>
      </c>
      <c r="D447" s="10" t="n">
        <v>0</v>
      </c>
      <c r="E447" s="10" t="s">
        <v>167</v>
      </c>
      <c r="F447" s="10" t="s">
        <v>521</v>
      </c>
    </row>
    <row r="448" customFormat="false" ht="15.75" hidden="false" customHeight="false" outlineLevel="0" collapsed="false">
      <c r="A448" s="10" t="n">
        <v>444</v>
      </c>
      <c r="B448" s="10" t="s">
        <v>553</v>
      </c>
      <c r="C448" s="10" t="s">
        <v>132</v>
      </c>
      <c r="D448" s="10" t="n">
        <v>0</v>
      </c>
      <c r="E448" s="10" t="s">
        <v>167</v>
      </c>
      <c r="F448" s="10" t="s">
        <v>521</v>
      </c>
    </row>
    <row r="449" customFormat="false" ht="15.75" hidden="false" customHeight="false" outlineLevel="0" collapsed="false">
      <c r="A449" s="10" t="n">
        <v>445</v>
      </c>
      <c r="B449" s="10" t="s">
        <v>554</v>
      </c>
      <c r="C449" s="10" t="s">
        <v>132</v>
      </c>
      <c r="D449" s="10" t="n">
        <v>0</v>
      </c>
      <c r="E449" s="10" t="s">
        <v>167</v>
      </c>
      <c r="F449" s="10" t="s">
        <v>521</v>
      </c>
    </row>
    <row r="450" customFormat="false" ht="15.75" hidden="false" customHeight="false" outlineLevel="0" collapsed="false">
      <c r="A450" s="10" t="n">
        <v>446</v>
      </c>
      <c r="B450" s="10" t="s">
        <v>555</v>
      </c>
      <c r="C450" s="10" t="s">
        <v>132</v>
      </c>
      <c r="D450" s="10" t="n">
        <v>0</v>
      </c>
      <c r="E450" s="10" t="s">
        <v>167</v>
      </c>
      <c r="F450" s="10" t="s">
        <v>521</v>
      </c>
    </row>
    <row r="451" customFormat="false" ht="15.75" hidden="false" customHeight="false" outlineLevel="0" collapsed="false">
      <c r="A451" s="10" t="n">
        <v>447</v>
      </c>
      <c r="B451" s="10" t="s">
        <v>556</v>
      </c>
      <c r="C451" s="10" t="s">
        <v>26</v>
      </c>
      <c r="D451" s="10" t="s">
        <v>81</v>
      </c>
      <c r="E451" s="10" t="s">
        <v>82</v>
      </c>
      <c r="F451" s="10" t="s">
        <v>521</v>
      </c>
    </row>
    <row r="452" customFormat="false" ht="15.75" hidden="false" customHeight="false" outlineLevel="0" collapsed="false">
      <c r="A452" s="10" t="n">
        <v>448</v>
      </c>
      <c r="B452" s="10" t="s">
        <v>557</v>
      </c>
      <c r="C452" s="10" t="s">
        <v>26</v>
      </c>
      <c r="D452" s="10" t="s">
        <v>81</v>
      </c>
      <c r="E452" s="10" t="s">
        <v>82</v>
      </c>
      <c r="F452" s="10" t="s">
        <v>521</v>
      </c>
    </row>
    <row r="453" customFormat="false" ht="15.75" hidden="false" customHeight="false" outlineLevel="0" collapsed="false">
      <c r="A453" s="10" t="n">
        <v>449</v>
      </c>
      <c r="B453" s="10" t="s">
        <v>558</v>
      </c>
      <c r="C453" s="10" t="s">
        <v>26</v>
      </c>
      <c r="D453" s="10" t="s">
        <v>81</v>
      </c>
      <c r="E453" s="10" t="s">
        <v>82</v>
      </c>
      <c r="F453" s="10" t="s">
        <v>521</v>
      </c>
    </row>
    <row r="454" customFormat="false" ht="15.75" hidden="false" customHeight="false" outlineLevel="0" collapsed="false">
      <c r="A454" s="10" t="n">
        <v>450</v>
      </c>
      <c r="B454" s="10" t="s">
        <v>559</v>
      </c>
      <c r="C454" s="10" t="s">
        <v>26</v>
      </c>
      <c r="D454" s="10" t="s">
        <v>81</v>
      </c>
      <c r="E454" s="10" t="s">
        <v>82</v>
      </c>
      <c r="F454" s="10" t="s">
        <v>521</v>
      </c>
    </row>
    <row r="455" customFormat="false" ht="15.75" hidden="false" customHeight="false" outlineLevel="0" collapsed="false">
      <c r="A455" s="10" t="n">
        <v>451</v>
      </c>
      <c r="B455" s="10" t="s">
        <v>560</v>
      </c>
      <c r="C455" s="10" t="s">
        <v>26</v>
      </c>
      <c r="D455" s="10" t="s">
        <v>81</v>
      </c>
      <c r="E455" s="10" t="s">
        <v>82</v>
      </c>
      <c r="F455" s="10" t="s">
        <v>521</v>
      </c>
    </row>
    <row r="456" customFormat="false" ht="15.75" hidden="false" customHeight="false" outlineLevel="0" collapsed="false">
      <c r="A456" s="10" t="n">
        <v>452</v>
      </c>
      <c r="B456" s="10" t="s">
        <v>561</v>
      </c>
      <c r="C456" s="10" t="s">
        <v>26</v>
      </c>
      <c r="D456" s="10" t="s">
        <v>81</v>
      </c>
      <c r="E456" s="10" t="s">
        <v>82</v>
      </c>
      <c r="F456" s="10" t="s">
        <v>521</v>
      </c>
    </row>
    <row r="457" customFormat="false" ht="15.75" hidden="false" customHeight="false" outlineLevel="0" collapsed="false">
      <c r="A457" s="10" t="n">
        <v>453</v>
      </c>
      <c r="B457" s="10" t="s">
        <v>562</v>
      </c>
      <c r="C457" s="10" t="s">
        <v>23</v>
      </c>
      <c r="D457" s="10" t="n">
        <v>0</v>
      </c>
      <c r="E457" s="10" t="s">
        <v>563</v>
      </c>
      <c r="F457" s="10" t="s">
        <v>521</v>
      </c>
    </row>
    <row r="458" customFormat="false" ht="15.75" hidden="false" customHeight="false" outlineLevel="0" collapsed="false">
      <c r="A458" s="10" t="n">
        <v>454</v>
      </c>
      <c r="B458" s="10" t="s">
        <v>564</v>
      </c>
      <c r="C458" s="10" t="s">
        <v>23</v>
      </c>
      <c r="D458" s="10" t="n">
        <v>0</v>
      </c>
      <c r="E458" s="10" t="s">
        <v>563</v>
      </c>
      <c r="F458" s="10" t="s">
        <v>521</v>
      </c>
    </row>
    <row r="459" customFormat="false" ht="15.75" hidden="false" customHeight="false" outlineLevel="0" collapsed="false">
      <c r="A459" s="10" t="n">
        <v>455</v>
      </c>
      <c r="B459" s="10" t="s">
        <v>565</v>
      </c>
      <c r="C459" s="10" t="s">
        <v>37</v>
      </c>
      <c r="D459" s="10" t="s">
        <v>566</v>
      </c>
      <c r="E459" s="10" t="s">
        <v>567</v>
      </c>
      <c r="F459" s="10" t="s">
        <v>521</v>
      </c>
    </row>
    <row r="460" customFormat="false" ht="15.75" hidden="false" customHeight="false" outlineLevel="0" collapsed="false">
      <c r="A460" s="10" t="n">
        <v>456</v>
      </c>
      <c r="B460" s="10" t="s">
        <v>568</v>
      </c>
      <c r="C460" s="10" t="s">
        <v>176</v>
      </c>
      <c r="D460" s="10" t="s">
        <v>81</v>
      </c>
      <c r="E460" s="10" t="s">
        <v>28</v>
      </c>
      <c r="F460" s="10" t="s">
        <v>521</v>
      </c>
    </row>
    <row r="461" customFormat="false" ht="15.75" hidden="false" customHeight="false" outlineLevel="0" collapsed="false">
      <c r="A461" s="10" t="n">
        <v>457</v>
      </c>
      <c r="B461" s="10" t="s">
        <v>569</v>
      </c>
      <c r="C461" s="10" t="s">
        <v>176</v>
      </c>
      <c r="D461" s="10" t="s">
        <v>81</v>
      </c>
      <c r="E461" s="10" t="s">
        <v>28</v>
      </c>
      <c r="F461" s="10" t="s">
        <v>521</v>
      </c>
    </row>
    <row r="462" customFormat="false" ht="15.75" hidden="false" customHeight="false" outlineLevel="0" collapsed="false">
      <c r="A462" s="10" t="n">
        <v>458</v>
      </c>
      <c r="B462" s="10" t="s">
        <v>570</v>
      </c>
      <c r="C462" s="10" t="s">
        <v>176</v>
      </c>
      <c r="D462" s="10" t="s">
        <v>81</v>
      </c>
      <c r="E462" s="10" t="s">
        <v>28</v>
      </c>
      <c r="F462" s="10" t="s">
        <v>521</v>
      </c>
    </row>
    <row r="463" customFormat="false" ht="15.75" hidden="false" customHeight="false" outlineLevel="0" collapsed="false">
      <c r="A463" s="10" t="n">
        <v>459</v>
      </c>
      <c r="B463" s="10" t="s">
        <v>571</v>
      </c>
      <c r="C463" s="10" t="s">
        <v>23</v>
      </c>
      <c r="D463" s="10" t="n">
        <v>0</v>
      </c>
      <c r="E463" s="10" t="s">
        <v>563</v>
      </c>
      <c r="F463" s="10" t="s">
        <v>521</v>
      </c>
    </row>
    <row r="464" customFormat="false" ht="15.75" hidden="false" customHeight="false" outlineLevel="0" collapsed="false">
      <c r="A464" s="10" t="n">
        <v>460</v>
      </c>
      <c r="B464" s="10" t="s">
        <v>572</v>
      </c>
      <c r="C464" s="10" t="s">
        <v>573</v>
      </c>
      <c r="D464" s="10" t="n">
        <v>0</v>
      </c>
      <c r="E464" s="10" t="s">
        <v>24</v>
      </c>
      <c r="F464" s="10" t="s">
        <v>521</v>
      </c>
    </row>
    <row r="465" customFormat="false" ht="15.75" hidden="false" customHeight="false" outlineLevel="0" collapsed="false">
      <c r="A465" s="10" t="n">
        <v>461</v>
      </c>
      <c r="B465" s="10" t="s">
        <v>574</v>
      </c>
      <c r="C465" s="10" t="s">
        <v>573</v>
      </c>
      <c r="D465" s="10" t="n">
        <v>0</v>
      </c>
      <c r="E465" s="10" t="s">
        <v>24</v>
      </c>
      <c r="F465" s="10" t="s">
        <v>521</v>
      </c>
    </row>
    <row r="466" customFormat="false" ht="15.75" hidden="false" customHeight="false" outlineLevel="0" collapsed="false">
      <c r="A466" s="10" t="n">
        <v>462</v>
      </c>
      <c r="B466" s="10" t="s">
        <v>575</v>
      </c>
      <c r="C466" s="10" t="s">
        <v>46</v>
      </c>
      <c r="D466" s="10" t="s">
        <v>343</v>
      </c>
      <c r="E466" s="10" t="s">
        <v>576</v>
      </c>
      <c r="F466" s="10" t="s">
        <v>521</v>
      </c>
    </row>
    <row r="467" customFormat="false" ht="15.75" hidden="false" customHeight="false" outlineLevel="0" collapsed="false">
      <c r="A467" s="10" t="n">
        <v>463</v>
      </c>
      <c r="B467" s="10" t="s">
        <v>577</v>
      </c>
      <c r="C467" s="10" t="s">
        <v>46</v>
      </c>
      <c r="D467" s="10" t="s">
        <v>343</v>
      </c>
      <c r="E467" s="10" t="s">
        <v>576</v>
      </c>
      <c r="F467" s="10" t="s">
        <v>521</v>
      </c>
    </row>
    <row r="468" customFormat="false" ht="15.75" hidden="false" customHeight="false" outlineLevel="0" collapsed="false">
      <c r="A468" s="10" t="n">
        <v>464</v>
      </c>
      <c r="B468" s="10" t="s">
        <v>578</v>
      </c>
      <c r="C468" s="10" t="s">
        <v>46</v>
      </c>
      <c r="D468" s="10" t="s">
        <v>343</v>
      </c>
      <c r="E468" s="10" t="s">
        <v>576</v>
      </c>
      <c r="F468" s="10" t="s">
        <v>521</v>
      </c>
    </row>
    <row r="469" customFormat="false" ht="15.75" hidden="false" customHeight="false" outlineLevel="0" collapsed="false">
      <c r="A469" s="10" t="n">
        <v>465</v>
      </c>
      <c r="B469" s="10" t="s">
        <v>579</v>
      </c>
      <c r="C469" s="10" t="s">
        <v>46</v>
      </c>
      <c r="D469" s="10" t="s">
        <v>343</v>
      </c>
      <c r="E469" s="10" t="s">
        <v>576</v>
      </c>
      <c r="F469" s="10" t="s">
        <v>521</v>
      </c>
    </row>
    <row r="470" customFormat="false" ht="15.75" hidden="false" customHeight="false" outlineLevel="0" collapsed="false">
      <c r="A470" s="10" t="n">
        <v>466</v>
      </c>
      <c r="B470" s="10" t="s">
        <v>580</v>
      </c>
      <c r="C470" s="10" t="s">
        <v>581</v>
      </c>
      <c r="D470" s="10" t="s">
        <v>581</v>
      </c>
      <c r="E470" s="10" t="n">
        <v>0</v>
      </c>
      <c r="F470" s="10" t="s">
        <v>521</v>
      </c>
    </row>
    <row r="471" customFormat="false" ht="15.75" hidden="false" customHeight="false" outlineLevel="0" collapsed="false">
      <c r="A471" s="10" t="n">
        <v>467</v>
      </c>
      <c r="B471" s="10" t="s">
        <v>582</v>
      </c>
      <c r="C471" s="10" t="s">
        <v>581</v>
      </c>
      <c r="D471" s="10" t="s">
        <v>581</v>
      </c>
      <c r="E471" s="10" t="n">
        <v>0</v>
      </c>
      <c r="F471" s="10" t="s">
        <v>521</v>
      </c>
    </row>
    <row r="472" customFormat="false" ht="15.75" hidden="false" customHeight="false" outlineLevel="0" collapsed="false">
      <c r="A472" s="10" t="n">
        <v>468</v>
      </c>
      <c r="B472" s="10" t="s">
        <v>583</v>
      </c>
      <c r="C472" s="10" t="s">
        <v>581</v>
      </c>
      <c r="D472" s="10" t="s">
        <v>581</v>
      </c>
      <c r="E472" s="10" t="n">
        <v>0</v>
      </c>
      <c r="F472" s="10" t="s">
        <v>521</v>
      </c>
    </row>
    <row r="473" customFormat="false" ht="15.75" hidden="false" customHeight="false" outlineLevel="0" collapsed="false">
      <c r="A473" s="10" t="n">
        <v>469</v>
      </c>
      <c r="B473" s="10" t="s">
        <v>584</v>
      </c>
      <c r="C473" s="10" t="s">
        <v>581</v>
      </c>
      <c r="D473" s="10" t="s">
        <v>581</v>
      </c>
      <c r="E473" s="10" t="n">
        <v>0</v>
      </c>
      <c r="F473" s="10" t="s">
        <v>521</v>
      </c>
    </row>
    <row r="474" customFormat="false" ht="15.75" hidden="false" customHeight="false" outlineLevel="0" collapsed="false">
      <c r="A474" s="10" t="n">
        <v>470</v>
      </c>
      <c r="B474" s="10" t="s">
        <v>585</v>
      </c>
      <c r="C474" s="10" t="s">
        <v>581</v>
      </c>
      <c r="D474" s="10" t="s">
        <v>581</v>
      </c>
      <c r="E474" s="10" t="n">
        <v>0</v>
      </c>
      <c r="F474" s="10" t="s">
        <v>521</v>
      </c>
    </row>
    <row r="475" customFormat="false" ht="15.75" hidden="false" customHeight="false" outlineLevel="0" collapsed="false">
      <c r="A475" s="10" t="n">
        <v>471</v>
      </c>
      <c r="B475" s="10" t="s">
        <v>586</v>
      </c>
      <c r="C475" s="10" t="s">
        <v>587</v>
      </c>
      <c r="D475" s="10" t="n">
        <v>0</v>
      </c>
      <c r="E475" s="10" t="s">
        <v>588</v>
      </c>
      <c r="F475" s="10" t="s">
        <v>521</v>
      </c>
    </row>
    <row r="476" customFormat="false" ht="15.75" hidden="false" customHeight="false" outlineLevel="0" collapsed="false">
      <c r="A476" s="10" t="n">
        <v>472</v>
      </c>
      <c r="B476" s="10" t="s">
        <v>589</v>
      </c>
      <c r="C476" s="10" t="s">
        <v>587</v>
      </c>
      <c r="D476" s="10" t="n">
        <v>0</v>
      </c>
      <c r="E476" s="10" t="s">
        <v>588</v>
      </c>
      <c r="F476" s="10" t="s">
        <v>521</v>
      </c>
    </row>
    <row r="477" customFormat="false" ht="15.75" hidden="false" customHeight="false" outlineLevel="0" collapsed="false">
      <c r="A477" s="10" t="n">
        <v>473</v>
      </c>
      <c r="B477" s="10" t="s">
        <v>590</v>
      </c>
      <c r="C477" s="10" t="s">
        <v>587</v>
      </c>
      <c r="D477" s="10" t="n">
        <v>0</v>
      </c>
      <c r="E477" s="10" t="s">
        <v>588</v>
      </c>
      <c r="F477" s="10" t="s">
        <v>521</v>
      </c>
    </row>
    <row r="478" customFormat="false" ht="15.75" hidden="false" customHeight="false" outlineLevel="0" collapsed="false">
      <c r="A478" s="10" t="n">
        <v>474</v>
      </c>
      <c r="B478" s="10" t="s">
        <v>591</v>
      </c>
      <c r="C478" s="10" t="s">
        <v>587</v>
      </c>
      <c r="D478" s="10" t="n">
        <v>0</v>
      </c>
      <c r="E478" s="10" t="s">
        <v>588</v>
      </c>
      <c r="F478" s="10" t="s">
        <v>521</v>
      </c>
    </row>
    <row r="479" customFormat="false" ht="15.75" hidden="false" customHeight="false" outlineLevel="0" collapsed="false">
      <c r="A479" s="10" t="n">
        <v>475</v>
      </c>
      <c r="B479" s="10" t="s">
        <v>592</v>
      </c>
      <c r="C479" s="10" t="s">
        <v>26</v>
      </c>
      <c r="D479" s="10" t="s">
        <v>244</v>
      </c>
      <c r="E479" s="10" t="s">
        <v>567</v>
      </c>
      <c r="F479" s="10" t="s">
        <v>521</v>
      </c>
    </row>
    <row r="480" customFormat="false" ht="15.75" hidden="false" customHeight="false" outlineLevel="0" collapsed="false">
      <c r="A480" s="10" t="n">
        <v>476</v>
      </c>
      <c r="B480" s="10" t="s">
        <v>593</v>
      </c>
      <c r="C480" s="10" t="s">
        <v>26</v>
      </c>
      <c r="D480" s="10" t="s">
        <v>594</v>
      </c>
      <c r="E480" s="10" t="s">
        <v>567</v>
      </c>
      <c r="F480" s="10" t="s">
        <v>521</v>
      </c>
    </row>
    <row r="481" customFormat="false" ht="15.75" hidden="false" customHeight="false" outlineLevel="0" collapsed="false">
      <c r="A481" s="10" t="n">
        <v>477</v>
      </c>
      <c r="B481" s="10" t="s">
        <v>595</v>
      </c>
      <c r="C481" s="10" t="s">
        <v>26</v>
      </c>
      <c r="D481" s="10" t="s">
        <v>594</v>
      </c>
      <c r="E481" s="10" t="s">
        <v>567</v>
      </c>
      <c r="F481" s="10" t="s">
        <v>521</v>
      </c>
    </row>
    <row r="482" customFormat="false" ht="15.75" hidden="false" customHeight="false" outlineLevel="0" collapsed="false">
      <c r="A482" s="10" t="n">
        <v>478</v>
      </c>
      <c r="B482" s="10" t="s">
        <v>596</v>
      </c>
      <c r="C482" s="10" t="s">
        <v>23</v>
      </c>
      <c r="D482" s="10" t="n">
        <v>0</v>
      </c>
      <c r="E482" s="10" t="s">
        <v>563</v>
      </c>
      <c r="F482" s="10" t="s">
        <v>521</v>
      </c>
    </row>
    <row r="483" customFormat="false" ht="15.75" hidden="false" customHeight="false" outlineLevel="0" collapsed="false">
      <c r="A483" s="10" t="n">
        <v>479</v>
      </c>
      <c r="B483" s="10" t="s">
        <v>597</v>
      </c>
      <c r="C483" s="10" t="s">
        <v>23</v>
      </c>
      <c r="D483" s="10" t="n">
        <v>0</v>
      </c>
      <c r="E483" s="10" t="s">
        <v>563</v>
      </c>
      <c r="F483" s="10" t="s">
        <v>521</v>
      </c>
    </row>
    <row r="484" customFormat="false" ht="15.75" hidden="false" customHeight="false" outlineLevel="0" collapsed="false">
      <c r="A484" s="10" t="n">
        <v>480</v>
      </c>
      <c r="B484" s="10" t="s">
        <v>598</v>
      </c>
      <c r="C484" s="10" t="s">
        <v>23</v>
      </c>
      <c r="D484" s="10" t="n">
        <v>0</v>
      </c>
      <c r="E484" s="10" t="s">
        <v>563</v>
      </c>
      <c r="F484" s="10" t="s">
        <v>521</v>
      </c>
    </row>
    <row r="485" customFormat="false" ht="15.75" hidden="false" customHeight="false" outlineLevel="0" collapsed="false">
      <c r="A485" s="10" t="n">
        <v>481</v>
      </c>
      <c r="B485" s="10" t="s">
        <v>599</v>
      </c>
      <c r="C485" s="10" t="s">
        <v>23</v>
      </c>
      <c r="D485" s="10" t="n">
        <v>0</v>
      </c>
      <c r="E485" s="10" t="s">
        <v>563</v>
      </c>
      <c r="F485" s="10" t="s">
        <v>521</v>
      </c>
    </row>
    <row r="486" customFormat="false" ht="15.75" hidden="false" customHeight="false" outlineLevel="0" collapsed="false">
      <c r="A486" s="10" t="n">
        <v>482</v>
      </c>
      <c r="B486" s="10" t="s">
        <v>600</v>
      </c>
      <c r="C486" s="10" t="s">
        <v>218</v>
      </c>
      <c r="D486" s="10" t="n">
        <v>0</v>
      </c>
      <c r="E486" s="10" t="s">
        <v>601</v>
      </c>
      <c r="F486" s="10" t="s">
        <v>521</v>
      </c>
    </row>
    <row r="487" customFormat="false" ht="15.75" hidden="false" customHeight="false" outlineLevel="0" collapsed="false">
      <c r="A487" s="10" t="n">
        <v>483</v>
      </c>
      <c r="B487" s="10" t="s">
        <v>602</v>
      </c>
      <c r="C487" s="10" t="s">
        <v>218</v>
      </c>
      <c r="D487" s="10" t="n">
        <v>0</v>
      </c>
      <c r="E487" s="10" t="s">
        <v>601</v>
      </c>
      <c r="F487" s="10" t="s">
        <v>521</v>
      </c>
    </row>
    <row r="488" customFormat="false" ht="15.75" hidden="false" customHeight="false" outlineLevel="0" collapsed="false">
      <c r="A488" s="10" t="n">
        <v>484</v>
      </c>
      <c r="B488" s="10" t="s">
        <v>603</v>
      </c>
      <c r="C488" s="10" t="s">
        <v>218</v>
      </c>
      <c r="D488" s="10" t="n">
        <v>0</v>
      </c>
      <c r="E488" s="10" t="s">
        <v>601</v>
      </c>
      <c r="F488" s="10" t="s">
        <v>521</v>
      </c>
    </row>
    <row r="489" customFormat="false" ht="15.75" hidden="false" customHeight="false" outlineLevel="0" collapsed="false">
      <c r="A489" s="10" t="n">
        <v>485</v>
      </c>
      <c r="B489" s="10" t="s">
        <v>604</v>
      </c>
      <c r="C489" s="10" t="s">
        <v>176</v>
      </c>
      <c r="D489" s="10" t="s">
        <v>26</v>
      </c>
      <c r="E489" s="10" t="s">
        <v>28</v>
      </c>
      <c r="F489" s="10" t="s">
        <v>521</v>
      </c>
    </row>
    <row r="490" customFormat="false" ht="15.75" hidden="false" customHeight="false" outlineLevel="0" collapsed="false">
      <c r="A490" s="10" t="n">
        <v>486</v>
      </c>
      <c r="B490" s="10" t="s">
        <v>605</v>
      </c>
      <c r="C490" s="10" t="s">
        <v>176</v>
      </c>
      <c r="D490" s="10" t="s">
        <v>26</v>
      </c>
      <c r="E490" s="10" t="s">
        <v>28</v>
      </c>
      <c r="F490" s="10" t="s">
        <v>521</v>
      </c>
    </row>
    <row r="491" customFormat="false" ht="15.75" hidden="false" customHeight="false" outlineLevel="0" collapsed="false">
      <c r="A491" s="10" t="n">
        <v>487</v>
      </c>
      <c r="B491" s="10" t="s">
        <v>606</v>
      </c>
      <c r="C491" s="10" t="s">
        <v>176</v>
      </c>
      <c r="D491" s="10" t="s">
        <v>26</v>
      </c>
      <c r="E491" s="10" t="s">
        <v>28</v>
      </c>
      <c r="F491" s="10" t="s">
        <v>521</v>
      </c>
    </row>
    <row r="492" customFormat="false" ht="15.75" hidden="false" customHeight="false" outlineLevel="0" collapsed="false">
      <c r="A492" s="10" t="n">
        <v>488</v>
      </c>
      <c r="B492" s="10" t="s">
        <v>607</v>
      </c>
      <c r="C492" s="10" t="s">
        <v>176</v>
      </c>
      <c r="D492" s="10" t="s">
        <v>26</v>
      </c>
      <c r="E492" s="10" t="s">
        <v>28</v>
      </c>
      <c r="F492" s="10" t="s">
        <v>521</v>
      </c>
    </row>
    <row r="493" customFormat="false" ht="15.75" hidden="false" customHeight="false" outlineLevel="0" collapsed="false">
      <c r="A493" s="10" t="n">
        <v>489</v>
      </c>
      <c r="B493" s="10" t="s">
        <v>608</v>
      </c>
      <c r="C493" s="10" t="s">
        <v>176</v>
      </c>
      <c r="D493" s="10" t="s">
        <v>26</v>
      </c>
      <c r="E493" s="10" t="s">
        <v>28</v>
      </c>
      <c r="F493" s="10" t="s">
        <v>521</v>
      </c>
    </row>
    <row r="494" customFormat="false" ht="15.75" hidden="false" customHeight="false" outlineLevel="0" collapsed="false">
      <c r="A494" s="10" t="n">
        <v>490</v>
      </c>
      <c r="B494" s="10" t="s">
        <v>609</v>
      </c>
      <c r="C494" s="10" t="s">
        <v>176</v>
      </c>
      <c r="D494" s="10" t="s">
        <v>26</v>
      </c>
      <c r="E494" s="10" t="s">
        <v>28</v>
      </c>
      <c r="F494" s="10" t="s">
        <v>521</v>
      </c>
    </row>
    <row r="495" customFormat="false" ht="15.75" hidden="false" customHeight="false" outlineLevel="0" collapsed="false">
      <c r="A495" s="10" t="n">
        <v>491</v>
      </c>
      <c r="B495" s="10" t="s">
        <v>610</v>
      </c>
      <c r="C495" s="10" t="s">
        <v>57</v>
      </c>
      <c r="D495" s="10" t="s">
        <v>57</v>
      </c>
      <c r="E495" s="10" t="s">
        <v>151</v>
      </c>
      <c r="F495" s="10" t="s">
        <v>521</v>
      </c>
    </row>
    <row r="496" customFormat="false" ht="15.75" hidden="false" customHeight="false" outlineLevel="0" collapsed="false">
      <c r="A496" s="10" t="n">
        <v>492</v>
      </c>
      <c r="B496" s="10" t="s">
        <v>611</v>
      </c>
      <c r="C496" s="10" t="s">
        <v>57</v>
      </c>
      <c r="D496" s="10" t="s">
        <v>57</v>
      </c>
      <c r="E496" s="10" t="s">
        <v>151</v>
      </c>
      <c r="F496" s="10" t="s">
        <v>521</v>
      </c>
    </row>
    <row r="497" customFormat="false" ht="15.75" hidden="false" customHeight="false" outlineLevel="0" collapsed="false">
      <c r="A497" s="10" t="n">
        <v>493</v>
      </c>
      <c r="B497" s="10" t="s">
        <v>612</v>
      </c>
      <c r="C497" s="10" t="s">
        <v>57</v>
      </c>
      <c r="D497" s="10" t="s">
        <v>57</v>
      </c>
      <c r="E497" s="10" t="s">
        <v>151</v>
      </c>
      <c r="F497" s="10" t="s">
        <v>521</v>
      </c>
    </row>
    <row r="498" customFormat="false" ht="15.75" hidden="false" customHeight="false" outlineLevel="0" collapsed="false">
      <c r="A498" s="10" t="n">
        <v>494</v>
      </c>
      <c r="B498" s="10" t="s">
        <v>613</v>
      </c>
      <c r="C498" s="10" t="s">
        <v>57</v>
      </c>
      <c r="D498" s="10" t="s">
        <v>57</v>
      </c>
      <c r="E498" s="10" t="s">
        <v>151</v>
      </c>
      <c r="F498" s="10" t="s">
        <v>521</v>
      </c>
    </row>
    <row r="499" customFormat="false" ht="15.75" hidden="false" customHeight="false" outlineLevel="0" collapsed="false">
      <c r="A499" s="10" t="n">
        <v>495</v>
      </c>
      <c r="B499" s="10" t="s">
        <v>614</v>
      </c>
      <c r="C499" s="10" t="s">
        <v>57</v>
      </c>
      <c r="D499" s="10" t="s">
        <v>57</v>
      </c>
      <c r="E499" s="10" t="s">
        <v>151</v>
      </c>
      <c r="F499" s="10" t="s">
        <v>521</v>
      </c>
    </row>
    <row r="500" customFormat="false" ht="15.75" hidden="false" customHeight="false" outlineLevel="0" collapsed="false">
      <c r="A500" s="10" t="n">
        <v>496</v>
      </c>
      <c r="B500" s="10" t="s">
        <v>615</v>
      </c>
      <c r="C500" s="10" t="s">
        <v>57</v>
      </c>
      <c r="D500" s="10" t="s">
        <v>57</v>
      </c>
      <c r="E500" s="10" t="s">
        <v>151</v>
      </c>
      <c r="F500" s="10" t="s">
        <v>521</v>
      </c>
    </row>
    <row r="501" customFormat="false" ht="15.75" hidden="false" customHeight="false" outlineLevel="0" collapsed="false">
      <c r="A501" s="10" t="n">
        <v>497</v>
      </c>
      <c r="B501" s="10" t="s">
        <v>616</v>
      </c>
      <c r="C501" s="10" t="s">
        <v>176</v>
      </c>
      <c r="D501" s="10" t="s">
        <v>26</v>
      </c>
      <c r="E501" s="10" t="s">
        <v>28</v>
      </c>
      <c r="F501" s="10" t="s">
        <v>521</v>
      </c>
    </row>
    <row r="502" customFormat="false" ht="15.75" hidden="false" customHeight="false" outlineLevel="0" collapsed="false">
      <c r="A502" s="10" t="n">
        <v>498</v>
      </c>
      <c r="B502" s="10" t="s">
        <v>617</v>
      </c>
      <c r="C502" s="10" t="s">
        <v>176</v>
      </c>
      <c r="D502" s="10" t="s">
        <v>26</v>
      </c>
      <c r="E502" s="10" t="s">
        <v>28</v>
      </c>
      <c r="F502" s="10" t="s">
        <v>521</v>
      </c>
    </row>
    <row r="503" customFormat="false" ht="15.75" hidden="false" customHeight="false" outlineLevel="0" collapsed="false">
      <c r="A503" s="10" t="n">
        <v>499</v>
      </c>
      <c r="B503" s="10" t="s">
        <v>618</v>
      </c>
      <c r="C503" s="10" t="s">
        <v>176</v>
      </c>
      <c r="D503" s="10" t="s">
        <v>26</v>
      </c>
      <c r="E503" s="10" t="s">
        <v>28</v>
      </c>
      <c r="F503" s="10" t="s">
        <v>521</v>
      </c>
    </row>
    <row r="504" customFormat="false" ht="15.75" hidden="false" customHeight="false" outlineLevel="0" collapsed="false">
      <c r="A504" s="10" t="n">
        <v>500</v>
      </c>
      <c r="B504" s="10" t="s">
        <v>619</v>
      </c>
      <c r="C504" s="10" t="s">
        <v>176</v>
      </c>
      <c r="D504" s="10" t="s">
        <v>26</v>
      </c>
      <c r="E504" s="10" t="s">
        <v>28</v>
      </c>
      <c r="F504" s="10" t="s">
        <v>521</v>
      </c>
    </row>
    <row r="505" customFormat="false" ht="15.75" hidden="false" customHeight="false" outlineLevel="0" collapsed="false">
      <c r="A505" s="10" t="n">
        <v>501</v>
      </c>
      <c r="B505" s="10" t="s">
        <v>620</v>
      </c>
      <c r="C505" s="10" t="s">
        <v>37</v>
      </c>
      <c r="D505" s="10" t="s">
        <v>38</v>
      </c>
      <c r="E505" s="10" t="s">
        <v>480</v>
      </c>
      <c r="F505" s="10" t="s">
        <v>521</v>
      </c>
    </row>
    <row r="506" customFormat="false" ht="15.75" hidden="false" customHeight="false" outlineLevel="0" collapsed="false">
      <c r="A506" s="10" t="n">
        <v>502</v>
      </c>
      <c r="B506" s="10" t="s">
        <v>621</v>
      </c>
      <c r="C506" s="10" t="s">
        <v>37</v>
      </c>
      <c r="D506" s="10" t="s">
        <v>38</v>
      </c>
      <c r="E506" s="10" t="s">
        <v>480</v>
      </c>
      <c r="F506" s="10" t="s">
        <v>521</v>
      </c>
    </row>
    <row r="507" customFormat="false" ht="15.75" hidden="false" customHeight="false" outlineLevel="0" collapsed="false">
      <c r="A507" s="10" t="n">
        <v>503</v>
      </c>
      <c r="B507" s="10" t="s">
        <v>622</v>
      </c>
      <c r="C507" s="10" t="s">
        <v>37</v>
      </c>
      <c r="D507" s="10" t="s">
        <v>38</v>
      </c>
      <c r="E507" s="10" t="s">
        <v>480</v>
      </c>
      <c r="F507" s="10" t="s">
        <v>521</v>
      </c>
    </row>
    <row r="508" customFormat="false" ht="15.75" hidden="false" customHeight="false" outlineLevel="0" collapsed="false">
      <c r="A508" s="10" t="n">
        <v>504</v>
      </c>
      <c r="B508" s="10" t="s">
        <v>623</v>
      </c>
      <c r="C508" s="10" t="s">
        <v>37</v>
      </c>
      <c r="D508" s="10" t="s">
        <v>38</v>
      </c>
      <c r="E508" s="10" t="s">
        <v>480</v>
      </c>
      <c r="F508" s="10" t="s">
        <v>521</v>
      </c>
    </row>
    <row r="509" customFormat="false" ht="15.75" hidden="false" customHeight="false" outlineLevel="0" collapsed="false">
      <c r="A509" s="10" t="n">
        <v>505</v>
      </c>
      <c r="B509" s="10" t="s">
        <v>624</v>
      </c>
      <c r="C509" s="10" t="s">
        <v>46</v>
      </c>
      <c r="D509" s="10" t="s">
        <v>46</v>
      </c>
      <c r="E509" s="10" t="s">
        <v>47</v>
      </c>
      <c r="F509" s="10" t="s">
        <v>521</v>
      </c>
    </row>
    <row r="510" customFormat="false" ht="15.75" hidden="false" customHeight="false" outlineLevel="0" collapsed="false">
      <c r="A510" s="10" t="n">
        <v>506</v>
      </c>
      <c r="B510" s="10" t="s">
        <v>625</v>
      </c>
      <c r="C510" s="10" t="s">
        <v>46</v>
      </c>
      <c r="D510" s="10" t="s">
        <v>46</v>
      </c>
      <c r="E510" s="10" t="s">
        <v>47</v>
      </c>
      <c r="F510" s="10" t="s">
        <v>521</v>
      </c>
    </row>
    <row r="511" customFormat="false" ht="15.75" hidden="false" customHeight="false" outlineLevel="0" collapsed="false">
      <c r="A511" s="10" t="n">
        <v>507</v>
      </c>
      <c r="B511" s="10" t="s">
        <v>626</v>
      </c>
      <c r="C511" s="10" t="s">
        <v>46</v>
      </c>
      <c r="D511" s="10" t="s">
        <v>46</v>
      </c>
      <c r="E511" s="10" t="s">
        <v>47</v>
      </c>
      <c r="F511" s="10" t="s">
        <v>521</v>
      </c>
    </row>
    <row r="512" customFormat="false" ht="15.75" hidden="false" customHeight="false" outlineLevel="0" collapsed="false">
      <c r="A512" s="10" t="n">
        <v>508</v>
      </c>
      <c r="B512" s="10" t="s">
        <v>627</v>
      </c>
      <c r="C512" s="10" t="s">
        <v>46</v>
      </c>
      <c r="D512" s="10" t="s">
        <v>46</v>
      </c>
      <c r="E512" s="10" t="s">
        <v>47</v>
      </c>
      <c r="F512" s="10" t="s">
        <v>521</v>
      </c>
    </row>
    <row r="513" customFormat="false" ht="15.75" hidden="false" customHeight="false" outlineLevel="0" collapsed="false">
      <c r="A513" s="10" t="n">
        <v>509</v>
      </c>
      <c r="B513" s="10" t="s">
        <v>628</v>
      </c>
      <c r="C513" s="10" t="s">
        <v>57</v>
      </c>
      <c r="D513" s="10" t="s">
        <v>57</v>
      </c>
      <c r="E513" s="10" t="s">
        <v>151</v>
      </c>
      <c r="F513" s="10" t="s">
        <v>521</v>
      </c>
    </row>
    <row r="514" customFormat="false" ht="15.75" hidden="false" customHeight="false" outlineLevel="0" collapsed="false">
      <c r="A514" s="10" t="n">
        <v>510</v>
      </c>
      <c r="B514" s="10" t="s">
        <v>629</v>
      </c>
      <c r="C514" s="10" t="s">
        <v>57</v>
      </c>
      <c r="D514" s="10" t="s">
        <v>57</v>
      </c>
      <c r="E514" s="10" t="s">
        <v>151</v>
      </c>
      <c r="F514" s="10" t="s">
        <v>521</v>
      </c>
    </row>
    <row r="515" customFormat="false" ht="15.75" hidden="false" customHeight="false" outlineLevel="0" collapsed="false">
      <c r="A515" s="10" t="n">
        <v>511</v>
      </c>
      <c r="B515" s="10" t="s">
        <v>630</v>
      </c>
      <c r="C515" s="10" t="s">
        <v>57</v>
      </c>
      <c r="D515" s="10" t="s">
        <v>57</v>
      </c>
      <c r="E515" s="10" t="s">
        <v>151</v>
      </c>
      <c r="F515" s="10" t="s">
        <v>521</v>
      </c>
    </row>
    <row r="516" customFormat="false" ht="15.75" hidden="false" customHeight="false" outlineLevel="0" collapsed="false">
      <c r="A516" s="10" t="n">
        <v>512</v>
      </c>
      <c r="B516" s="10" t="s">
        <v>631</v>
      </c>
      <c r="C516" s="10" t="s">
        <v>57</v>
      </c>
      <c r="D516" s="10" t="s">
        <v>57</v>
      </c>
      <c r="E516" s="10" t="s">
        <v>151</v>
      </c>
      <c r="F516" s="10" t="s">
        <v>521</v>
      </c>
    </row>
    <row r="517" customFormat="false" ht="15.75" hidden="false" customHeight="false" outlineLevel="0" collapsed="false">
      <c r="A517" s="10" t="n">
        <v>513</v>
      </c>
      <c r="B517" s="10" t="s">
        <v>632</v>
      </c>
      <c r="C517" s="10" t="s">
        <v>26</v>
      </c>
      <c r="D517" s="10" t="s">
        <v>27</v>
      </c>
      <c r="E517" s="10" t="s">
        <v>82</v>
      </c>
      <c r="F517" s="10" t="s">
        <v>521</v>
      </c>
    </row>
    <row r="518" customFormat="false" ht="15.75" hidden="false" customHeight="false" outlineLevel="0" collapsed="false">
      <c r="A518" s="10" t="n">
        <v>514</v>
      </c>
      <c r="B518" s="10" t="s">
        <v>633</v>
      </c>
      <c r="C518" s="10" t="s">
        <v>26</v>
      </c>
      <c r="D518" s="10" t="s">
        <v>27</v>
      </c>
      <c r="E518" s="10" t="s">
        <v>82</v>
      </c>
      <c r="F518" s="10" t="s">
        <v>521</v>
      </c>
    </row>
    <row r="519" customFormat="false" ht="15.75" hidden="false" customHeight="false" outlineLevel="0" collapsed="false">
      <c r="A519" s="10" t="n">
        <v>515</v>
      </c>
      <c r="B519" s="10" t="s">
        <v>634</v>
      </c>
      <c r="C519" s="10" t="s">
        <v>26</v>
      </c>
      <c r="D519" s="10" t="s">
        <v>27</v>
      </c>
      <c r="E519" s="10" t="s">
        <v>82</v>
      </c>
      <c r="F519" s="10" t="s">
        <v>521</v>
      </c>
    </row>
    <row r="520" customFormat="false" ht="15.75" hidden="false" customHeight="false" outlineLevel="0" collapsed="false">
      <c r="A520" s="10" t="n">
        <v>516</v>
      </c>
      <c r="B520" s="10" t="s">
        <v>635</v>
      </c>
      <c r="C520" s="10" t="s">
        <v>26</v>
      </c>
      <c r="D520" s="10" t="s">
        <v>27</v>
      </c>
      <c r="E520" s="10" t="s">
        <v>82</v>
      </c>
      <c r="F520" s="10" t="s">
        <v>521</v>
      </c>
    </row>
    <row r="521" customFormat="false" ht="15.75" hidden="false" customHeight="false" outlineLevel="0" collapsed="false">
      <c r="A521" s="10" t="n">
        <v>517</v>
      </c>
      <c r="B521" s="10" t="s">
        <v>636</v>
      </c>
      <c r="C521" s="10" t="s">
        <v>37</v>
      </c>
      <c r="D521" s="10" t="s">
        <v>38</v>
      </c>
      <c r="E521" s="10" t="s">
        <v>480</v>
      </c>
      <c r="F521" s="10" t="s">
        <v>521</v>
      </c>
    </row>
    <row r="522" customFormat="false" ht="15.75" hidden="false" customHeight="false" outlineLevel="0" collapsed="false">
      <c r="A522" s="10" t="n">
        <v>518</v>
      </c>
      <c r="B522" s="10" t="s">
        <v>637</v>
      </c>
      <c r="C522" s="10" t="s">
        <v>37</v>
      </c>
      <c r="D522" s="10" t="s">
        <v>38</v>
      </c>
      <c r="E522" s="10" t="s">
        <v>480</v>
      </c>
      <c r="F522" s="10" t="s">
        <v>521</v>
      </c>
    </row>
    <row r="523" customFormat="false" ht="15.75" hidden="false" customHeight="false" outlineLevel="0" collapsed="false">
      <c r="A523" s="10" t="n">
        <v>519</v>
      </c>
      <c r="B523" s="10" t="s">
        <v>638</v>
      </c>
      <c r="C523" s="10" t="s">
        <v>37</v>
      </c>
      <c r="D523" s="10" t="s">
        <v>38</v>
      </c>
      <c r="E523" s="10" t="s">
        <v>480</v>
      </c>
      <c r="F523" s="10" t="s">
        <v>521</v>
      </c>
    </row>
    <row r="524" customFormat="false" ht="15.75" hidden="false" customHeight="false" outlineLevel="0" collapsed="false">
      <c r="A524" s="10" t="n">
        <v>520</v>
      </c>
      <c r="B524" s="10" t="s">
        <v>639</v>
      </c>
      <c r="C524" s="10" t="s">
        <v>37</v>
      </c>
      <c r="D524" s="10" t="s">
        <v>38</v>
      </c>
      <c r="E524" s="10" t="s">
        <v>480</v>
      </c>
      <c r="F524" s="10" t="s">
        <v>521</v>
      </c>
    </row>
    <row r="525" customFormat="false" ht="15.75" hidden="false" customHeight="false" outlineLevel="0" collapsed="false">
      <c r="A525" s="10" t="n">
        <v>521</v>
      </c>
      <c r="B525" s="10" t="s">
        <v>640</v>
      </c>
      <c r="C525" s="10" t="s">
        <v>37</v>
      </c>
      <c r="D525" s="10" t="s">
        <v>38</v>
      </c>
      <c r="E525" s="10" t="s">
        <v>480</v>
      </c>
      <c r="F525" s="10" t="s">
        <v>521</v>
      </c>
    </row>
    <row r="526" customFormat="false" ht="15.75" hidden="false" customHeight="false" outlineLevel="0" collapsed="false">
      <c r="A526" s="10" t="n">
        <v>522</v>
      </c>
      <c r="B526" s="10" t="s">
        <v>641</v>
      </c>
      <c r="C526" s="10" t="s">
        <v>37</v>
      </c>
      <c r="D526" s="10" t="s">
        <v>38</v>
      </c>
      <c r="E526" s="10" t="s">
        <v>480</v>
      </c>
      <c r="F526" s="10" t="s">
        <v>521</v>
      </c>
    </row>
    <row r="527" customFormat="false" ht="15.75" hidden="false" customHeight="false" outlineLevel="0" collapsed="false">
      <c r="A527" s="10" t="n">
        <v>523</v>
      </c>
      <c r="B527" s="10" t="s">
        <v>642</v>
      </c>
      <c r="C527" s="10" t="s">
        <v>41</v>
      </c>
      <c r="D527" s="10" t="s">
        <v>50</v>
      </c>
      <c r="E527" s="10" t="s">
        <v>523</v>
      </c>
      <c r="F527" s="10" t="s">
        <v>521</v>
      </c>
    </row>
    <row r="528" customFormat="false" ht="15.75" hidden="false" customHeight="false" outlineLevel="0" collapsed="false">
      <c r="A528" s="10" t="n">
        <v>524</v>
      </c>
      <c r="B528" s="10" t="s">
        <v>643</v>
      </c>
      <c r="C528" s="10" t="s">
        <v>41</v>
      </c>
      <c r="D528" s="10" t="s">
        <v>50</v>
      </c>
      <c r="E528" s="10" t="s">
        <v>523</v>
      </c>
      <c r="F528" s="10" t="s">
        <v>521</v>
      </c>
    </row>
    <row r="529" customFormat="false" ht="15.75" hidden="false" customHeight="false" outlineLevel="0" collapsed="false">
      <c r="A529" s="10" t="n">
        <v>525</v>
      </c>
      <c r="B529" s="10" t="s">
        <v>644</v>
      </c>
      <c r="C529" s="10" t="s">
        <v>41</v>
      </c>
      <c r="D529" s="10" t="s">
        <v>50</v>
      </c>
      <c r="E529" s="10" t="s">
        <v>523</v>
      </c>
      <c r="F529" s="10" t="s">
        <v>521</v>
      </c>
    </row>
    <row r="530" customFormat="false" ht="15.75" hidden="false" customHeight="false" outlineLevel="0" collapsed="false">
      <c r="A530" s="10" t="n">
        <v>526</v>
      </c>
      <c r="B530" s="10" t="s">
        <v>645</v>
      </c>
      <c r="C530" s="10" t="s">
        <v>41</v>
      </c>
      <c r="D530" s="10" t="s">
        <v>50</v>
      </c>
      <c r="E530" s="10" t="s">
        <v>523</v>
      </c>
      <c r="F530" s="10" t="s">
        <v>521</v>
      </c>
    </row>
    <row r="531" customFormat="false" ht="15.75" hidden="false" customHeight="false" outlineLevel="0" collapsed="false">
      <c r="A531" s="10" t="n">
        <v>527</v>
      </c>
      <c r="B531" s="10" t="s">
        <v>646</v>
      </c>
      <c r="C531" s="10" t="s">
        <v>41</v>
      </c>
      <c r="D531" s="10" t="s">
        <v>50</v>
      </c>
      <c r="E531" s="10" t="s">
        <v>523</v>
      </c>
      <c r="F531" s="10" t="s">
        <v>521</v>
      </c>
    </row>
    <row r="532" customFormat="false" ht="15.75" hidden="false" customHeight="false" outlineLevel="0" collapsed="false">
      <c r="A532" s="10" t="n">
        <v>528</v>
      </c>
      <c r="B532" s="10" t="s">
        <v>647</v>
      </c>
      <c r="C532" s="10" t="s">
        <v>41</v>
      </c>
      <c r="D532" s="10" t="s">
        <v>50</v>
      </c>
      <c r="E532" s="10" t="s">
        <v>523</v>
      </c>
      <c r="F532" s="10" t="s">
        <v>521</v>
      </c>
    </row>
    <row r="533" customFormat="false" ht="15.75" hidden="false" customHeight="false" outlineLevel="0" collapsed="false">
      <c r="A533" s="10" t="n">
        <v>529</v>
      </c>
      <c r="B533" s="10" t="s">
        <v>648</v>
      </c>
      <c r="C533" s="10" t="s">
        <v>26</v>
      </c>
      <c r="D533" s="10" t="s">
        <v>594</v>
      </c>
      <c r="E533" s="10" t="s">
        <v>567</v>
      </c>
      <c r="F533" s="10" t="s">
        <v>521</v>
      </c>
    </row>
    <row r="534" customFormat="false" ht="15.75" hidden="false" customHeight="false" outlineLevel="0" collapsed="false">
      <c r="A534" s="10" t="n">
        <v>530</v>
      </c>
      <c r="B534" s="10" t="s">
        <v>649</v>
      </c>
      <c r="C534" s="10" t="s">
        <v>26</v>
      </c>
      <c r="D534" s="10" t="s">
        <v>594</v>
      </c>
      <c r="E534" s="10" t="s">
        <v>567</v>
      </c>
      <c r="F534" s="10" t="s">
        <v>521</v>
      </c>
    </row>
    <row r="535" customFormat="false" ht="15.75" hidden="false" customHeight="false" outlineLevel="0" collapsed="false">
      <c r="A535" s="10" t="n">
        <v>531</v>
      </c>
      <c r="B535" s="10" t="s">
        <v>650</v>
      </c>
      <c r="C535" s="10" t="s">
        <v>26</v>
      </c>
      <c r="D535" s="10" t="s">
        <v>594</v>
      </c>
      <c r="E535" s="10" t="s">
        <v>567</v>
      </c>
      <c r="F535" s="10" t="s">
        <v>521</v>
      </c>
    </row>
    <row r="536" customFormat="false" ht="15.75" hidden="false" customHeight="false" outlineLevel="0" collapsed="false">
      <c r="A536" s="10" t="n">
        <v>532</v>
      </c>
      <c r="B536" s="10" t="s">
        <v>651</v>
      </c>
      <c r="C536" s="10" t="s">
        <v>37</v>
      </c>
      <c r="D536" s="10" t="s">
        <v>652</v>
      </c>
      <c r="E536" s="10" t="s">
        <v>567</v>
      </c>
      <c r="F536" s="10" t="s">
        <v>521</v>
      </c>
    </row>
    <row r="537" customFormat="false" ht="15.75" hidden="false" customHeight="false" outlineLevel="0" collapsed="false">
      <c r="A537" s="10" t="n">
        <v>533</v>
      </c>
      <c r="B537" s="10" t="s">
        <v>653</v>
      </c>
      <c r="C537" s="10" t="s">
        <v>37</v>
      </c>
      <c r="D537" s="10" t="s">
        <v>652</v>
      </c>
      <c r="E537" s="10" t="s">
        <v>567</v>
      </c>
      <c r="F537" s="10" t="s">
        <v>521</v>
      </c>
    </row>
    <row r="538" customFormat="false" ht="15.75" hidden="false" customHeight="false" outlineLevel="0" collapsed="false">
      <c r="A538" s="10" t="n">
        <v>534</v>
      </c>
      <c r="B538" s="10" t="s">
        <v>654</v>
      </c>
      <c r="C538" s="10" t="s">
        <v>18</v>
      </c>
      <c r="D538" s="10" t="s">
        <v>18</v>
      </c>
      <c r="E538" s="10" t="s">
        <v>110</v>
      </c>
      <c r="F538" s="10" t="s">
        <v>521</v>
      </c>
    </row>
    <row r="539" customFormat="false" ht="15.75" hidden="false" customHeight="false" outlineLevel="0" collapsed="false">
      <c r="A539" s="10" t="n">
        <v>535</v>
      </c>
      <c r="B539" s="10" t="s">
        <v>655</v>
      </c>
      <c r="C539" s="10" t="s">
        <v>218</v>
      </c>
      <c r="D539" s="10" t="n">
        <v>0</v>
      </c>
      <c r="E539" s="10" t="s">
        <v>601</v>
      </c>
      <c r="F539" s="10" t="s">
        <v>521</v>
      </c>
    </row>
    <row r="540" customFormat="false" ht="15.75" hidden="false" customHeight="false" outlineLevel="0" collapsed="false">
      <c r="A540" s="10" t="n">
        <v>536</v>
      </c>
      <c r="B540" s="10" t="s">
        <v>656</v>
      </c>
      <c r="C540" s="10" t="s">
        <v>218</v>
      </c>
      <c r="D540" s="10" t="n">
        <v>0</v>
      </c>
      <c r="E540" s="10" t="s">
        <v>601</v>
      </c>
      <c r="F540" s="10" t="s">
        <v>521</v>
      </c>
    </row>
    <row r="541" customFormat="false" ht="15.75" hidden="false" customHeight="false" outlineLevel="0" collapsed="false">
      <c r="A541" s="10" t="n">
        <v>537</v>
      </c>
      <c r="B541" s="10" t="s">
        <v>657</v>
      </c>
      <c r="C541" s="10" t="s">
        <v>218</v>
      </c>
      <c r="D541" s="10" t="n">
        <v>0</v>
      </c>
      <c r="E541" s="10" t="s">
        <v>601</v>
      </c>
      <c r="F541" s="10" t="s">
        <v>521</v>
      </c>
    </row>
    <row r="542" customFormat="false" ht="15.75" hidden="false" customHeight="false" outlineLevel="0" collapsed="false">
      <c r="A542" s="10" t="n">
        <v>538</v>
      </c>
      <c r="B542" s="10" t="s">
        <v>658</v>
      </c>
      <c r="C542" s="10" t="s">
        <v>218</v>
      </c>
      <c r="D542" s="10" t="n">
        <v>0</v>
      </c>
      <c r="E542" s="10" t="s">
        <v>601</v>
      </c>
      <c r="F542" s="10" t="s">
        <v>521</v>
      </c>
    </row>
    <row r="543" customFormat="false" ht="15.75" hidden="false" customHeight="false" outlineLevel="0" collapsed="false">
      <c r="A543" s="10" t="n">
        <v>539</v>
      </c>
      <c r="B543" s="10" t="s">
        <v>659</v>
      </c>
      <c r="C543" s="10" t="s">
        <v>218</v>
      </c>
      <c r="D543" s="10" t="n">
        <v>0</v>
      </c>
      <c r="E543" s="10" t="s">
        <v>601</v>
      </c>
      <c r="F543" s="10" t="s">
        <v>521</v>
      </c>
    </row>
    <row r="544" customFormat="false" ht="15.75" hidden="false" customHeight="false" outlineLevel="0" collapsed="false">
      <c r="A544" s="10" t="n">
        <v>540</v>
      </c>
      <c r="B544" s="10" t="s">
        <v>660</v>
      </c>
      <c r="C544" s="10" t="s">
        <v>661</v>
      </c>
      <c r="D544" s="10" t="n">
        <v>0</v>
      </c>
      <c r="E544" s="10" t="s">
        <v>662</v>
      </c>
      <c r="F544" s="10" t="s">
        <v>521</v>
      </c>
    </row>
    <row r="545" customFormat="false" ht="15.75" hidden="false" customHeight="false" outlineLevel="0" collapsed="false">
      <c r="A545" s="10" t="n">
        <v>541</v>
      </c>
      <c r="B545" s="10" t="s">
        <v>663</v>
      </c>
      <c r="C545" s="10" t="s">
        <v>661</v>
      </c>
      <c r="D545" s="10" t="n">
        <v>0</v>
      </c>
      <c r="E545" s="10" t="s">
        <v>662</v>
      </c>
      <c r="F545" s="10" t="s">
        <v>521</v>
      </c>
    </row>
    <row r="546" customFormat="false" ht="15.75" hidden="false" customHeight="false" outlineLevel="0" collapsed="false">
      <c r="A546" s="10" t="n">
        <v>542</v>
      </c>
      <c r="B546" s="10" t="s">
        <v>664</v>
      </c>
      <c r="C546" s="10" t="s">
        <v>661</v>
      </c>
      <c r="D546" s="10" t="n">
        <v>0</v>
      </c>
      <c r="E546" s="10" t="s">
        <v>662</v>
      </c>
      <c r="F546" s="10" t="s">
        <v>521</v>
      </c>
    </row>
    <row r="547" customFormat="false" ht="15.75" hidden="false" customHeight="false" outlineLevel="0" collapsed="false">
      <c r="A547" s="10" t="n">
        <v>543</v>
      </c>
      <c r="B547" s="10" t="s">
        <v>665</v>
      </c>
      <c r="C547" s="10" t="s">
        <v>661</v>
      </c>
      <c r="D547" s="10" t="n">
        <v>0</v>
      </c>
      <c r="E547" s="10" t="s">
        <v>662</v>
      </c>
      <c r="F547" s="10" t="s">
        <v>521</v>
      </c>
    </row>
    <row r="548" customFormat="false" ht="15.75" hidden="false" customHeight="false" outlineLevel="0" collapsed="false">
      <c r="A548" s="10" t="n">
        <v>544</v>
      </c>
      <c r="B548" s="10" t="s">
        <v>666</v>
      </c>
      <c r="C548" s="10" t="s">
        <v>661</v>
      </c>
      <c r="D548" s="10" t="n">
        <v>0</v>
      </c>
      <c r="E548" s="10" t="s">
        <v>662</v>
      </c>
      <c r="F548" s="10" t="s">
        <v>521</v>
      </c>
    </row>
    <row r="549" customFormat="false" ht="15.75" hidden="false" customHeight="false" outlineLevel="0" collapsed="false">
      <c r="A549" s="10" t="n">
        <v>545</v>
      </c>
      <c r="B549" s="10" t="s">
        <v>667</v>
      </c>
      <c r="C549" s="10" t="s">
        <v>661</v>
      </c>
      <c r="D549" s="10" t="n">
        <v>0</v>
      </c>
      <c r="E549" s="10" t="s">
        <v>662</v>
      </c>
      <c r="F549" s="10" t="s">
        <v>521</v>
      </c>
    </row>
    <row r="550" customFormat="false" ht="15.75" hidden="false" customHeight="false" outlineLevel="0" collapsed="false">
      <c r="A550" s="10" t="n">
        <v>546</v>
      </c>
      <c r="B550" s="10" t="s">
        <v>668</v>
      </c>
      <c r="C550" s="10" t="s">
        <v>661</v>
      </c>
      <c r="D550" s="10" t="n">
        <v>0</v>
      </c>
      <c r="E550" s="10" t="s">
        <v>662</v>
      </c>
      <c r="F550" s="10" t="s">
        <v>521</v>
      </c>
    </row>
    <row r="551" customFormat="false" ht="15.75" hidden="false" customHeight="false" outlineLevel="0" collapsed="false">
      <c r="A551" s="10" t="n">
        <v>547</v>
      </c>
      <c r="B551" s="10" t="s">
        <v>669</v>
      </c>
      <c r="C551" s="10" t="s">
        <v>661</v>
      </c>
      <c r="D551" s="10" t="n">
        <v>0</v>
      </c>
      <c r="E551" s="10" t="s">
        <v>662</v>
      </c>
      <c r="F551" s="10" t="s">
        <v>521</v>
      </c>
    </row>
    <row r="552" customFormat="false" ht="15.75" hidden="false" customHeight="false" outlineLevel="0" collapsed="false">
      <c r="A552" s="10" t="n">
        <v>548</v>
      </c>
      <c r="B552" s="10" t="s">
        <v>670</v>
      </c>
      <c r="C552" s="10" t="s">
        <v>661</v>
      </c>
      <c r="D552" s="10" t="n">
        <v>0</v>
      </c>
      <c r="E552" s="10" t="s">
        <v>662</v>
      </c>
      <c r="F552" s="10" t="s">
        <v>521</v>
      </c>
    </row>
    <row r="553" customFormat="false" ht="15.75" hidden="false" customHeight="false" outlineLevel="0" collapsed="false">
      <c r="A553" s="10" t="n">
        <v>549</v>
      </c>
      <c r="B553" s="10" t="s">
        <v>671</v>
      </c>
      <c r="C553" s="10" t="s">
        <v>672</v>
      </c>
      <c r="D553" s="10" t="n">
        <v>0</v>
      </c>
      <c r="E553" s="10" t="s">
        <v>662</v>
      </c>
      <c r="F553" s="10" t="s">
        <v>521</v>
      </c>
    </row>
    <row r="554" customFormat="false" ht="15.75" hidden="false" customHeight="false" outlineLevel="0" collapsed="false">
      <c r="A554" s="10" t="n">
        <v>550</v>
      </c>
      <c r="B554" s="10" t="s">
        <v>673</v>
      </c>
      <c r="C554" s="10" t="s">
        <v>672</v>
      </c>
      <c r="D554" s="10" t="n">
        <v>0</v>
      </c>
      <c r="E554" s="10" t="s">
        <v>662</v>
      </c>
      <c r="F554" s="10" t="s">
        <v>521</v>
      </c>
    </row>
    <row r="555" customFormat="false" ht="15.75" hidden="false" customHeight="false" outlineLevel="0" collapsed="false">
      <c r="A555" s="10" t="n">
        <v>551</v>
      </c>
      <c r="B555" s="10" t="s">
        <v>674</v>
      </c>
      <c r="C555" s="10" t="s">
        <v>672</v>
      </c>
      <c r="D555" s="10" t="n">
        <v>0</v>
      </c>
      <c r="E555" s="10" t="s">
        <v>662</v>
      </c>
      <c r="F555" s="10" t="s">
        <v>521</v>
      </c>
    </row>
    <row r="556" customFormat="false" ht="15.75" hidden="false" customHeight="false" outlineLevel="0" collapsed="false">
      <c r="A556" s="10" t="n">
        <v>552</v>
      </c>
      <c r="B556" s="10" t="s">
        <v>675</v>
      </c>
      <c r="C556" s="10" t="s">
        <v>672</v>
      </c>
      <c r="D556" s="10" t="n">
        <v>0</v>
      </c>
      <c r="E556" s="10" t="s">
        <v>662</v>
      </c>
      <c r="F556" s="10" t="s">
        <v>521</v>
      </c>
    </row>
    <row r="557" customFormat="false" ht="15.75" hidden="false" customHeight="false" outlineLevel="0" collapsed="false">
      <c r="A557" s="10" t="n">
        <v>553</v>
      </c>
      <c r="B557" s="10" t="s">
        <v>676</v>
      </c>
      <c r="C557" s="10" t="s">
        <v>672</v>
      </c>
      <c r="D557" s="10" t="n">
        <v>0</v>
      </c>
      <c r="E557" s="10" t="s">
        <v>662</v>
      </c>
      <c r="F557" s="10" t="s">
        <v>521</v>
      </c>
    </row>
    <row r="558" customFormat="false" ht="15.75" hidden="false" customHeight="false" outlineLevel="0" collapsed="false">
      <c r="A558" s="10" t="n">
        <v>554</v>
      </c>
      <c r="B558" s="10" t="s">
        <v>677</v>
      </c>
      <c r="C558" s="10" t="s">
        <v>46</v>
      </c>
      <c r="D558" s="10" t="s">
        <v>678</v>
      </c>
      <c r="E558" s="10" t="s">
        <v>576</v>
      </c>
      <c r="F558" s="10" t="s">
        <v>521</v>
      </c>
    </row>
    <row r="559" customFormat="false" ht="15.75" hidden="false" customHeight="false" outlineLevel="0" collapsed="false">
      <c r="A559" s="10" t="n">
        <v>555</v>
      </c>
      <c r="B559" s="10" t="s">
        <v>679</v>
      </c>
      <c r="C559" s="10" t="s">
        <v>26</v>
      </c>
      <c r="D559" s="10" t="s">
        <v>680</v>
      </c>
      <c r="E559" s="10" t="s">
        <v>567</v>
      </c>
      <c r="F559" s="10" t="s">
        <v>521</v>
      </c>
    </row>
    <row r="560" customFormat="false" ht="15.75" hidden="false" customHeight="false" outlineLevel="0" collapsed="false">
      <c r="A560" s="10" t="n">
        <v>556</v>
      </c>
      <c r="B560" s="10" t="s">
        <v>681</v>
      </c>
      <c r="C560" s="10" t="s">
        <v>26</v>
      </c>
      <c r="D560" s="10" t="s">
        <v>680</v>
      </c>
      <c r="E560" s="10" t="s">
        <v>567</v>
      </c>
      <c r="F560" s="10" t="s">
        <v>521</v>
      </c>
    </row>
    <row r="561" customFormat="false" ht="15.75" hidden="false" customHeight="false" outlineLevel="0" collapsed="false">
      <c r="A561" s="10" t="n">
        <v>557</v>
      </c>
      <c r="B561" s="10" t="s">
        <v>682</v>
      </c>
      <c r="C561" s="10" t="s">
        <v>26</v>
      </c>
      <c r="D561" s="10" t="s">
        <v>680</v>
      </c>
      <c r="E561" s="10" t="s">
        <v>567</v>
      </c>
      <c r="F561" s="10" t="s">
        <v>521</v>
      </c>
    </row>
    <row r="562" customFormat="false" ht="15.75" hidden="false" customHeight="false" outlineLevel="0" collapsed="false">
      <c r="A562" s="10" t="n">
        <v>558</v>
      </c>
      <c r="B562" s="10" t="s">
        <v>683</v>
      </c>
      <c r="C562" s="10" t="s">
        <v>26</v>
      </c>
      <c r="D562" s="10" t="s">
        <v>680</v>
      </c>
      <c r="E562" s="10" t="s">
        <v>567</v>
      </c>
      <c r="F562" s="10" t="s">
        <v>521</v>
      </c>
    </row>
    <row r="563" customFormat="false" ht="15.75" hidden="false" customHeight="false" outlineLevel="0" collapsed="false">
      <c r="A563" s="10" t="n">
        <v>559</v>
      </c>
      <c r="B563" s="10" t="s">
        <v>684</v>
      </c>
      <c r="C563" s="10" t="s">
        <v>26</v>
      </c>
      <c r="D563" s="10" t="s">
        <v>680</v>
      </c>
      <c r="E563" s="10" t="s">
        <v>567</v>
      </c>
      <c r="F563" s="10" t="s">
        <v>521</v>
      </c>
    </row>
    <row r="564" customFormat="false" ht="15.75" hidden="false" customHeight="false" outlineLevel="0" collapsed="false">
      <c r="A564" s="10" t="n">
        <v>560</v>
      </c>
      <c r="B564" s="10" t="s">
        <v>685</v>
      </c>
      <c r="C564" s="10" t="s">
        <v>26</v>
      </c>
      <c r="D564" s="10" t="s">
        <v>686</v>
      </c>
      <c r="E564" s="10" t="s">
        <v>567</v>
      </c>
      <c r="F564" s="10" t="s">
        <v>521</v>
      </c>
    </row>
    <row r="565" customFormat="false" ht="15.75" hidden="false" customHeight="false" outlineLevel="0" collapsed="false">
      <c r="A565" s="10" t="n">
        <v>561</v>
      </c>
      <c r="B565" s="10" t="s">
        <v>687</v>
      </c>
      <c r="C565" s="10" t="s">
        <v>26</v>
      </c>
      <c r="D565" s="10" t="s">
        <v>686</v>
      </c>
      <c r="E565" s="10" t="s">
        <v>567</v>
      </c>
      <c r="F565" s="10" t="s">
        <v>521</v>
      </c>
    </row>
    <row r="566" customFormat="false" ht="15.75" hidden="false" customHeight="false" outlineLevel="0" collapsed="false">
      <c r="A566" s="10" t="n">
        <v>562</v>
      </c>
      <c r="B566" s="10" t="s">
        <v>688</v>
      </c>
      <c r="C566" s="10" t="s">
        <v>26</v>
      </c>
      <c r="D566" s="10" t="s">
        <v>686</v>
      </c>
      <c r="E566" s="10" t="s">
        <v>567</v>
      </c>
      <c r="F566" s="10" t="s">
        <v>521</v>
      </c>
    </row>
    <row r="567" customFormat="false" ht="15.75" hidden="false" customHeight="false" outlineLevel="0" collapsed="false">
      <c r="A567" s="10" t="n">
        <v>563</v>
      </c>
      <c r="B567" s="10" t="s">
        <v>689</v>
      </c>
      <c r="C567" s="10" t="s">
        <v>26</v>
      </c>
      <c r="D567" s="10" t="s">
        <v>686</v>
      </c>
      <c r="E567" s="10" t="s">
        <v>567</v>
      </c>
      <c r="F567" s="10" t="s">
        <v>521</v>
      </c>
    </row>
    <row r="568" customFormat="false" ht="15.75" hidden="false" customHeight="false" outlineLevel="0" collapsed="false">
      <c r="A568" s="10" t="n">
        <v>564</v>
      </c>
      <c r="B568" s="10" t="s">
        <v>690</v>
      </c>
      <c r="C568" s="10" t="s">
        <v>26</v>
      </c>
      <c r="D568" s="10" t="s">
        <v>691</v>
      </c>
      <c r="E568" s="10" t="s">
        <v>567</v>
      </c>
      <c r="F568" s="10" t="s">
        <v>521</v>
      </c>
    </row>
    <row r="569" customFormat="false" ht="15.75" hidden="false" customHeight="false" outlineLevel="0" collapsed="false">
      <c r="A569" s="10" t="n">
        <v>565</v>
      </c>
      <c r="B569" s="10" t="s">
        <v>692</v>
      </c>
      <c r="C569" s="10" t="s">
        <v>26</v>
      </c>
      <c r="D569" s="10" t="s">
        <v>691</v>
      </c>
      <c r="E569" s="10" t="s">
        <v>567</v>
      </c>
      <c r="F569" s="10" t="s">
        <v>521</v>
      </c>
    </row>
    <row r="570" customFormat="false" ht="15.75" hidden="false" customHeight="false" outlineLevel="0" collapsed="false">
      <c r="A570" s="10" t="n">
        <v>566</v>
      </c>
      <c r="B570" s="10" t="s">
        <v>693</v>
      </c>
      <c r="C570" s="10" t="s">
        <v>26</v>
      </c>
      <c r="D570" s="10" t="s">
        <v>691</v>
      </c>
      <c r="E570" s="10" t="s">
        <v>567</v>
      </c>
      <c r="F570" s="10" t="s">
        <v>521</v>
      </c>
    </row>
    <row r="571" customFormat="false" ht="15.75" hidden="false" customHeight="false" outlineLevel="0" collapsed="false">
      <c r="A571" s="10" t="n">
        <v>567</v>
      </c>
      <c r="B571" s="10" t="s">
        <v>694</v>
      </c>
      <c r="C571" s="10" t="s">
        <v>26</v>
      </c>
      <c r="D571" s="10" t="s">
        <v>691</v>
      </c>
      <c r="E571" s="10" t="s">
        <v>567</v>
      </c>
      <c r="F571" s="10" t="s">
        <v>521</v>
      </c>
    </row>
    <row r="572" customFormat="false" ht="15.75" hidden="false" customHeight="false" outlineLevel="0" collapsed="false">
      <c r="A572" s="10" t="n">
        <v>568</v>
      </c>
      <c r="B572" s="10" t="s">
        <v>695</v>
      </c>
      <c r="C572" s="10" t="s">
        <v>26</v>
      </c>
      <c r="D572" s="10" t="s">
        <v>691</v>
      </c>
      <c r="E572" s="10" t="s">
        <v>567</v>
      </c>
      <c r="F572" s="10" t="s">
        <v>521</v>
      </c>
    </row>
    <row r="573" customFormat="false" ht="15.75" hidden="false" customHeight="false" outlineLevel="0" collapsed="false">
      <c r="A573" s="10" t="n">
        <v>569</v>
      </c>
      <c r="B573" s="10" t="s">
        <v>696</v>
      </c>
      <c r="C573" s="10" t="s">
        <v>132</v>
      </c>
      <c r="D573" s="10" t="n">
        <v>0</v>
      </c>
      <c r="E573" s="10" t="s">
        <v>151</v>
      </c>
      <c r="F573" s="10" t="s">
        <v>521</v>
      </c>
    </row>
    <row r="574" customFormat="false" ht="15.75" hidden="false" customHeight="false" outlineLevel="0" collapsed="false">
      <c r="A574" s="10" t="n">
        <v>570</v>
      </c>
      <c r="B574" s="10" t="s">
        <v>697</v>
      </c>
      <c r="C574" s="10" t="s">
        <v>132</v>
      </c>
      <c r="D574" s="10" t="n">
        <v>0</v>
      </c>
      <c r="E574" s="10" t="s">
        <v>151</v>
      </c>
      <c r="F574" s="10" t="s">
        <v>521</v>
      </c>
    </row>
    <row r="575" customFormat="false" ht="15.75" hidden="false" customHeight="false" outlineLevel="0" collapsed="false">
      <c r="A575" s="10" t="n">
        <v>571</v>
      </c>
      <c r="B575" s="10" t="s">
        <v>698</v>
      </c>
      <c r="C575" s="10" t="s">
        <v>132</v>
      </c>
      <c r="D575" s="10" t="n">
        <v>0</v>
      </c>
      <c r="E575" s="10" t="s">
        <v>151</v>
      </c>
      <c r="F575" s="10" t="s">
        <v>521</v>
      </c>
    </row>
    <row r="576" customFormat="false" ht="15.75" hidden="false" customHeight="false" outlineLevel="0" collapsed="false">
      <c r="A576" s="10" t="n">
        <v>572</v>
      </c>
      <c r="B576" s="10" t="s">
        <v>699</v>
      </c>
      <c r="C576" s="10" t="s">
        <v>132</v>
      </c>
      <c r="D576" s="10" t="n">
        <v>0</v>
      </c>
      <c r="E576" s="10" t="s">
        <v>151</v>
      </c>
      <c r="F576" s="10" t="s">
        <v>521</v>
      </c>
    </row>
    <row r="577" customFormat="false" ht="15.75" hidden="false" customHeight="false" outlineLevel="0" collapsed="false">
      <c r="A577" s="10" t="n">
        <v>573</v>
      </c>
      <c r="B577" s="10" t="s">
        <v>700</v>
      </c>
      <c r="C577" s="10" t="s">
        <v>132</v>
      </c>
      <c r="D577" s="10" t="n">
        <v>0</v>
      </c>
      <c r="E577" s="10" t="s">
        <v>151</v>
      </c>
      <c r="F577" s="10" t="s">
        <v>521</v>
      </c>
    </row>
    <row r="578" customFormat="false" ht="15.75" hidden="false" customHeight="false" outlineLevel="0" collapsed="false">
      <c r="A578" s="10" t="n">
        <v>574</v>
      </c>
      <c r="B578" s="10" t="s">
        <v>701</v>
      </c>
      <c r="C578" s="10" t="s">
        <v>132</v>
      </c>
      <c r="D578" s="10" t="n">
        <v>0</v>
      </c>
      <c r="E578" s="10" t="s">
        <v>151</v>
      </c>
      <c r="F578" s="10" t="s">
        <v>521</v>
      </c>
    </row>
    <row r="579" customFormat="false" ht="15.75" hidden="false" customHeight="false" outlineLevel="0" collapsed="false">
      <c r="A579" s="10" t="n">
        <v>575</v>
      </c>
      <c r="B579" s="10" t="s">
        <v>702</v>
      </c>
      <c r="C579" s="10" t="s">
        <v>132</v>
      </c>
      <c r="D579" s="10" t="n">
        <v>0</v>
      </c>
      <c r="E579" s="10" t="s">
        <v>151</v>
      </c>
      <c r="F579" s="10" t="s">
        <v>521</v>
      </c>
    </row>
    <row r="580" customFormat="false" ht="15.75" hidden="false" customHeight="false" outlineLevel="0" collapsed="false">
      <c r="A580" s="10" t="n">
        <v>576</v>
      </c>
      <c r="B580" s="10" t="s">
        <v>703</v>
      </c>
      <c r="C580" s="10" t="s">
        <v>132</v>
      </c>
      <c r="D580" s="10" t="n">
        <v>0</v>
      </c>
      <c r="E580" s="10" t="s">
        <v>151</v>
      </c>
      <c r="F580" s="10" t="s">
        <v>521</v>
      </c>
    </row>
    <row r="581" customFormat="false" ht="15.75" hidden="false" customHeight="false" outlineLevel="0" collapsed="false">
      <c r="A581" s="10" t="n">
        <v>577</v>
      </c>
      <c r="B581" s="10" t="s">
        <v>704</v>
      </c>
      <c r="C581" s="10" t="s">
        <v>132</v>
      </c>
      <c r="D581" s="10" t="n">
        <v>0</v>
      </c>
      <c r="E581" s="10" t="s">
        <v>151</v>
      </c>
      <c r="F581" s="10" t="s">
        <v>521</v>
      </c>
    </row>
    <row r="582" customFormat="false" ht="15.75" hidden="false" customHeight="false" outlineLevel="0" collapsed="false">
      <c r="A582" s="10" t="n">
        <v>578</v>
      </c>
      <c r="B582" s="10" t="s">
        <v>705</v>
      </c>
      <c r="C582" s="10" t="s">
        <v>132</v>
      </c>
      <c r="D582" s="10" t="n">
        <v>0</v>
      </c>
      <c r="E582" s="10" t="s">
        <v>151</v>
      </c>
      <c r="F582" s="10" t="s">
        <v>521</v>
      </c>
    </row>
    <row r="583" customFormat="false" ht="15.75" hidden="false" customHeight="false" outlineLevel="0" collapsed="false">
      <c r="A583" s="10" t="n">
        <v>579</v>
      </c>
      <c r="B583" s="10" t="s">
        <v>706</v>
      </c>
      <c r="C583" s="10" t="s">
        <v>132</v>
      </c>
      <c r="D583" s="10" t="n">
        <v>0</v>
      </c>
      <c r="E583" s="10" t="s">
        <v>151</v>
      </c>
      <c r="F583" s="10" t="s">
        <v>521</v>
      </c>
    </row>
    <row r="584" customFormat="false" ht="15.75" hidden="false" customHeight="false" outlineLevel="0" collapsed="false">
      <c r="A584" s="10" t="n">
        <v>580</v>
      </c>
      <c r="B584" s="10" t="s">
        <v>707</v>
      </c>
      <c r="C584" s="10" t="s">
        <v>132</v>
      </c>
      <c r="D584" s="10" t="n">
        <v>0</v>
      </c>
      <c r="E584" s="10" t="s">
        <v>151</v>
      </c>
      <c r="F584" s="10" t="s">
        <v>521</v>
      </c>
    </row>
    <row r="585" customFormat="false" ht="15.75" hidden="false" customHeight="false" outlineLevel="0" collapsed="false">
      <c r="A585" s="10" t="n">
        <v>581</v>
      </c>
      <c r="B585" s="10" t="s">
        <v>708</v>
      </c>
      <c r="C585" s="10" t="s">
        <v>132</v>
      </c>
      <c r="D585" s="10" t="n">
        <v>0</v>
      </c>
      <c r="E585" s="10" t="s">
        <v>151</v>
      </c>
      <c r="F585" s="10" t="s">
        <v>521</v>
      </c>
    </row>
    <row r="586" customFormat="false" ht="15.75" hidden="false" customHeight="false" outlineLevel="0" collapsed="false">
      <c r="A586" s="10" t="n">
        <v>582</v>
      </c>
      <c r="B586" s="10" t="s">
        <v>709</v>
      </c>
      <c r="C586" s="10" t="s">
        <v>132</v>
      </c>
      <c r="D586" s="10" t="n">
        <v>0</v>
      </c>
      <c r="E586" s="10" t="s">
        <v>151</v>
      </c>
      <c r="F586" s="10" t="s">
        <v>521</v>
      </c>
    </row>
    <row r="587" customFormat="false" ht="15.75" hidden="false" customHeight="false" outlineLevel="0" collapsed="false">
      <c r="A587" s="10" t="n">
        <v>583</v>
      </c>
      <c r="B587" s="10" t="s">
        <v>710</v>
      </c>
      <c r="C587" s="10" t="s">
        <v>132</v>
      </c>
      <c r="D587" s="10" t="n">
        <v>0</v>
      </c>
      <c r="E587" s="10" t="s">
        <v>151</v>
      </c>
      <c r="F587" s="10" t="s">
        <v>521</v>
      </c>
    </row>
    <row r="588" customFormat="false" ht="15.75" hidden="false" customHeight="false" outlineLevel="0" collapsed="false">
      <c r="A588" s="10" t="n">
        <v>584</v>
      </c>
      <c r="B588" s="10" t="s">
        <v>711</v>
      </c>
      <c r="C588" s="10" t="s">
        <v>712</v>
      </c>
      <c r="D588" s="10" t="n">
        <v>0</v>
      </c>
      <c r="E588" s="10" t="s">
        <v>713</v>
      </c>
      <c r="F588" s="10" t="s">
        <v>521</v>
      </c>
    </row>
    <row r="589" customFormat="false" ht="15.75" hidden="false" customHeight="false" outlineLevel="0" collapsed="false">
      <c r="A589" s="10" t="n">
        <v>585</v>
      </c>
      <c r="B589" s="10" t="s">
        <v>714</v>
      </c>
      <c r="C589" s="10" t="s">
        <v>712</v>
      </c>
      <c r="D589" s="10" t="n">
        <v>0</v>
      </c>
      <c r="E589" s="10" t="s">
        <v>713</v>
      </c>
      <c r="F589" s="10" t="s">
        <v>521</v>
      </c>
    </row>
    <row r="590" customFormat="false" ht="15.75" hidden="false" customHeight="false" outlineLevel="0" collapsed="false">
      <c r="A590" s="10" t="n">
        <v>586</v>
      </c>
      <c r="B590" s="10" t="s">
        <v>715</v>
      </c>
      <c r="C590" s="10" t="s">
        <v>712</v>
      </c>
      <c r="D590" s="10" t="n">
        <v>0</v>
      </c>
      <c r="E590" s="10" t="s">
        <v>713</v>
      </c>
      <c r="F590" s="10" t="s">
        <v>521</v>
      </c>
    </row>
    <row r="591" customFormat="false" ht="15.75" hidden="false" customHeight="false" outlineLevel="0" collapsed="false">
      <c r="A591" s="10" t="n">
        <v>587</v>
      </c>
      <c r="B591" s="10" t="s">
        <v>716</v>
      </c>
      <c r="C591" s="10" t="s">
        <v>712</v>
      </c>
      <c r="D591" s="10" t="n">
        <v>0</v>
      </c>
      <c r="E591" s="10" t="s">
        <v>713</v>
      </c>
      <c r="F591" s="10" t="s">
        <v>521</v>
      </c>
    </row>
    <row r="592" customFormat="false" ht="15.75" hidden="false" customHeight="false" outlineLevel="0" collapsed="false">
      <c r="A592" s="10" t="n">
        <v>588</v>
      </c>
      <c r="B592" s="10" t="s">
        <v>717</v>
      </c>
      <c r="C592" s="10" t="s">
        <v>712</v>
      </c>
      <c r="D592" s="10" t="n">
        <v>0</v>
      </c>
      <c r="E592" s="10" t="s">
        <v>713</v>
      </c>
      <c r="F592" s="10" t="s">
        <v>521</v>
      </c>
    </row>
    <row r="593" customFormat="false" ht="15.75" hidden="false" customHeight="false" outlineLevel="0" collapsed="false">
      <c r="A593" s="10" t="n">
        <v>589</v>
      </c>
      <c r="B593" s="10" t="s">
        <v>718</v>
      </c>
      <c r="C593" s="10" t="s">
        <v>712</v>
      </c>
      <c r="D593" s="10" t="n">
        <v>0</v>
      </c>
      <c r="E593" s="10" t="s">
        <v>713</v>
      </c>
      <c r="F593" s="10" t="s">
        <v>521</v>
      </c>
    </row>
    <row r="594" customFormat="false" ht="15.75" hidden="false" customHeight="false" outlineLevel="0" collapsed="false">
      <c r="A594" s="10" t="n">
        <v>590</v>
      </c>
      <c r="B594" s="10" t="s">
        <v>719</v>
      </c>
      <c r="C594" s="10" t="s">
        <v>712</v>
      </c>
      <c r="D594" s="10" t="n">
        <v>0</v>
      </c>
      <c r="E594" s="10" t="s">
        <v>713</v>
      </c>
      <c r="F594" s="10" t="s">
        <v>521</v>
      </c>
    </row>
    <row r="595" customFormat="false" ht="15.75" hidden="false" customHeight="false" outlineLevel="0" collapsed="false">
      <c r="A595" s="10" t="n">
        <v>591</v>
      </c>
      <c r="B595" s="10" t="s">
        <v>720</v>
      </c>
      <c r="C595" s="10" t="s">
        <v>712</v>
      </c>
      <c r="D595" s="10" t="n">
        <v>0</v>
      </c>
      <c r="E595" s="10" t="s">
        <v>713</v>
      </c>
      <c r="F595" s="10" t="s">
        <v>521</v>
      </c>
    </row>
    <row r="596" customFormat="false" ht="15.75" hidden="false" customHeight="false" outlineLevel="0" collapsed="false">
      <c r="A596" s="10" t="n">
        <v>592</v>
      </c>
      <c r="B596" s="10" t="s">
        <v>721</v>
      </c>
      <c r="C596" s="10" t="s">
        <v>712</v>
      </c>
      <c r="D596" s="10" t="n">
        <v>0</v>
      </c>
      <c r="E596" s="10" t="s">
        <v>713</v>
      </c>
      <c r="F596" s="10" t="s">
        <v>521</v>
      </c>
    </row>
    <row r="597" customFormat="false" ht="15.75" hidden="false" customHeight="false" outlineLevel="0" collapsed="false">
      <c r="A597" s="10" t="n">
        <v>593</v>
      </c>
      <c r="B597" s="10" t="s">
        <v>722</v>
      </c>
      <c r="C597" s="10" t="s">
        <v>712</v>
      </c>
      <c r="D597" s="10" t="n">
        <v>0</v>
      </c>
      <c r="E597" s="10" t="s">
        <v>713</v>
      </c>
      <c r="F597" s="10" t="s">
        <v>521</v>
      </c>
    </row>
    <row r="598" customFormat="false" ht="15.75" hidden="false" customHeight="false" outlineLevel="0" collapsed="false">
      <c r="A598" s="10" t="n">
        <v>594</v>
      </c>
      <c r="B598" s="10" t="s">
        <v>723</v>
      </c>
      <c r="C598" s="10" t="s">
        <v>712</v>
      </c>
      <c r="D598" s="10" t="n">
        <v>0</v>
      </c>
      <c r="E598" s="10" t="s">
        <v>713</v>
      </c>
      <c r="F598" s="10" t="s">
        <v>521</v>
      </c>
    </row>
    <row r="599" customFormat="false" ht="15.75" hidden="false" customHeight="false" outlineLevel="0" collapsed="false">
      <c r="A599" s="10" t="n">
        <v>595</v>
      </c>
      <c r="B599" s="10" t="s">
        <v>724</v>
      </c>
      <c r="C599" s="10" t="s">
        <v>712</v>
      </c>
      <c r="D599" s="10" t="n">
        <v>0</v>
      </c>
      <c r="E599" s="10" t="s">
        <v>713</v>
      </c>
      <c r="F599" s="10" t="s">
        <v>521</v>
      </c>
    </row>
    <row r="600" customFormat="false" ht="15.75" hidden="false" customHeight="false" outlineLevel="0" collapsed="false">
      <c r="A600" s="10" t="n">
        <v>596</v>
      </c>
      <c r="B600" s="10" t="s">
        <v>725</v>
      </c>
      <c r="C600" s="10" t="s">
        <v>176</v>
      </c>
      <c r="D600" s="10" t="s">
        <v>81</v>
      </c>
      <c r="E600" s="10" t="s">
        <v>28</v>
      </c>
      <c r="F600" s="10" t="s">
        <v>521</v>
      </c>
    </row>
    <row r="601" customFormat="false" ht="15.75" hidden="false" customHeight="false" outlineLevel="0" collapsed="false">
      <c r="A601" s="10" t="n">
        <v>597</v>
      </c>
      <c r="B601" s="10" t="s">
        <v>726</v>
      </c>
      <c r="C601" s="10" t="s">
        <v>176</v>
      </c>
      <c r="D601" s="10" t="s">
        <v>81</v>
      </c>
      <c r="E601" s="10" t="s">
        <v>28</v>
      </c>
      <c r="F601" s="10" t="s">
        <v>521</v>
      </c>
    </row>
    <row r="602" customFormat="false" ht="15.75" hidden="false" customHeight="false" outlineLevel="0" collapsed="false">
      <c r="A602" s="10" t="n">
        <v>598</v>
      </c>
      <c r="B602" s="10" t="s">
        <v>727</v>
      </c>
      <c r="C602" s="10" t="s">
        <v>176</v>
      </c>
      <c r="D602" s="10" t="s">
        <v>81</v>
      </c>
      <c r="E602" s="10" t="s">
        <v>28</v>
      </c>
      <c r="F602" s="10" t="s">
        <v>521</v>
      </c>
    </row>
    <row r="603" customFormat="false" ht="15.75" hidden="false" customHeight="false" outlineLevel="0" collapsed="false">
      <c r="A603" s="10" t="n">
        <v>599</v>
      </c>
      <c r="B603" s="10" t="s">
        <v>728</v>
      </c>
      <c r="C603" s="10" t="s">
        <v>176</v>
      </c>
      <c r="D603" s="10" t="s">
        <v>81</v>
      </c>
      <c r="E603" s="10" t="s">
        <v>28</v>
      </c>
      <c r="F603" s="10" t="s">
        <v>521</v>
      </c>
    </row>
    <row r="604" customFormat="false" ht="15.75" hidden="false" customHeight="false" outlineLevel="0" collapsed="false">
      <c r="A604" s="10" t="n">
        <v>600</v>
      </c>
      <c r="B604" s="10" t="s">
        <v>729</v>
      </c>
      <c r="C604" s="10" t="s">
        <v>218</v>
      </c>
      <c r="D604" s="10" t="n">
        <v>0</v>
      </c>
      <c r="E604" s="10" t="s">
        <v>601</v>
      </c>
      <c r="F604" s="10" t="s">
        <v>521</v>
      </c>
    </row>
    <row r="605" customFormat="false" ht="15.75" hidden="false" customHeight="false" outlineLevel="0" collapsed="false">
      <c r="A605" s="10" t="n">
        <v>601</v>
      </c>
      <c r="B605" s="10" t="s">
        <v>730</v>
      </c>
      <c r="C605" s="10" t="s">
        <v>731</v>
      </c>
      <c r="D605" s="10" t="n">
        <v>0</v>
      </c>
      <c r="E605" s="10" t="n">
        <v>0</v>
      </c>
      <c r="F605" s="10" t="s">
        <v>521</v>
      </c>
    </row>
    <row r="606" customFormat="false" ht="15.75" hidden="false" customHeight="false" outlineLevel="0" collapsed="false">
      <c r="A606" s="10" t="n">
        <v>602</v>
      </c>
      <c r="B606" s="10" t="s">
        <v>732</v>
      </c>
      <c r="C606" s="10" t="s">
        <v>731</v>
      </c>
      <c r="D606" s="10" t="n">
        <v>0</v>
      </c>
      <c r="E606" s="10" t="n">
        <v>0</v>
      </c>
      <c r="F606" s="10" t="s">
        <v>521</v>
      </c>
    </row>
    <row r="607" customFormat="false" ht="15.75" hidden="false" customHeight="false" outlineLevel="0" collapsed="false">
      <c r="A607" s="10" t="n">
        <v>603</v>
      </c>
      <c r="B607" s="10" t="s">
        <v>733</v>
      </c>
      <c r="C607" s="10" t="s">
        <v>731</v>
      </c>
      <c r="D607" s="10" t="n">
        <v>0</v>
      </c>
      <c r="E607" s="10" t="n">
        <v>0</v>
      </c>
      <c r="F607" s="10" t="s">
        <v>521</v>
      </c>
    </row>
    <row r="608" customFormat="false" ht="15.75" hidden="false" customHeight="false" outlineLevel="0" collapsed="false">
      <c r="A608" s="10" t="n">
        <v>604</v>
      </c>
      <c r="B608" s="10" t="s">
        <v>734</v>
      </c>
      <c r="C608" s="10" t="s">
        <v>218</v>
      </c>
      <c r="D608" s="10" t="n">
        <v>0</v>
      </c>
      <c r="E608" s="10" t="s">
        <v>601</v>
      </c>
      <c r="F608" s="10" t="s">
        <v>521</v>
      </c>
    </row>
    <row r="609" customFormat="false" ht="15.75" hidden="false" customHeight="false" outlineLevel="0" collapsed="false">
      <c r="A609" s="10" t="n">
        <v>605</v>
      </c>
      <c r="B609" s="10" t="s">
        <v>735</v>
      </c>
      <c r="C609" s="10" t="s">
        <v>218</v>
      </c>
      <c r="D609" s="10" t="n">
        <v>0</v>
      </c>
      <c r="E609" s="10" t="s">
        <v>601</v>
      </c>
      <c r="F609" s="10" t="s">
        <v>521</v>
      </c>
    </row>
    <row r="610" customFormat="false" ht="15.75" hidden="false" customHeight="false" outlineLevel="0" collapsed="false">
      <c r="A610" s="10" t="n">
        <v>606</v>
      </c>
      <c r="B610" s="10" t="s">
        <v>736</v>
      </c>
      <c r="C610" s="10" t="s">
        <v>104</v>
      </c>
      <c r="D610" s="10" t="n">
        <v>0</v>
      </c>
      <c r="E610" s="10" t="s">
        <v>737</v>
      </c>
      <c r="F610" s="10" t="s">
        <v>521</v>
      </c>
    </row>
    <row r="611" customFormat="false" ht="15.75" hidden="false" customHeight="false" outlineLevel="0" collapsed="false">
      <c r="A611" s="10" t="n">
        <v>607</v>
      </c>
      <c r="B611" s="10" t="s">
        <v>738</v>
      </c>
      <c r="C611" s="10" t="s">
        <v>104</v>
      </c>
      <c r="D611" s="10" t="n">
        <v>0</v>
      </c>
      <c r="E611" s="10" t="s">
        <v>737</v>
      </c>
      <c r="F611" s="10" t="s">
        <v>521</v>
      </c>
    </row>
    <row r="612" customFormat="false" ht="15.75" hidden="false" customHeight="false" outlineLevel="0" collapsed="false">
      <c r="A612" s="10" t="n">
        <v>608</v>
      </c>
      <c r="B612" s="10" t="s">
        <v>739</v>
      </c>
      <c r="C612" s="10" t="s">
        <v>104</v>
      </c>
      <c r="D612" s="10" t="n">
        <v>0</v>
      </c>
      <c r="E612" s="10" t="s">
        <v>737</v>
      </c>
      <c r="F612" s="10" t="s">
        <v>521</v>
      </c>
    </row>
    <row r="613" customFormat="false" ht="15.75" hidden="false" customHeight="false" outlineLevel="0" collapsed="false">
      <c r="A613" s="10" t="n">
        <v>609</v>
      </c>
      <c r="B613" s="10" t="s">
        <v>740</v>
      </c>
      <c r="C613" s="10" t="s">
        <v>587</v>
      </c>
      <c r="D613" s="10" t="n">
        <v>0</v>
      </c>
      <c r="E613" s="10" t="s">
        <v>588</v>
      </c>
      <c r="F613" s="10" t="s">
        <v>521</v>
      </c>
    </row>
    <row r="614" customFormat="false" ht="15.75" hidden="false" customHeight="false" outlineLevel="0" collapsed="false">
      <c r="A614" s="10" t="n">
        <v>610</v>
      </c>
      <c r="B614" s="10" t="s">
        <v>741</v>
      </c>
      <c r="C614" s="10" t="s">
        <v>587</v>
      </c>
      <c r="D614" s="10" t="n">
        <v>0</v>
      </c>
      <c r="E614" s="10" t="s">
        <v>588</v>
      </c>
      <c r="F614" s="10" t="s">
        <v>521</v>
      </c>
    </row>
    <row r="615" customFormat="false" ht="15.75" hidden="false" customHeight="false" outlineLevel="0" collapsed="false">
      <c r="A615" s="10" t="n">
        <v>611</v>
      </c>
      <c r="B615" s="10" t="s">
        <v>742</v>
      </c>
      <c r="C615" s="10" t="s">
        <v>75</v>
      </c>
      <c r="D615" s="10" t="n">
        <v>0</v>
      </c>
      <c r="E615" s="10" t="s">
        <v>24</v>
      </c>
      <c r="F615" s="10" t="s">
        <v>521</v>
      </c>
    </row>
    <row r="616" customFormat="false" ht="15.75" hidden="false" customHeight="false" outlineLevel="0" collapsed="false">
      <c r="A616" s="10" t="n">
        <v>612</v>
      </c>
      <c r="B616" s="10" t="s">
        <v>743</v>
      </c>
      <c r="C616" s="10" t="s">
        <v>75</v>
      </c>
      <c r="D616" s="10" t="n">
        <v>0</v>
      </c>
      <c r="E616" s="10" t="s">
        <v>24</v>
      </c>
      <c r="F616" s="10" t="s">
        <v>521</v>
      </c>
    </row>
    <row r="617" customFormat="false" ht="15.75" hidden="false" customHeight="false" outlineLevel="0" collapsed="false">
      <c r="A617" s="10" t="n">
        <v>613</v>
      </c>
      <c r="B617" s="10" t="s">
        <v>744</v>
      </c>
      <c r="C617" s="10" t="s">
        <v>75</v>
      </c>
      <c r="D617" s="10" t="n">
        <v>0</v>
      </c>
      <c r="E617" s="10" t="s">
        <v>24</v>
      </c>
      <c r="F617" s="10" t="s">
        <v>521</v>
      </c>
    </row>
    <row r="618" customFormat="false" ht="15.75" hidden="false" customHeight="false" outlineLevel="0" collapsed="false">
      <c r="A618" s="10" t="n">
        <v>614</v>
      </c>
      <c r="B618" s="10" t="s">
        <v>745</v>
      </c>
      <c r="C618" s="10" t="s">
        <v>746</v>
      </c>
      <c r="D618" s="10" t="n">
        <v>0</v>
      </c>
      <c r="E618" s="10" t="s">
        <v>713</v>
      </c>
      <c r="F618" s="10" t="s">
        <v>521</v>
      </c>
    </row>
    <row r="619" customFormat="false" ht="15.75" hidden="false" customHeight="false" outlineLevel="0" collapsed="false">
      <c r="A619" s="10" t="n">
        <v>615</v>
      </c>
      <c r="B619" s="10" t="s">
        <v>747</v>
      </c>
      <c r="C619" s="10" t="s">
        <v>746</v>
      </c>
      <c r="D619" s="10" t="n">
        <v>0</v>
      </c>
      <c r="E619" s="10" t="s">
        <v>713</v>
      </c>
      <c r="F619" s="10" t="s">
        <v>521</v>
      </c>
    </row>
    <row r="620" customFormat="false" ht="15.75" hidden="false" customHeight="false" outlineLevel="0" collapsed="false">
      <c r="A620" s="10" t="n">
        <v>616</v>
      </c>
      <c r="B620" s="10" t="s">
        <v>748</v>
      </c>
      <c r="C620" s="10" t="s">
        <v>581</v>
      </c>
      <c r="D620" s="10" t="s">
        <v>581</v>
      </c>
      <c r="E620" s="10" t="n">
        <v>0</v>
      </c>
      <c r="F620" s="10" t="s">
        <v>521</v>
      </c>
    </row>
    <row r="621" customFormat="false" ht="15.75" hidden="false" customHeight="false" outlineLevel="0" collapsed="false">
      <c r="A621" s="10" t="n">
        <v>617</v>
      </c>
      <c r="B621" s="10" t="s">
        <v>749</v>
      </c>
      <c r="C621" s="10" t="s">
        <v>581</v>
      </c>
      <c r="D621" s="10" t="s">
        <v>581</v>
      </c>
      <c r="E621" s="10" t="n">
        <v>0</v>
      </c>
      <c r="F621" s="10" t="s">
        <v>521</v>
      </c>
    </row>
    <row r="622" customFormat="false" ht="15.75" hidden="false" customHeight="false" outlineLevel="0" collapsed="false">
      <c r="A622" s="10" t="n">
        <v>618</v>
      </c>
      <c r="B622" s="10" t="s">
        <v>750</v>
      </c>
      <c r="C622" s="10" t="s">
        <v>581</v>
      </c>
      <c r="D622" s="10" t="s">
        <v>581</v>
      </c>
      <c r="E622" s="10" t="n">
        <v>0</v>
      </c>
      <c r="F622" s="10" t="s">
        <v>521</v>
      </c>
    </row>
    <row r="623" customFormat="false" ht="15.75" hidden="false" customHeight="false" outlineLevel="0" collapsed="false">
      <c r="A623" s="10" t="n">
        <v>619</v>
      </c>
      <c r="B623" s="10" t="s">
        <v>751</v>
      </c>
      <c r="C623" s="10" t="s">
        <v>581</v>
      </c>
      <c r="D623" s="10" t="s">
        <v>581</v>
      </c>
      <c r="E623" s="10" t="n">
        <v>0</v>
      </c>
      <c r="F623" s="10" t="s">
        <v>521</v>
      </c>
    </row>
    <row r="624" customFormat="false" ht="15.75" hidden="false" customHeight="false" outlineLevel="0" collapsed="false">
      <c r="A624" s="10" t="n">
        <v>620</v>
      </c>
      <c r="B624" s="10" t="s">
        <v>752</v>
      </c>
      <c r="C624" s="10" t="s">
        <v>581</v>
      </c>
      <c r="D624" s="10" t="s">
        <v>581</v>
      </c>
      <c r="E624" s="10" t="n">
        <v>0</v>
      </c>
      <c r="F624" s="10" t="s">
        <v>521</v>
      </c>
    </row>
    <row r="625" customFormat="false" ht="15.75" hidden="false" customHeight="false" outlineLevel="0" collapsed="false">
      <c r="A625" s="10" t="n">
        <v>621</v>
      </c>
      <c r="B625" s="10" t="s">
        <v>753</v>
      </c>
      <c r="C625" s="10" t="s">
        <v>581</v>
      </c>
      <c r="D625" s="10" t="s">
        <v>581</v>
      </c>
      <c r="E625" s="10" t="n">
        <v>0</v>
      </c>
      <c r="F625" s="10" t="s">
        <v>521</v>
      </c>
    </row>
    <row r="626" customFormat="false" ht="15.75" hidden="false" customHeight="false" outlineLevel="0" collapsed="false">
      <c r="A626" s="10" t="n">
        <v>622</v>
      </c>
      <c r="B626" s="10" t="s">
        <v>754</v>
      </c>
      <c r="C626" s="10" t="s">
        <v>581</v>
      </c>
      <c r="D626" s="10" t="s">
        <v>581</v>
      </c>
      <c r="E626" s="10" t="n">
        <v>0</v>
      </c>
      <c r="F626" s="10" t="s">
        <v>521</v>
      </c>
    </row>
    <row r="627" customFormat="false" ht="15.75" hidden="false" customHeight="false" outlineLevel="0" collapsed="false">
      <c r="A627" s="10" t="n">
        <v>623</v>
      </c>
      <c r="B627" s="10" t="s">
        <v>755</v>
      </c>
      <c r="C627" s="10" t="s">
        <v>581</v>
      </c>
      <c r="D627" s="10" t="s">
        <v>581</v>
      </c>
      <c r="E627" s="10" t="n">
        <v>0</v>
      </c>
      <c r="F627" s="10" t="s">
        <v>521</v>
      </c>
    </row>
    <row r="628" customFormat="false" ht="15.75" hidden="false" customHeight="false" outlineLevel="0" collapsed="false">
      <c r="A628" s="10" t="n">
        <v>624</v>
      </c>
      <c r="B628" s="10" t="s">
        <v>756</v>
      </c>
      <c r="C628" s="10" t="s">
        <v>581</v>
      </c>
      <c r="D628" s="10" t="s">
        <v>581</v>
      </c>
      <c r="E628" s="10" t="n">
        <v>0</v>
      </c>
      <c r="F628" s="10" t="s">
        <v>521</v>
      </c>
    </row>
    <row r="629" customFormat="false" ht="15.75" hidden="false" customHeight="false" outlineLevel="0" collapsed="false">
      <c r="A629" s="10" t="n">
        <v>625</v>
      </c>
      <c r="B629" s="10" t="s">
        <v>757</v>
      </c>
      <c r="C629" s="10" t="s">
        <v>581</v>
      </c>
      <c r="D629" s="10" t="s">
        <v>581</v>
      </c>
      <c r="E629" s="10" t="n">
        <v>0</v>
      </c>
      <c r="F629" s="10" t="s">
        <v>521</v>
      </c>
    </row>
    <row r="630" customFormat="false" ht="15.75" hidden="false" customHeight="false" outlineLevel="0" collapsed="false">
      <c r="A630" s="10" t="n">
        <v>626</v>
      </c>
      <c r="B630" s="10" t="s">
        <v>758</v>
      </c>
      <c r="C630" s="10" t="s">
        <v>581</v>
      </c>
      <c r="D630" s="10" t="s">
        <v>581</v>
      </c>
      <c r="E630" s="10" t="n">
        <v>0</v>
      </c>
      <c r="F630" s="10" t="s">
        <v>521</v>
      </c>
    </row>
    <row r="631" customFormat="false" ht="15.75" hidden="false" customHeight="false" outlineLevel="0" collapsed="false">
      <c r="A631" s="10" t="n">
        <v>627</v>
      </c>
      <c r="B631" s="10" t="s">
        <v>759</v>
      </c>
      <c r="C631" s="10" t="s">
        <v>81</v>
      </c>
      <c r="D631" s="10" t="n">
        <v>0</v>
      </c>
      <c r="E631" s="10" t="s">
        <v>82</v>
      </c>
      <c r="F631" s="10" t="s">
        <v>521</v>
      </c>
    </row>
    <row r="632" customFormat="false" ht="15.75" hidden="false" customHeight="false" outlineLevel="0" collapsed="false">
      <c r="A632" s="10" t="n">
        <v>628</v>
      </c>
      <c r="B632" s="10" t="s">
        <v>760</v>
      </c>
      <c r="C632" s="10" t="s">
        <v>81</v>
      </c>
      <c r="D632" s="10" t="n">
        <v>0</v>
      </c>
      <c r="E632" s="10" t="s">
        <v>82</v>
      </c>
      <c r="F632" s="10" t="s">
        <v>521</v>
      </c>
    </row>
    <row r="633" customFormat="false" ht="15.75" hidden="false" customHeight="false" outlineLevel="0" collapsed="false">
      <c r="A633" s="10" t="n">
        <v>629</v>
      </c>
      <c r="B633" s="10" t="s">
        <v>761</v>
      </c>
      <c r="C633" s="10" t="s">
        <v>81</v>
      </c>
      <c r="D633" s="10" t="n">
        <v>0</v>
      </c>
      <c r="E633" s="10" t="s">
        <v>82</v>
      </c>
      <c r="F633" s="10" t="s">
        <v>521</v>
      </c>
    </row>
    <row r="634" customFormat="false" ht="15.75" hidden="false" customHeight="false" outlineLevel="0" collapsed="false">
      <c r="A634" s="10" t="n">
        <v>630</v>
      </c>
      <c r="B634" s="10" t="s">
        <v>762</v>
      </c>
      <c r="C634" s="10" t="s">
        <v>81</v>
      </c>
      <c r="D634" s="10" t="n">
        <v>0</v>
      </c>
      <c r="E634" s="10" t="s">
        <v>82</v>
      </c>
      <c r="F634" s="10" t="s">
        <v>521</v>
      </c>
    </row>
    <row r="635" customFormat="false" ht="15.75" hidden="false" customHeight="false" outlineLevel="0" collapsed="false">
      <c r="A635" s="10" t="n">
        <v>631</v>
      </c>
      <c r="B635" s="10" t="s">
        <v>763</v>
      </c>
      <c r="C635" s="10" t="s">
        <v>81</v>
      </c>
      <c r="D635" s="10" t="n">
        <v>0</v>
      </c>
      <c r="E635" s="10" t="s">
        <v>82</v>
      </c>
      <c r="F635" s="10" t="s">
        <v>521</v>
      </c>
    </row>
    <row r="636" customFormat="false" ht="15.75" hidden="false" customHeight="false" outlineLevel="0" collapsed="false">
      <c r="A636" s="10" t="n">
        <v>632</v>
      </c>
      <c r="B636" s="10" t="s">
        <v>764</v>
      </c>
      <c r="C636" s="10" t="s">
        <v>81</v>
      </c>
      <c r="D636" s="10" t="n">
        <v>0</v>
      </c>
      <c r="E636" s="10" t="s">
        <v>82</v>
      </c>
      <c r="F636" s="10" t="s">
        <v>521</v>
      </c>
    </row>
    <row r="637" customFormat="false" ht="15.75" hidden="false" customHeight="false" outlineLevel="0" collapsed="false">
      <c r="A637" s="10" t="n">
        <v>633</v>
      </c>
      <c r="B637" s="10" t="s">
        <v>765</v>
      </c>
      <c r="C637" s="10" t="s">
        <v>81</v>
      </c>
      <c r="D637" s="10" t="n">
        <v>0</v>
      </c>
      <c r="E637" s="10" t="s">
        <v>82</v>
      </c>
      <c r="F637" s="10" t="s">
        <v>521</v>
      </c>
    </row>
    <row r="638" customFormat="false" ht="15.75" hidden="false" customHeight="false" outlineLevel="0" collapsed="false">
      <c r="A638" s="10" t="n">
        <v>634</v>
      </c>
      <c r="B638" s="10" t="s">
        <v>766</v>
      </c>
      <c r="C638" s="10" t="s">
        <v>81</v>
      </c>
      <c r="D638" s="10" t="n">
        <v>0</v>
      </c>
      <c r="E638" s="10" t="s">
        <v>82</v>
      </c>
      <c r="F638" s="10" t="s">
        <v>521</v>
      </c>
    </row>
    <row r="639" customFormat="false" ht="15.75" hidden="false" customHeight="false" outlineLevel="0" collapsed="false">
      <c r="A639" s="10" t="n">
        <v>635</v>
      </c>
      <c r="B639" s="10" t="s">
        <v>767</v>
      </c>
      <c r="C639" s="10" t="s">
        <v>81</v>
      </c>
      <c r="D639" s="10" t="n">
        <v>0</v>
      </c>
      <c r="E639" s="10" t="s">
        <v>82</v>
      </c>
      <c r="F639" s="10" t="s">
        <v>521</v>
      </c>
    </row>
    <row r="640" customFormat="false" ht="15.75" hidden="false" customHeight="false" outlineLevel="0" collapsed="false">
      <c r="A640" s="10" t="n">
        <v>636</v>
      </c>
      <c r="B640" s="10" t="s">
        <v>768</v>
      </c>
      <c r="C640" s="10" t="s">
        <v>176</v>
      </c>
      <c r="D640" s="10" t="s">
        <v>26</v>
      </c>
      <c r="E640" s="10" t="s">
        <v>28</v>
      </c>
      <c r="F640" s="10" t="s">
        <v>521</v>
      </c>
    </row>
    <row r="641" customFormat="false" ht="15.75" hidden="false" customHeight="false" outlineLevel="0" collapsed="false">
      <c r="A641" s="10" t="n">
        <v>637</v>
      </c>
      <c r="B641" s="10" t="s">
        <v>769</v>
      </c>
      <c r="C641" s="10" t="s">
        <v>176</v>
      </c>
      <c r="D641" s="10" t="s">
        <v>26</v>
      </c>
      <c r="E641" s="10" t="s">
        <v>28</v>
      </c>
      <c r="F641" s="10" t="s">
        <v>521</v>
      </c>
    </row>
    <row r="642" customFormat="false" ht="15.75" hidden="false" customHeight="false" outlineLevel="0" collapsed="false">
      <c r="A642" s="10" t="n">
        <v>638</v>
      </c>
      <c r="B642" s="10" t="s">
        <v>770</v>
      </c>
      <c r="C642" s="10" t="s">
        <v>176</v>
      </c>
      <c r="D642" s="10" t="s">
        <v>26</v>
      </c>
      <c r="E642" s="10" t="s">
        <v>28</v>
      </c>
      <c r="F642" s="10" t="s">
        <v>521</v>
      </c>
    </row>
    <row r="643" customFormat="false" ht="15.75" hidden="false" customHeight="false" outlineLevel="0" collapsed="false">
      <c r="A643" s="10" t="n">
        <v>639</v>
      </c>
      <c r="B643" s="10" t="s">
        <v>771</v>
      </c>
      <c r="C643" s="10" t="s">
        <v>176</v>
      </c>
      <c r="D643" s="10" t="s">
        <v>26</v>
      </c>
      <c r="E643" s="10" t="s">
        <v>28</v>
      </c>
      <c r="F643" s="10" t="s">
        <v>521</v>
      </c>
    </row>
    <row r="644" customFormat="false" ht="15.75" hidden="false" customHeight="false" outlineLevel="0" collapsed="false">
      <c r="A644" s="10" t="n">
        <v>640</v>
      </c>
      <c r="B644" s="10" t="s">
        <v>772</v>
      </c>
      <c r="C644" s="10" t="s">
        <v>176</v>
      </c>
      <c r="D644" s="10" t="s">
        <v>26</v>
      </c>
      <c r="E644" s="10" t="s">
        <v>28</v>
      </c>
      <c r="F644" s="10" t="s">
        <v>521</v>
      </c>
    </row>
    <row r="645" customFormat="false" ht="15.75" hidden="false" customHeight="false" outlineLevel="0" collapsed="false">
      <c r="A645" s="10" t="n">
        <v>641</v>
      </c>
      <c r="B645" s="10" t="s">
        <v>773</v>
      </c>
      <c r="C645" s="10" t="s">
        <v>176</v>
      </c>
      <c r="D645" s="10" t="s">
        <v>26</v>
      </c>
      <c r="E645" s="10" t="s">
        <v>28</v>
      </c>
      <c r="F645" s="10" t="s">
        <v>521</v>
      </c>
    </row>
    <row r="646" customFormat="false" ht="15.75" hidden="false" customHeight="false" outlineLevel="0" collapsed="false">
      <c r="A646" s="10" t="n">
        <v>642</v>
      </c>
      <c r="B646" s="10" t="s">
        <v>774</v>
      </c>
      <c r="C646" s="10" t="s">
        <v>176</v>
      </c>
      <c r="D646" s="10" t="s">
        <v>26</v>
      </c>
      <c r="E646" s="10" t="s">
        <v>28</v>
      </c>
      <c r="F646" s="10" t="s">
        <v>521</v>
      </c>
    </row>
    <row r="647" customFormat="false" ht="15.75" hidden="false" customHeight="false" outlineLevel="0" collapsed="false">
      <c r="A647" s="10" t="n">
        <v>643</v>
      </c>
      <c r="B647" s="10" t="s">
        <v>775</v>
      </c>
      <c r="C647" s="10" t="s">
        <v>176</v>
      </c>
      <c r="D647" s="10" t="s">
        <v>26</v>
      </c>
      <c r="E647" s="10" t="s">
        <v>28</v>
      </c>
      <c r="F647" s="10" t="s">
        <v>521</v>
      </c>
    </row>
    <row r="648" customFormat="false" ht="15.75" hidden="false" customHeight="false" outlineLevel="0" collapsed="false">
      <c r="A648" s="10" t="n">
        <v>644</v>
      </c>
      <c r="B648" s="10" t="s">
        <v>776</v>
      </c>
      <c r="C648" s="10" t="s">
        <v>176</v>
      </c>
      <c r="D648" s="10" t="s">
        <v>26</v>
      </c>
      <c r="E648" s="10" t="s">
        <v>28</v>
      </c>
      <c r="F648" s="10" t="s">
        <v>521</v>
      </c>
    </row>
    <row r="649" customFormat="false" ht="15.75" hidden="false" customHeight="false" outlineLevel="0" collapsed="false">
      <c r="A649" s="10" t="n">
        <v>645</v>
      </c>
      <c r="B649" s="10" t="s">
        <v>777</v>
      </c>
      <c r="C649" s="10" t="s">
        <v>176</v>
      </c>
      <c r="D649" s="10" t="s">
        <v>26</v>
      </c>
      <c r="E649" s="10" t="s">
        <v>28</v>
      </c>
      <c r="F649" s="10" t="s">
        <v>521</v>
      </c>
    </row>
    <row r="650" customFormat="false" ht="15.75" hidden="false" customHeight="false" outlineLevel="0" collapsed="false">
      <c r="A650" s="10" t="n">
        <v>646</v>
      </c>
      <c r="B650" s="10" t="s">
        <v>778</v>
      </c>
      <c r="C650" s="10" t="s">
        <v>23</v>
      </c>
      <c r="D650" s="10" t="n">
        <v>0</v>
      </c>
      <c r="E650" s="10" t="s">
        <v>563</v>
      </c>
      <c r="F650" s="10" t="s">
        <v>521</v>
      </c>
    </row>
    <row r="651" customFormat="false" ht="15.75" hidden="false" customHeight="false" outlineLevel="0" collapsed="false">
      <c r="A651" s="10" t="n">
        <v>647</v>
      </c>
      <c r="B651" s="10" t="s">
        <v>779</v>
      </c>
      <c r="C651" s="10" t="s">
        <v>23</v>
      </c>
      <c r="D651" s="10" t="n">
        <v>0</v>
      </c>
      <c r="E651" s="10" t="s">
        <v>563</v>
      </c>
      <c r="F651" s="10" t="s">
        <v>521</v>
      </c>
    </row>
    <row r="652" customFormat="false" ht="15.75" hidden="false" customHeight="false" outlineLevel="0" collapsed="false">
      <c r="A652" s="10" t="n">
        <v>648</v>
      </c>
      <c r="B652" s="10" t="s">
        <v>780</v>
      </c>
      <c r="C652" s="10" t="s">
        <v>23</v>
      </c>
      <c r="D652" s="10" t="n">
        <v>0</v>
      </c>
      <c r="E652" s="10" t="s">
        <v>563</v>
      </c>
      <c r="F652" s="10" t="s">
        <v>521</v>
      </c>
    </row>
    <row r="653" customFormat="false" ht="15.75" hidden="false" customHeight="false" outlineLevel="0" collapsed="false">
      <c r="A653" s="10" t="n">
        <v>649</v>
      </c>
      <c r="B653" s="10" t="s">
        <v>781</v>
      </c>
      <c r="C653" s="10" t="s">
        <v>23</v>
      </c>
      <c r="D653" s="10" t="n">
        <v>0</v>
      </c>
      <c r="E653" s="10" t="s">
        <v>563</v>
      </c>
      <c r="F653" s="10" t="s">
        <v>521</v>
      </c>
    </row>
    <row r="654" customFormat="false" ht="15.75" hidden="false" customHeight="false" outlineLevel="0" collapsed="false">
      <c r="A654" s="10" t="n">
        <v>650</v>
      </c>
      <c r="B654" s="10" t="s">
        <v>782</v>
      </c>
      <c r="C654" s="10" t="s">
        <v>23</v>
      </c>
      <c r="D654" s="10" t="n">
        <v>0</v>
      </c>
      <c r="E654" s="10" t="s">
        <v>563</v>
      </c>
      <c r="F654" s="10" t="s">
        <v>521</v>
      </c>
    </row>
    <row r="655" customFormat="false" ht="15.75" hidden="false" customHeight="false" outlineLevel="0" collapsed="false">
      <c r="A655" s="10" t="n">
        <v>651</v>
      </c>
      <c r="B655" s="10" t="s">
        <v>783</v>
      </c>
      <c r="C655" s="10" t="s">
        <v>23</v>
      </c>
      <c r="D655" s="10" t="n">
        <v>0</v>
      </c>
      <c r="E655" s="10" t="s">
        <v>563</v>
      </c>
      <c r="F655" s="10" t="s">
        <v>521</v>
      </c>
    </row>
    <row r="656" customFormat="false" ht="15.75" hidden="false" customHeight="false" outlineLevel="0" collapsed="false">
      <c r="A656" s="10" t="n">
        <v>652</v>
      </c>
      <c r="B656" s="10" t="s">
        <v>784</v>
      </c>
      <c r="C656" s="10" t="s">
        <v>176</v>
      </c>
      <c r="D656" s="10" t="s">
        <v>26</v>
      </c>
      <c r="E656" s="10" t="s">
        <v>28</v>
      </c>
      <c r="F656" s="10" t="s">
        <v>521</v>
      </c>
    </row>
    <row r="657" customFormat="false" ht="15.75" hidden="false" customHeight="false" outlineLevel="0" collapsed="false">
      <c r="A657" s="10" t="n">
        <v>653</v>
      </c>
      <c r="B657" s="10" t="s">
        <v>785</v>
      </c>
      <c r="C657" s="10" t="s">
        <v>176</v>
      </c>
      <c r="D657" s="10" t="s">
        <v>26</v>
      </c>
      <c r="E657" s="10" t="s">
        <v>28</v>
      </c>
      <c r="F657" s="10" t="s">
        <v>521</v>
      </c>
    </row>
    <row r="658" customFormat="false" ht="15.75" hidden="false" customHeight="false" outlineLevel="0" collapsed="false">
      <c r="A658" s="10" t="n">
        <v>654</v>
      </c>
      <c r="B658" s="10" t="s">
        <v>786</v>
      </c>
      <c r="C658" s="10" t="s">
        <v>176</v>
      </c>
      <c r="D658" s="10" t="s">
        <v>26</v>
      </c>
      <c r="E658" s="10" t="s">
        <v>28</v>
      </c>
      <c r="F658" s="10" t="s">
        <v>521</v>
      </c>
    </row>
    <row r="659" customFormat="false" ht="15.75" hidden="false" customHeight="false" outlineLevel="0" collapsed="false">
      <c r="A659" s="10" t="n">
        <v>655</v>
      </c>
      <c r="B659" s="10" t="s">
        <v>787</v>
      </c>
      <c r="C659" s="10" t="s">
        <v>176</v>
      </c>
      <c r="D659" s="10" t="s">
        <v>26</v>
      </c>
      <c r="E659" s="10" t="s">
        <v>28</v>
      </c>
      <c r="F659" s="10" t="s">
        <v>521</v>
      </c>
    </row>
    <row r="660" customFormat="false" ht="15.75" hidden="false" customHeight="false" outlineLevel="0" collapsed="false">
      <c r="A660" s="10" t="n">
        <v>656</v>
      </c>
      <c r="B660" s="10" t="s">
        <v>788</v>
      </c>
      <c r="C660" s="10" t="s">
        <v>57</v>
      </c>
      <c r="D660" s="10" t="s">
        <v>56</v>
      </c>
      <c r="E660" s="10" t="s">
        <v>151</v>
      </c>
      <c r="F660" s="10" t="s">
        <v>521</v>
      </c>
    </row>
    <row r="661" customFormat="false" ht="15.75" hidden="false" customHeight="false" outlineLevel="0" collapsed="false">
      <c r="A661" s="10" t="n">
        <v>657</v>
      </c>
      <c r="B661" s="10" t="s">
        <v>789</v>
      </c>
      <c r="C661" s="10" t="s">
        <v>57</v>
      </c>
      <c r="D661" s="10" t="s">
        <v>56</v>
      </c>
      <c r="E661" s="10" t="s">
        <v>151</v>
      </c>
      <c r="F661" s="10" t="s">
        <v>521</v>
      </c>
    </row>
    <row r="662" customFormat="false" ht="15.75" hidden="false" customHeight="false" outlineLevel="0" collapsed="false">
      <c r="A662" s="10" t="n">
        <v>658</v>
      </c>
      <c r="B662" s="10" t="s">
        <v>790</v>
      </c>
      <c r="C662" s="10" t="s">
        <v>57</v>
      </c>
      <c r="D662" s="10" t="s">
        <v>56</v>
      </c>
      <c r="E662" s="10" t="s">
        <v>151</v>
      </c>
      <c r="F662" s="10" t="s">
        <v>521</v>
      </c>
    </row>
    <row r="663" customFormat="false" ht="15.75" hidden="false" customHeight="false" outlineLevel="0" collapsed="false">
      <c r="A663" s="10" t="n">
        <v>659</v>
      </c>
      <c r="B663" s="10" t="s">
        <v>791</v>
      </c>
      <c r="C663" s="10" t="s">
        <v>26</v>
      </c>
      <c r="D663" s="10" t="n">
        <v>0</v>
      </c>
      <c r="E663" s="10" t="s">
        <v>28</v>
      </c>
      <c r="F663" s="10" t="s">
        <v>521</v>
      </c>
    </row>
    <row r="664" customFormat="false" ht="15.75" hidden="false" customHeight="false" outlineLevel="0" collapsed="false">
      <c r="A664" s="10" t="n">
        <v>660</v>
      </c>
      <c r="B664" s="10" t="s">
        <v>792</v>
      </c>
      <c r="C664" s="10" t="s">
        <v>26</v>
      </c>
      <c r="D664" s="10" t="n">
        <v>0</v>
      </c>
      <c r="E664" s="10" t="s">
        <v>28</v>
      </c>
      <c r="F664" s="10" t="s">
        <v>521</v>
      </c>
    </row>
    <row r="665" customFormat="false" ht="15.75" hidden="false" customHeight="false" outlineLevel="0" collapsed="false">
      <c r="A665" s="10" t="n">
        <v>661</v>
      </c>
      <c r="B665" s="10" t="s">
        <v>793</v>
      </c>
      <c r="C665" s="10" t="s">
        <v>26</v>
      </c>
      <c r="D665" s="10" t="n">
        <v>0</v>
      </c>
      <c r="E665" s="10" t="s">
        <v>28</v>
      </c>
      <c r="F665" s="10" t="s">
        <v>521</v>
      </c>
    </row>
    <row r="666" customFormat="false" ht="15.75" hidden="false" customHeight="false" outlineLevel="0" collapsed="false">
      <c r="A666" s="10" t="n">
        <v>662</v>
      </c>
      <c r="B666" s="10" t="s">
        <v>794</v>
      </c>
      <c r="C666" s="10" t="s">
        <v>26</v>
      </c>
      <c r="D666" s="10" t="n">
        <v>0</v>
      </c>
      <c r="E666" s="10" t="s">
        <v>28</v>
      </c>
      <c r="F666" s="10" t="s">
        <v>521</v>
      </c>
    </row>
    <row r="667" customFormat="false" ht="15.75" hidden="false" customHeight="false" outlineLevel="0" collapsed="false">
      <c r="A667" s="10" t="n">
        <v>663</v>
      </c>
      <c r="B667" s="10" t="s">
        <v>795</v>
      </c>
      <c r="C667" s="10" t="s">
        <v>26</v>
      </c>
      <c r="D667" s="10" t="n">
        <v>0</v>
      </c>
      <c r="E667" s="10" t="s">
        <v>28</v>
      </c>
      <c r="F667" s="10" t="s">
        <v>521</v>
      </c>
    </row>
    <row r="668" customFormat="false" ht="15.75" hidden="false" customHeight="false" outlineLevel="0" collapsed="false">
      <c r="A668" s="10" t="n">
        <v>664</v>
      </c>
      <c r="B668" s="10" t="s">
        <v>796</v>
      </c>
      <c r="C668" s="10" t="s">
        <v>26</v>
      </c>
      <c r="D668" s="10" t="n">
        <v>0</v>
      </c>
      <c r="E668" s="10" t="s">
        <v>28</v>
      </c>
      <c r="F668" s="10" t="s">
        <v>521</v>
      </c>
    </row>
    <row r="669" customFormat="false" ht="15.75" hidden="false" customHeight="false" outlineLevel="0" collapsed="false">
      <c r="A669" s="10" t="n">
        <v>665</v>
      </c>
      <c r="B669" s="10" t="s">
        <v>797</v>
      </c>
      <c r="C669" s="10" t="s">
        <v>132</v>
      </c>
      <c r="D669" s="10" t="n">
        <v>0</v>
      </c>
      <c r="E669" s="10" t="s">
        <v>151</v>
      </c>
      <c r="F669" s="10" t="s">
        <v>521</v>
      </c>
    </row>
    <row r="670" customFormat="false" ht="15.75" hidden="false" customHeight="false" outlineLevel="0" collapsed="false">
      <c r="A670" s="10" t="n">
        <v>666</v>
      </c>
      <c r="B670" s="10" t="s">
        <v>798</v>
      </c>
      <c r="C670" s="10" t="s">
        <v>23</v>
      </c>
      <c r="D670" s="10" t="n">
        <v>0</v>
      </c>
      <c r="E670" s="10" t="s">
        <v>563</v>
      </c>
      <c r="F670" s="10" t="s">
        <v>521</v>
      </c>
    </row>
    <row r="671" customFormat="false" ht="15.75" hidden="false" customHeight="false" outlineLevel="0" collapsed="false">
      <c r="A671" s="10" t="n">
        <v>667</v>
      </c>
      <c r="B671" s="10" t="s">
        <v>799</v>
      </c>
      <c r="C671" s="10" t="s">
        <v>23</v>
      </c>
      <c r="D671" s="10" t="n">
        <v>0</v>
      </c>
      <c r="E671" s="10" t="s">
        <v>563</v>
      </c>
      <c r="F671" s="10" t="s">
        <v>521</v>
      </c>
    </row>
    <row r="672" customFormat="false" ht="15.75" hidden="false" customHeight="false" outlineLevel="0" collapsed="false">
      <c r="A672" s="10" t="n">
        <v>668</v>
      </c>
      <c r="B672" s="10" t="s">
        <v>800</v>
      </c>
      <c r="C672" s="10" t="s">
        <v>23</v>
      </c>
      <c r="D672" s="10" t="n">
        <v>0</v>
      </c>
      <c r="E672" s="10" t="s">
        <v>563</v>
      </c>
      <c r="F672" s="10" t="s">
        <v>521</v>
      </c>
    </row>
    <row r="673" customFormat="false" ht="15.75" hidden="false" customHeight="false" outlineLevel="0" collapsed="false">
      <c r="A673" s="10" t="n">
        <v>669</v>
      </c>
      <c r="B673" s="10" t="s">
        <v>801</v>
      </c>
      <c r="C673" s="10" t="s">
        <v>23</v>
      </c>
      <c r="D673" s="10" t="n">
        <v>0</v>
      </c>
      <c r="E673" s="10" t="s">
        <v>563</v>
      </c>
      <c r="F673" s="10" t="s">
        <v>521</v>
      </c>
    </row>
    <row r="674" customFormat="false" ht="15.75" hidden="false" customHeight="false" outlineLevel="0" collapsed="false">
      <c r="A674" s="10" t="n">
        <v>670</v>
      </c>
      <c r="B674" s="10" t="s">
        <v>802</v>
      </c>
      <c r="C674" s="10" t="s">
        <v>23</v>
      </c>
      <c r="D674" s="10" t="n">
        <v>0</v>
      </c>
      <c r="E674" s="10" t="s">
        <v>563</v>
      </c>
      <c r="F674" s="10" t="s">
        <v>521</v>
      </c>
    </row>
    <row r="675" customFormat="false" ht="15.75" hidden="false" customHeight="false" outlineLevel="0" collapsed="false">
      <c r="A675" s="10" t="n">
        <v>671</v>
      </c>
      <c r="B675" s="10" t="s">
        <v>803</v>
      </c>
      <c r="C675" s="10" t="s">
        <v>23</v>
      </c>
      <c r="D675" s="10" t="n">
        <v>0</v>
      </c>
      <c r="E675" s="10" t="s">
        <v>563</v>
      </c>
      <c r="F675" s="10" t="s">
        <v>521</v>
      </c>
    </row>
    <row r="676" customFormat="false" ht="15.75" hidden="false" customHeight="false" outlineLevel="0" collapsed="false">
      <c r="A676" s="10" t="n">
        <v>672</v>
      </c>
      <c r="B676" s="10" t="s">
        <v>804</v>
      </c>
      <c r="C676" s="10" t="s">
        <v>372</v>
      </c>
      <c r="D676" s="10" t="n">
        <v>0</v>
      </c>
      <c r="E676" s="10" t="s">
        <v>805</v>
      </c>
      <c r="F676" s="10" t="s">
        <v>521</v>
      </c>
    </row>
    <row r="677" customFormat="false" ht="15.75" hidden="false" customHeight="false" outlineLevel="0" collapsed="false">
      <c r="A677" s="10" t="n">
        <v>673</v>
      </c>
      <c r="B677" s="10" t="s">
        <v>806</v>
      </c>
      <c r="C677" s="10" t="s">
        <v>372</v>
      </c>
      <c r="D677" s="10" t="n">
        <v>0</v>
      </c>
      <c r="E677" s="10" t="s">
        <v>805</v>
      </c>
      <c r="F677" s="10" t="s">
        <v>521</v>
      </c>
    </row>
    <row r="678" customFormat="false" ht="15.75" hidden="false" customHeight="false" outlineLevel="0" collapsed="false">
      <c r="A678" s="10" t="n">
        <v>674</v>
      </c>
      <c r="B678" s="10" t="s">
        <v>807</v>
      </c>
      <c r="C678" s="10" t="s">
        <v>372</v>
      </c>
      <c r="D678" s="10" t="n">
        <v>0</v>
      </c>
      <c r="E678" s="10" t="s">
        <v>805</v>
      </c>
      <c r="F678" s="10" t="s">
        <v>521</v>
      </c>
    </row>
    <row r="679" customFormat="false" ht="15.75" hidden="false" customHeight="false" outlineLevel="0" collapsed="false">
      <c r="A679" s="10" t="n">
        <v>675</v>
      </c>
      <c r="B679" s="10" t="s">
        <v>808</v>
      </c>
      <c r="C679" s="10" t="s">
        <v>372</v>
      </c>
      <c r="D679" s="10" t="n">
        <v>0</v>
      </c>
      <c r="E679" s="10" t="s">
        <v>805</v>
      </c>
      <c r="F679" s="10" t="s">
        <v>521</v>
      </c>
    </row>
    <row r="680" customFormat="false" ht="15.75" hidden="false" customHeight="false" outlineLevel="0" collapsed="false">
      <c r="A680" s="10" t="n">
        <v>676</v>
      </c>
      <c r="B680" s="10" t="s">
        <v>809</v>
      </c>
      <c r="C680" s="10" t="s">
        <v>57</v>
      </c>
      <c r="D680" s="10" t="s">
        <v>26</v>
      </c>
      <c r="E680" s="10" t="s">
        <v>810</v>
      </c>
      <c r="F680" s="10" t="s">
        <v>521</v>
      </c>
    </row>
    <row r="681" customFormat="false" ht="15.75" hidden="false" customHeight="false" outlineLevel="0" collapsed="false">
      <c r="A681" s="10" t="n">
        <v>677</v>
      </c>
      <c r="B681" s="10" t="s">
        <v>811</v>
      </c>
      <c r="C681" s="10" t="s">
        <v>57</v>
      </c>
      <c r="D681" s="10" t="s">
        <v>26</v>
      </c>
      <c r="E681" s="10" t="s">
        <v>810</v>
      </c>
      <c r="F681" s="10" t="s">
        <v>521</v>
      </c>
    </row>
    <row r="682" customFormat="false" ht="15.75" hidden="false" customHeight="false" outlineLevel="0" collapsed="false">
      <c r="A682" s="10" t="n">
        <v>678</v>
      </c>
      <c r="B682" s="10" t="s">
        <v>812</v>
      </c>
      <c r="C682" s="10" t="s">
        <v>57</v>
      </c>
      <c r="D682" s="10" t="s">
        <v>26</v>
      </c>
      <c r="E682" s="10" t="s">
        <v>810</v>
      </c>
      <c r="F682" s="10" t="s">
        <v>521</v>
      </c>
    </row>
    <row r="683" customFormat="false" ht="15.75" hidden="false" customHeight="false" outlineLevel="0" collapsed="false">
      <c r="A683" s="10" t="n">
        <v>679</v>
      </c>
      <c r="B683" s="10" t="s">
        <v>813</v>
      </c>
      <c r="C683" s="10" t="s">
        <v>23</v>
      </c>
      <c r="D683" s="10" t="n">
        <v>0</v>
      </c>
      <c r="E683" s="10" t="s">
        <v>563</v>
      </c>
      <c r="F683" s="10" t="s">
        <v>521</v>
      </c>
    </row>
    <row r="684" customFormat="false" ht="15.75" hidden="false" customHeight="false" outlineLevel="0" collapsed="false">
      <c r="A684" s="10" t="n">
        <v>680</v>
      </c>
      <c r="B684" s="10" t="s">
        <v>814</v>
      </c>
      <c r="C684" s="10" t="s">
        <v>23</v>
      </c>
      <c r="D684" s="10" t="n">
        <v>0</v>
      </c>
      <c r="E684" s="10" t="s">
        <v>563</v>
      </c>
      <c r="F684" s="10" t="s">
        <v>521</v>
      </c>
    </row>
    <row r="685" customFormat="false" ht="15.75" hidden="false" customHeight="false" outlineLevel="0" collapsed="false">
      <c r="A685" s="10" t="n">
        <v>681</v>
      </c>
      <c r="B685" s="10" t="s">
        <v>815</v>
      </c>
      <c r="C685" s="10" t="s">
        <v>23</v>
      </c>
      <c r="D685" s="10" t="n">
        <v>0</v>
      </c>
      <c r="E685" s="10" t="s">
        <v>563</v>
      </c>
      <c r="F685" s="10" t="s">
        <v>521</v>
      </c>
    </row>
    <row r="686" customFormat="false" ht="15.75" hidden="false" customHeight="false" outlineLevel="0" collapsed="false">
      <c r="A686" s="10" t="n">
        <v>682</v>
      </c>
      <c r="B686" s="10" t="s">
        <v>816</v>
      </c>
      <c r="C686" s="10" t="s">
        <v>23</v>
      </c>
      <c r="D686" s="10" t="n">
        <v>0</v>
      </c>
      <c r="E686" s="10" t="s">
        <v>563</v>
      </c>
      <c r="F686" s="10" t="s">
        <v>521</v>
      </c>
    </row>
    <row r="687" customFormat="false" ht="15.75" hidden="false" customHeight="false" outlineLevel="0" collapsed="false">
      <c r="A687" s="10" t="n">
        <v>683</v>
      </c>
      <c r="B687" s="10" t="s">
        <v>817</v>
      </c>
      <c r="C687" s="10" t="s">
        <v>27</v>
      </c>
      <c r="D687" s="10" t="n">
        <v>0</v>
      </c>
      <c r="E687" s="10" t="s">
        <v>85</v>
      </c>
      <c r="F687" s="10" t="s">
        <v>521</v>
      </c>
    </row>
    <row r="688" customFormat="false" ht="15.75" hidden="false" customHeight="false" outlineLevel="0" collapsed="false">
      <c r="A688" s="10" t="n">
        <v>684</v>
      </c>
      <c r="B688" s="10" t="s">
        <v>818</v>
      </c>
      <c r="C688" s="10" t="s">
        <v>27</v>
      </c>
      <c r="D688" s="10" t="n">
        <v>0</v>
      </c>
      <c r="E688" s="10" t="s">
        <v>85</v>
      </c>
      <c r="F688" s="10" t="s">
        <v>521</v>
      </c>
    </row>
    <row r="689" customFormat="false" ht="15.75" hidden="false" customHeight="false" outlineLevel="0" collapsed="false">
      <c r="A689" s="10" t="n">
        <v>685</v>
      </c>
      <c r="B689" s="10" t="s">
        <v>819</v>
      </c>
      <c r="C689" s="10" t="s">
        <v>27</v>
      </c>
      <c r="D689" s="10" t="n">
        <v>0</v>
      </c>
      <c r="E689" s="10" t="s">
        <v>85</v>
      </c>
      <c r="F689" s="10" t="s">
        <v>521</v>
      </c>
    </row>
    <row r="690" customFormat="false" ht="15.75" hidden="false" customHeight="false" outlineLevel="0" collapsed="false">
      <c r="A690" s="10" t="n">
        <v>686</v>
      </c>
      <c r="B690" s="10" t="s">
        <v>820</v>
      </c>
      <c r="C690" s="10" t="s">
        <v>27</v>
      </c>
      <c r="D690" s="10" t="n">
        <v>0</v>
      </c>
      <c r="E690" s="10" t="s">
        <v>85</v>
      </c>
      <c r="F690" s="10" t="s">
        <v>521</v>
      </c>
    </row>
    <row r="691" customFormat="false" ht="15.75" hidden="false" customHeight="false" outlineLevel="0" collapsed="false">
      <c r="A691" s="10" t="n">
        <v>687</v>
      </c>
      <c r="B691" s="10" t="s">
        <v>821</v>
      </c>
      <c r="C691" s="10" t="s">
        <v>27</v>
      </c>
      <c r="D691" s="10" t="n">
        <v>0</v>
      </c>
      <c r="E691" s="10" t="s">
        <v>85</v>
      </c>
      <c r="F691" s="10" t="s">
        <v>521</v>
      </c>
    </row>
    <row r="692" customFormat="false" ht="15.75" hidden="false" customHeight="false" outlineLevel="0" collapsed="false">
      <c r="A692" s="10" t="n">
        <v>688</v>
      </c>
      <c r="B692" s="10" t="s">
        <v>822</v>
      </c>
      <c r="C692" s="10" t="s">
        <v>23</v>
      </c>
      <c r="D692" s="10" t="n">
        <v>0</v>
      </c>
      <c r="E692" s="10" t="s">
        <v>563</v>
      </c>
      <c r="F692" s="10" t="s">
        <v>521</v>
      </c>
    </row>
    <row r="693" customFormat="false" ht="15.75" hidden="false" customHeight="false" outlineLevel="0" collapsed="false">
      <c r="A693" s="10" t="n">
        <v>689</v>
      </c>
      <c r="B693" s="10" t="s">
        <v>823</v>
      </c>
      <c r="C693" s="10" t="s">
        <v>23</v>
      </c>
      <c r="D693" s="10" t="n">
        <v>0</v>
      </c>
      <c r="E693" s="10" t="s">
        <v>563</v>
      </c>
      <c r="F693" s="10" t="s">
        <v>521</v>
      </c>
    </row>
    <row r="694" customFormat="false" ht="15.75" hidden="false" customHeight="false" outlineLevel="0" collapsed="false">
      <c r="A694" s="10" t="n">
        <v>690</v>
      </c>
      <c r="B694" s="10" t="s">
        <v>824</v>
      </c>
      <c r="C694" s="10" t="s">
        <v>23</v>
      </c>
      <c r="D694" s="10" t="n">
        <v>0</v>
      </c>
      <c r="E694" s="10" t="s">
        <v>563</v>
      </c>
      <c r="F694" s="10" t="s">
        <v>521</v>
      </c>
    </row>
    <row r="695" customFormat="false" ht="15.75" hidden="false" customHeight="false" outlineLevel="0" collapsed="false">
      <c r="A695" s="10" t="n">
        <v>691</v>
      </c>
      <c r="B695" s="10" t="s">
        <v>825</v>
      </c>
      <c r="C695" s="10" t="s">
        <v>23</v>
      </c>
      <c r="D695" s="10" t="n">
        <v>0</v>
      </c>
      <c r="E695" s="10" t="s">
        <v>563</v>
      </c>
      <c r="F695" s="10" t="s">
        <v>521</v>
      </c>
    </row>
    <row r="696" customFormat="false" ht="15.75" hidden="false" customHeight="false" outlineLevel="0" collapsed="false">
      <c r="A696" s="10" t="n">
        <v>692</v>
      </c>
      <c r="B696" s="10" t="s">
        <v>826</v>
      </c>
      <c r="C696" s="10" t="s">
        <v>23</v>
      </c>
      <c r="D696" s="10" t="n">
        <v>0</v>
      </c>
      <c r="E696" s="10" t="s">
        <v>563</v>
      </c>
      <c r="F696" s="10" t="s">
        <v>521</v>
      </c>
    </row>
    <row r="697" customFormat="false" ht="15.75" hidden="false" customHeight="false" outlineLevel="0" collapsed="false">
      <c r="A697" s="10" t="n">
        <v>693</v>
      </c>
      <c r="B697" s="10" t="s">
        <v>827</v>
      </c>
      <c r="C697" s="10" t="s">
        <v>23</v>
      </c>
      <c r="D697" s="10" t="n">
        <v>0</v>
      </c>
      <c r="E697" s="10" t="s">
        <v>563</v>
      </c>
      <c r="F697" s="10" t="s">
        <v>521</v>
      </c>
    </row>
    <row r="698" customFormat="false" ht="15.75" hidden="false" customHeight="false" outlineLevel="0" collapsed="false">
      <c r="A698" s="10" t="n">
        <v>694</v>
      </c>
      <c r="B698" s="10" t="s">
        <v>828</v>
      </c>
      <c r="C698" s="10" t="s">
        <v>23</v>
      </c>
      <c r="D698" s="10" t="n">
        <v>0</v>
      </c>
      <c r="E698" s="10" t="s">
        <v>563</v>
      </c>
      <c r="F698" s="10" t="s">
        <v>521</v>
      </c>
    </row>
    <row r="699" customFormat="false" ht="15.75" hidden="false" customHeight="false" outlineLevel="0" collapsed="false">
      <c r="A699" s="10" t="n">
        <v>695</v>
      </c>
      <c r="B699" s="10" t="s">
        <v>829</v>
      </c>
      <c r="C699" s="10" t="s">
        <v>23</v>
      </c>
      <c r="D699" s="10" t="n">
        <v>0</v>
      </c>
      <c r="E699" s="10" t="s">
        <v>563</v>
      </c>
      <c r="F699" s="10" t="s">
        <v>521</v>
      </c>
    </row>
    <row r="700" customFormat="false" ht="15.75" hidden="false" customHeight="false" outlineLevel="0" collapsed="false">
      <c r="A700" s="10" t="n">
        <v>696</v>
      </c>
      <c r="B700" s="10" t="s">
        <v>830</v>
      </c>
      <c r="C700" s="10" t="s">
        <v>23</v>
      </c>
      <c r="D700" s="10" t="n">
        <v>0</v>
      </c>
      <c r="E700" s="10" t="s">
        <v>563</v>
      </c>
      <c r="F700" s="10" t="s">
        <v>521</v>
      </c>
    </row>
    <row r="701" customFormat="false" ht="15.75" hidden="false" customHeight="false" outlineLevel="0" collapsed="false">
      <c r="A701" s="10" t="n">
        <v>697</v>
      </c>
      <c r="B701" s="10" t="s">
        <v>831</v>
      </c>
      <c r="C701" s="10" t="s">
        <v>832</v>
      </c>
      <c r="D701" s="10" t="n">
        <v>0</v>
      </c>
      <c r="E701" s="10" t="s">
        <v>68</v>
      </c>
      <c r="F701" s="10" t="s">
        <v>521</v>
      </c>
    </row>
    <row r="702" customFormat="false" ht="15.75" hidden="false" customHeight="false" outlineLevel="0" collapsed="false">
      <c r="A702" s="10" t="n">
        <v>698</v>
      </c>
      <c r="B702" s="10" t="s">
        <v>833</v>
      </c>
      <c r="C702" s="10" t="s">
        <v>832</v>
      </c>
      <c r="D702" s="10" t="n">
        <v>0</v>
      </c>
      <c r="E702" s="10" t="s">
        <v>68</v>
      </c>
      <c r="F702" s="10" t="s">
        <v>521</v>
      </c>
    </row>
    <row r="703" customFormat="false" ht="15.75" hidden="false" customHeight="false" outlineLevel="0" collapsed="false">
      <c r="A703" s="10" t="n">
        <v>699</v>
      </c>
      <c r="B703" s="10" t="s">
        <v>834</v>
      </c>
      <c r="C703" s="10" t="s">
        <v>832</v>
      </c>
      <c r="D703" s="10" t="n">
        <v>0</v>
      </c>
      <c r="E703" s="10" t="s">
        <v>68</v>
      </c>
      <c r="F703" s="10" t="s">
        <v>521</v>
      </c>
    </row>
    <row r="704" customFormat="false" ht="15.75" hidden="false" customHeight="false" outlineLevel="0" collapsed="false">
      <c r="A704" s="10" t="n">
        <v>700</v>
      </c>
      <c r="B704" s="10" t="s">
        <v>835</v>
      </c>
      <c r="C704" s="10" t="s">
        <v>832</v>
      </c>
      <c r="D704" s="10" t="n">
        <v>0</v>
      </c>
      <c r="E704" s="10" t="s">
        <v>68</v>
      </c>
      <c r="F704" s="10" t="s">
        <v>521</v>
      </c>
    </row>
    <row r="705" customFormat="false" ht="15.75" hidden="false" customHeight="false" outlineLevel="0" collapsed="false">
      <c r="A705" s="10" t="n">
        <v>701</v>
      </c>
      <c r="B705" s="10" t="s">
        <v>836</v>
      </c>
      <c r="C705" s="10" t="s">
        <v>56</v>
      </c>
      <c r="D705" s="10" t="s">
        <v>57</v>
      </c>
      <c r="E705" s="10" t="s">
        <v>58</v>
      </c>
      <c r="F705" s="10" t="s">
        <v>521</v>
      </c>
    </row>
    <row r="706" customFormat="false" ht="15.75" hidden="false" customHeight="false" outlineLevel="0" collapsed="false">
      <c r="A706" s="10" t="n">
        <v>702</v>
      </c>
      <c r="B706" s="10" t="s">
        <v>837</v>
      </c>
      <c r="C706" s="10" t="s">
        <v>41</v>
      </c>
      <c r="D706" s="10" t="s">
        <v>50</v>
      </c>
      <c r="E706" s="10" t="s">
        <v>523</v>
      </c>
      <c r="F706" s="10" t="s">
        <v>521</v>
      </c>
    </row>
    <row r="707" customFormat="false" ht="15.75" hidden="false" customHeight="false" outlineLevel="0" collapsed="false">
      <c r="A707" s="10" t="n">
        <v>703</v>
      </c>
      <c r="B707" s="10" t="s">
        <v>838</v>
      </c>
      <c r="C707" s="10" t="s">
        <v>41</v>
      </c>
      <c r="D707" s="10" t="s">
        <v>50</v>
      </c>
      <c r="E707" s="10" t="s">
        <v>523</v>
      </c>
      <c r="F707" s="10" t="s">
        <v>521</v>
      </c>
    </row>
    <row r="708" customFormat="false" ht="15.75" hidden="false" customHeight="false" outlineLevel="0" collapsed="false">
      <c r="A708" s="10" t="n">
        <v>704</v>
      </c>
      <c r="B708" s="10" t="s">
        <v>839</v>
      </c>
      <c r="C708" s="10" t="s">
        <v>41</v>
      </c>
      <c r="D708" s="10" t="s">
        <v>50</v>
      </c>
      <c r="E708" s="10" t="s">
        <v>523</v>
      </c>
      <c r="F708" s="10" t="s">
        <v>521</v>
      </c>
    </row>
    <row r="709" customFormat="false" ht="15.75" hidden="false" customHeight="false" outlineLevel="0" collapsed="false">
      <c r="A709" s="10" t="n">
        <v>705</v>
      </c>
      <c r="B709" s="10" t="s">
        <v>840</v>
      </c>
      <c r="C709" s="10" t="s">
        <v>41</v>
      </c>
      <c r="D709" s="10" t="s">
        <v>50</v>
      </c>
      <c r="E709" s="10" t="s">
        <v>523</v>
      </c>
      <c r="F709" s="10" t="s">
        <v>521</v>
      </c>
    </row>
    <row r="710" customFormat="false" ht="15.75" hidden="false" customHeight="false" outlineLevel="0" collapsed="false">
      <c r="A710" s="10" t="n">
        <v>706</v>
      </c>
      <c r="B710" s="10" t="s">
        <v>841</v>
      </c>
      <c r="C710" s="10" t="s">
        <v>842</v>
      </c>
      <c r="D710" s="10" t="n">
        <v>0</v>
      </c>
      <c r="E710" s="10" t="s">
        <v>843</v>
      </c>
      <c r="F710" s="10" t="s">
        <v>521</v>
      </c>
    </row>
    <row r="711" customFormat="false" ht="15.75" hidden="false" customHeight="false" outlineLevel="0" collapsed="false">
      <c r="A711" s="10" t="n">
        <v>707</v>
      </c>
      <c r="B711" s="10" t="s">
        <v>844</v>
      </c>
      <c r="C711" s="10" t="s">
        <v>842</v>
      </c>
      <c r="D711" s="10" t="n">
        <v>0</v>
      </c>
      <c r="E711" s="10" t="s">
        <v>843</v>
      </c>
      <c r="F711" s="10" t="s">
        <v>521</v>
      </c>
    </row>
    <row r="712" customFormat="false" ht="15.75" hidden="false" customHeight="false" outlineLevel="0" collapsed="false">
      <c r="A712" s="10" t="n">
        <v>708</v>
      </c>
      <c r="B712" s="10" t="s">
        <v>845</v>
      </c>
      <c r="C712" s="10" t="s">
        <v>842</v>
      </c>
      <c r="D712" s="10" t="n">
        <v>0</v>
      </c>
      <c r="E712" s="10" t="s">
        <v>843</v>
      </c>
      <c r="F712" s="10" t="s">
        <v>521</v>
      </c>
    </row>
    <row r="713" customFormat="false" ht="15.75" hidden="false" customHeight="false" outlineLevel="0" collapsed="false">
      <c r="A713" s="10" t="n">
        <v>709</v>
      </c>
      <c r="B713" s="10" t="s">
        <v>846</v>
      </c>
      <c r="C713" s="10" t="s">
        <v>26</v>
      </c>
      <c r="D713" s="10" t="s">
        <v>847</v>
      </c>
      <c r="E713" s="10" t="s">
        <v>567</v>
      </c>
      <c r="F713" s="10" t="s">
        <v>521</v>
      </c>
    </row>
    <row r="714" customFormat="false" ht="15.75" hidden="false" customHeight="false" outlineLevel="0" collapsed="false">
      <c r="A714" s="10" t="n">
        <v>710</v>
      </c>
      <c r="B714" s="10" t="s">
        <v>848</v>
      </c>
      <c r="C714" s="10" t="s">
        <v>26</v>
      </c>
      <c r="D714" s="10" t="s">
        <v>847</v>
      </c>
      <c r="E714" s="10" t="s">
        <v>567</v>
      </c>
      <c r="F714" s="10" t="s">
        <v>521</v>
      </c>
    </row>
    <row r="715" customFormat="false" ht="15.75" hidden="false" customHeight="false" outlineLevel="0" collapsed="false">
      <c r="A715" s="10" t="n">
        <v>711</v>
      </c>
      <c r="B715" s="10" t="s">
        <v>849</v>
      </c>
      <c r="C715" s="10" t="s">
        <v>26</v>
      </c>
      <c r="D715" s="10" t="s">
        <v>847</v>
      </c>
      <c r="E715" s="10" t="s">
        <v>567</v>
      </c>
      <c r="F715" s="10" t="s">
        <v>521</v>
      </c>
    </row>
    <row r="716" customFormat="false" ht="15.75" hidden="false" customHeight="false" outlineLevel="0" collapsed="false">
      <c r="A716" s="10" t="n">
        <v>712</v>
      </c>
      <c r="B716" s="10" t="s">
        <v>850</v>
      </c>
      <c r="C716" s="10" t="s">
        <v>382</v>
      </c>
      <c r="D716" s="10" t="s">
        <v>203</v>
      </c>
      <c r="E716" s="10" t="s">
        <v>851</v>
      </c>
      <c r="F716" s="10" t="s">
        <v>521</v>
      </c>
    </row>
    <row r="717" customFormat="false" ht="15.75" hidden="false" customHeight="false" outlineLevel="0" collapsed="false">
      <c r="A717" s="10" t="n">
        <v>713</v>
      </c>
      <c r="B717" s="10" t="s">
        <v>852</v>
      </c>
      <c r="C717" s="10" t="s">
        <v>382</v>
      </c>
      <c r="D717" s="10" t="s">
        <v>203</v>
      </c>
      <c r="E717" s="10" t="s">
        <v>851</v>
      </c>
      <c r="F717" s="10" t="s">
        <v>521</v>
      </c>
    </row>
    <row r="718" customFormat="false" ht="15.75" hidden="false" customHeight="false" outlineLevel="0" collapsed="false">
      <c r="A718" s="10" t="n">
        <v>714</v>
      </c>
      <c r="B718" s="10" t="s">
        <v>853</v>
      </c>
      <c r="C718" s="10" t="s">
        <v>382</v>
      </c>
      <c r="D718" s="10" t="s">
        <v>203</v>
      </c>
      <c r="E718" s="10" t="s">
        <v>851</v>
      </c>
      <c r="F718" s="10" t="s">
        <v>521</v>
      </c>
    </row>
    <row r="719" customFormat="false" ht="15.75" hidden="false" customHeight="false" outlineLevel="0" collapsed="false">
      <c r="A719" s="10" t="n">
        <v>715</v>
      </c>
      <c r="B719" s="10" t="s">
        <v>854</v>
      </c>
      <c r="C719" s="10" t="s">
        <v>382</v>
      </c>
      <c r="D719" s="10" t="s">
        <v>203</v>
      </c>
      <c r="E719" s="10" t="s">
        <v>851</v>
      </c>
      <c r="F719" s="10" t="s">
        <v>521</v>
      </c>
    </row>
    <row r="720" customFormat="false" ht="15.75" hidden="false" customHeight="false" outlineLevel="0" collapsed="false">
      <c r="A720" s="10" t="n">
        <v>716</v>
      </c>
      <c r="B720" s="10" t="s">
        <v>855</v>
      </c>
      <c r="C720" s="10" t="s">
        <v>382</v>
      </c>
      <c r="D720" s="10" t="s">
        <v>203</v>
      </c>
      <c r="E720" s="10" t="s">
        <v>851</v>
      </c>
      <c r="F720" s="10" t="s">
        <v>521</v>
      </c>
    </row>
    <row r="721" customFormat="false" ht="15.75" hidden="false" customHeight="false" outlineLevel="0" collapsed="false">
      <c r="A721" s="10" t="n">
        <v>717</v>
      </c>
      <c r="B721" s="10" t="s">
        <v>856</v>
      </c>
      <c r="C721" s="10" t="s">
        <v>382</v>
      </c>
      <c r="D721" s="10" t="s">
        <v>203</v>
      </c>
      <c r="E721" s="10" t="s">
        <v>851</v>
      </c>
      <c r="F721" s="10" t="s">
        <v>521</v>
      </c>
    </row>
    <row r="722" customFormat="false" ht="15.75" hidden="false" customHeight="false" outlineLevel="0" collapsed="false">
      <c r="A722" s="10" t="n">
        <v>718</v>
      </c>
      <c r="B722" s="10" t="s">
        <v>857</v>
      </c>
      <c r="C722" s="10" t="s">
        <v>382</v>
      </c>
      <c r="D722" s="10" t="s">
        <v>203</v>
      </c>
      <c r="E722" s="10" t="s">
        <v>851</v>
      </c>
      <c r="F722" s="10" t="s">
        <v>521</v>
      </c>
    </row>
    <row r="723" customFormat="false" ht="15.75" hidden="false" customHeight="false" outlineLevel="0" collapsed="false">
      <c r="A723" s="10" t="n">
        <v>719</v>
      </c>
      <c r="B723" s="10" t="s">
        <v>858</v>
      </c>
      <c r="C723" s="10" t="s">
        <v>382</v>
      </c>
      <c r="D723" s="10" t="s">
        <v>203</v>
      </c>
      <c r="E723" s="10" t="s">
        <v>851</v>
      </c>
      <c r="F723" s="10" t="s">
        <v>521</v>
      </c>
    </row>
    <row r="724" customFormat="false" ht="15.75" hidden="false" customHeight="false" outlineLevel="0" collapsed="false">
      <c r="A724" s="10" t="n">
        <v>720</v>
      </c>
      <c r="B724" s="10" t="s">
        <v>859</v>
      </c>
      <c r="C724" s="10" t="s">
        <v>382</v>
      </c>
      <c r="D724" s="10" t="s">
        <v>203</v>
      </c>
      <c r="E724" s="10" t="s">
        <v>851</v>
      </c>
      <c r="F724" s="10" t="s">
        <v>521</v>
      </c>
    </row>
    <row r="725" customFormat="false" ht="15.75" hidden="false" customHeight="false" outlineLevel="0" collapsed="false">
      <c r="A725" s="10" t="n">
        <v>721</v>
      </c>
      <c r="B725" s="10" t="s">
        <v>860</v>
      </c>
      <c r="C725" s="10" t="s">
        <v>382</v>
      </c>
      <c r="D725" s="10" t="s">
        <v>203</v>
      </c>
      <c r="E725" s="10" t="s">
        <v>851</v>
      </c>
      <c r="F725" s="10" t="s">
        <v>521</v>
      </c>
    </row>
    <row r="726" customFormat="false" ht="15.75" hidden="false" customHeight="false" outlineLevel="0" collapsed="false">
      <c r="A726" s="10" t="n">
        <v>722</v>
      </c>
      <c r="B726" s="10" t="s">
        <v>861</v>
      </c>
      <c r="C726" s="10" t="s">
        <v>27</v>
      </c>
      <c r="D726" s="10" t="n">
        <v>0</v>
      </c>
      <c r="E726" s="10" t="s">
        <v>85</v>
      </c>
      <c r="F726" s="10" t="s">
        <v>521</v>
      </c>
    </row>
    <row r="727" customFormat="false" ht="15.75" hidden="false" customHeight="false" outlineLevel="0" collapsed="false">
      <c r="A727" s="10" t="n">
        <v>723</v>
      </c>
      <c r="B727" s="10" t="s">
        <v>862</v>
      </c>
      <c r="C727" s="10" t="s">
        <v>27</v>
      </c>
      <c r="D727" s="10" t="n">
        <v>0</v>
      </c>
      <c r="E727" s="10" t="s">
        <v>85</v>
      </c>
      <c r="F727" s="10" t="s">
        <v>521</v>
      </c>
    </row>
    <row r="728" customFormat="false" ht="15.75" hidden="false" customHeight="false" outlineLevel="0" collapsed="false">
      <c r="A728" s="10" t="n">
        <v>724</v>
      </c>
      <c r="B728" s="10" t="s">
        <v>863</v>
      </c>
      <c r="C728" s="10" t="s">
        <v>27</v>
      </c>
      <c r="D728" s="10" t="n">
        <v>0</v>
      </c>
      <c r="E728" s="10" t="s">
        <v>85</v>
      </c>
      <c r="F728" s="10" t="s">
        <v>521</v>
      </c>
    </row>
    <row r="729" customFormat="false" ht="15.75" hidden="false" customHeight="false" outlineLevel="0" collapsed="false">
      <c r="A729" s="10" t="n">
        <v>725</v>
      </c>
      <c r="B729" s="10" t="s">
        <v>864</v>
      </c>
      <c r="C729" s="10" t="s">
        <v>27</v>
      </c>
      <c r="D729" s="10" t="n">
        <v>0</v>
      </c>
      <c r="E729" s="10" t="s">
        <v>85</v>
      </c>
      <c r="F729" s="10" t="s">
        <v>521</v>
      </c>
    </row>
    <row r="730" customFormat="false" ht="15.75" hidden="false" customHeight="false" outlineLevel="0" collapsed="false">
      <c r="A730" s="10" t="n">
        <v>726</v>
      </c>
      <c r="B730" s="10" t="s">
        <v>865</v>
      </c>
      <c r="C730" s="10" t="s">
        <v>176</v>
      </c>
      <c r="D730" s="10" t="s">
        <v>26</v>
      </c>
      <c r="E730" s="10" t="s">
        <v>28</v>
      </c>
      <c r="F730" s="10" t="s">
        <v>521</v>
      </c>
    </row>
    <row r="731" customFormat="false" ht="15.75" hidden="false" customHeight="false" outlineLevel="0" collapsed="false">
      <c r="A731" s="10" t="n">
        <v>727</v>
      </c>
      <c r="B731" s="10" t="s">
        <v>866</v>
      </c>
      <c r="C731" s="10" t="s">
        <v>176</v>
      </c>
      <c r="D731" s="10" t="s">
        <v>26</v>
      </c>
      <c r="E731" s="10" t="s">
        <v>28</v>
      </c>
      <c r="F731" s="10" t="s">
        <v>521</v>
      </c>
    </row>
    <row r="732" customFormat="false" ht="15.75" hidden="false" customHeight="false" outlineLevel="0" collapsed="false">
      <c r="A732" s="10" t="n">
        <v>728</v>
      </c>
      <c r="B732" s="10" t="s">
        <v>867</v>
      </c>
      <c r="C732" s="10" t="s">
        <v>176</v>
      </c>
      <c r="D732" s="10" t="s">
        <v>26</v>
      </c>
      <c r="E732" s="10" t="s">
        <v>28</v>
      </c>
      <c r="F732" s="10" t="s">
        <v>521</v>
      </c>
    </row>
    <row r="733" customFormat="false" ht="15.75" hidden="false" customHeight="false" outlineLevel="0" collapsed="false">
      <c r="A733" s="10" t="n">
        <v>729</v>
      </c>
      <c r="B733" s="10" t="s">
        <v>868</v>
      </c>
      <c r="C733" s="10" t="s">
        <v>176</v>
      </c>
      <c r="D733" s="10" t="s">
        <v>26</v>
      </c>
      <c r="E733" s="10" t="s">
        <v>28</v>
      </c>
      <c r="F733" s="10" t="s">
        <v>521</v>
      </c>
    </row>
    <row r="734" customFormat="false" ht="15.75" hidden="false" customHeight="false" outlineLevel="0" collapsed="false">
      <c r="A734" s="10" t="n">
        <v>730</v>
      </c>
      <c r="B734" s="10" t="s">
        <v>869</v>
      </c>
      <c r="C734" s="10" t="s">
        <v>176</v>
      </c>
      <c r="D734" s="10" t="s">
        <v>26</v>
      </c>
      <c r="E734" s="10" t="s">
        <v>28</v>
      </c>
      <c r="F734" s="10" t="s">
        <v>521</v>
      </c>
    </row>
    <row r="735" customFormat="false" ht="15.75" hidden="false" customHeight="false" outlineLevel="0" collapsed="false">
      <c r="A735" s="10" t="n">
        <v>731</v>
      </c>
      <c r="B735" s="10" t="s">
        <v>870</v>
      </c>
      <c r="C735" s="10" t="s">
        <v>176</v>
      </c>
      <c r="D735" s="10" t="s">
        <v>26</v>
      </c>
      <c r="E735" s="10" t="s">
        <v>28</v>
      </c>
      <c r="F735" s="10" t="s">
        <v>521</v>
      </c>
    </row>
    <row r="736" customFormat="false" ht="15.75" hidden="false" customHeight="false" outlineLevel="0" collapsed="false">
      <c r="A736" s="10" t="n">
        <v>732</v>
      </c>
      <c r="B736" s="10" t="s">
        <v>871</v>
      </c>
      <c r="C736" s="10" t="s">
        <v>176</v>
      </c>
      <c r="D736" s="10" t="s">
        <v>26</v>
      </c>
      <c r="E736" s="10" t="s">
        <v>28</v>
      </c>
      <c r="F736" s="10" t="s">
        <v>521</v>
      </c>
    </row>
    <row r="737" customFormat="false" ht="15.75" hidden="false" customHeight="false" outlineLevel="0" collapsed="false">
      <c r="A737" s="10" t="n">
        <v>733</v>
      </c>
      <c r="B737" s="10" t="s">
        <v>872</v>
      </c>
      <c r="C737" s="10" t="s">
        <v>26</v>
      </c>
      <c r="D737" s="10" t="n">
        <v>0</v>
      </c>
      <c r="E737" s="10" t="s">
        <v>28</v>
      </c>
      <c r="F737" s="10" t="s">
        <v>521</v>
      </c>
    </row>
    <row r="738" customFormat="false" ht="15.75" hidden="false" customHeight="false" outlineLevel="0" collapsed="false">
      <c r="A738" s="10" t="n">
        <v>734</v>
      </c>
      <c r="B738" s="10" t="s">
        <v>873</v>
      </c>
      <c r="C738" s="10" t="s">
        <v>26</v>
      </c>
      <c r="D738" s="10" t="n">
        <v>0</v>
      </c>
      <c r="E738" s="10" t="s">
        <v>28</v>
      </c>
      <c r="F738" s="10" t="s">
        <v>521</v>
      </c>
    </row>
    <row r="739" customFormat="false" ht="15.75" hidden="false" customHeight="false" outlineLevel="0" collapsed="false">
      <c r="A739" s="10" t="n">
        <v>735</v>
      </c>
      <c r="B739" s="10" t="s">
        <v>874</v>
      </c>
      <c r="C739" s="10" t="s">
        <v>26</v>
      </c>
      <c r="D739" s="10" t="n">
        <v>0</v>
      </c>
      <c r="E739" s="10" t="s">
        <v>28</v>
      </c>
      <c r="F739" s="10" t="s">
        <v>521</v>
      </c>
    </row>
    <row r="740" customFormat="false" ht="15.75" hidden="false" customHeight="false" outlineLevel="0" collapsed="false">
      <c r="A740" s="10" t="n">
        <v>736</v>
      </c>
      <c r="B740" s="10" t="s">
        <v>875</v>
      </c>
      <c r="C740" s="10" t="s">
        <v>26</v>
      </c>
      <c r="D740" s="10" t="n">
        <v>0</v>
      </c>
      <c r="E740" s="10" t="s">
        <v>28</v>
      </c>
      <c r="F740" s="10" t="s">
        <v>521</v>
      </c>
    </row>
    <row r="741" customFormat="false" ht="15.75" hidden="false" customHeight="false" outlineLevel="0" collapsed="false">
      <c r="A741" s="10" t="n">
        <v>737</v>
      </c>
      <c r="B741" s="10" t="s">
        <v>876</v>
      </c>
      <c r="C741" s="10" t="s">
        <v>26</v>
      </c>
      <c r="D741" s="10" t="n">
        <v>0</v>
      </c>
      <c r="E741" s="10" t="s">
        <v>28</v>
      </c>
      <c r="F741" s="10" t="s">
        <v>521</v>
      </c>
    </row>
    <row r="742" customFormat="false" ht="15.75" hidden="false" customHeight="false" outlineLevel="0" collapsed="false">
      <c r="A742" s="10" t="n">
        <v>738</v>
      </c>
      <c r="B742" s="10" t="s">
        <v>877</v>
      </c>
      <c r="C742" s="10" t="s">
        <v>26</v>
      </c>
      <c r="D742" s="10" t="s">
        <v>878</v>
      </c>
      <c r="E742" s="10" t="s">
        <v>567</v>
      </c>
      <c r="F742" s="10" t="s">
        <v>521</v>
      </c>
    </row>
    <row r="743" customFormat="false" ht="15.75" hidden="false" customHeight="false" outlineLevel="0" collapsed="false">
      <c r="A743" s="10" t="n">
        <v>739</v>
      </c>
      <c r="B743" s="10" t="s">
        <v>879</v>
      </c>
      <c r="C743" s="10" t="s">
        <v>26</v>
      </c>
      <c r="D743" s="10" t="s">
        <v>878</v>
      </c>
      <c r="E743" s="10" t="s">
        <v>567</v>
      </c>
      <c r="F743" s="10" t="s">
        <v>521</v>
      </c>
    </row>
    <row r="744" customFormat="false" ht="15.75" hidden="false" customHeight="false" outlineLevel="0" collapsed="false">
      <c r="A744" s="10" t="n">
        <v>740</v>
      </c>
      <c r="B744" s="10" t="s">
        <v>880</v>
      </c>
      <c r="C744" s="10" t="s">
        <v>26</v>
      </c>
      <c r="D744" s="10" t="s">
        <v>878</v>
      </c>
      <c r="E744" s="10" t="s">
        <v>567</v>
      </c>
      <c r="F744" s="10" t="s">
        <v>521</v>
      </c>
    </row>
    <row r="745" customFormat="false" ht="15.75" hidden="false" customHeight="false" outlineLevel="0" collapsed="false">
      <c r="A745" s="10" t="n">
        <v>741</v>
      </c>
      <c r="B745" s="10" t="s">
        <v>881</v>
      </c>
      <c r="C745" s="10" t="s">
        <v>26</v>
      </c>
      <c r="D745" s="10" t="s">
        <v>878</v>
      </c>
      <c r="E745" s="10" t="s">
        <v>567</v>
      </c>
      <c r="F745" s="10" t="s">
        <v>521</v>
      </c>
    </row>
    <row r="746" customFormat="false" ht="15.75" hidden="false" customHeight="false" outlineLevel="0" collapsed="false">
      <c r="A746" s="10" t="n">
        <v>742</v>
      </c>
      <c r="B746" s="10" t="s">
        <v>882</v>
      </c>
      <c r="C746" s="10" t="s">
        <v>26</v>
      </c>
      <c r="D746" s="10" t="s">
        <v>883</v>
      </c>
      <c r="E746" s="10" t="s">
        <v>567</v>
      </c>
      <c r="F746" s="10" t="s">
        <v>521</v>
      </c>
    </row>
    <row r="747" customFormat="false" ht="15.75" hidden="false" customHeight="false" outlineLevel="0" collapsed="false">
      <c r="A747" s="10" t="n">
        <v>743</v>
      </c>
      <c r="B747" s="10" t="s">
        <v>884</v>
      </c>
      <c r="C747" s="10" t="s">
        <v>26</v>
      </c>
      <c r="D747" s="10" t="s">
        <v>883</v>
      </c>
      <c r="E747" s="10" t="s">
        <v>567</v>
      </c>
      <c r="F747" s="10" t="s">
        <v>521</v>
      </c>
    </row>
    <row r="748" customFormat="false" ht="15.75" hidden="false" customHeight="false" outlineLevel="0" collapsed="false">
      <c r="A748" s="10" t="n">
        <v>744</v>
      </c>
      <c r="B748" s="10" t="s">
        <v>885</v>
      </c>
      <c r="C748" s="10" t="s">
        <v>26</v>
      </c>
      <c r="D748" s="10" t="s">
        <v>883</v>
      </c>
      <c r="E748" s="10" t="s">
        <v>567</v>
      </c>
      <c r="F748" s="10" t="s">
        <v>521</v>
      </c>
    </row>
    <row r="749" customFormat="false" ht="15.75" hidden="false" customHeight="false" outlineLevel="0" collapsed="false">
      <c r="A749" s="10" t="n">
        <v>745</v>
      </c>
      <c r="B749" s="10" t="s">
        <v>886</v>
      </c>
      <c r="C749" s="10" t="s">
        <v>887</v>
      </c>
      <c r="D749" s="10" t="n">
        <v>0</v>
      </c>
      <c r="E749" s="10" t="s">
        <v>713</v>
      </c>
      <c r="F749" s="10" t="s">
        <v>521</v>
      </c>
    </row>
    <row r="750" customFormat="false" ht="15.75" hidden="false" customHeight="false" outlineLevel="0" collapsed="false">
      <c r="A750" s="10" t="n">
        <v>746</v>
      </c>
      <c r="B750" s="10" t="s">
        <v>888</v>
      </c>
      <c r="C750" s="10" t="s">
        <v>887</v>
      </c>
      <c r="D750" s="10" t="n">
        <v>0</v>
      </c>
      <c r="E750" s="10" t="s">
        <v>713</v>
      </c>
      <c r="F750" s="10" t="s">
        <v>521</v>
      </c>
    </row>
    <row r="751" customFormat="false" ht="15.75" hidden="false" customHeight="false" outlineLevel="0" collapsed="false">
      <c r="A751" s="10" t="n">
        <v>747</v>
      </c>
      <c r="B751" s="10" t="s">
        <v>889</v>
      </c>
      <c r="C751" s="10" t="s">
        <v>887</v>
      </c>
      <c r="D751" s="10" t="n">
        <v>0</v>
      </c>
      <c r="E751" s="10" t="s">
        <v>713</v>
      </c>
      <c r="F751" s="10" t="s">
        <v>521</v>
      </c>
    </row>
    <row r="752" customFormat="false" ht="15.75" hidden="false" customHeight="false" outlineLevel="0" collapsed="false">
      <c r="A752" s="10" t="n">
        <v>748</v>
      </c>
      <c r="B752" s="10" t="s">
        <v>890</v>
      </c>
      <c r="C752" s="10" t="s">
        <v>887</v>
      </c>
      <c r="D752" s="10" t="n">
        <v>0</v>
      </c>
      <c r="E752" s="10" t="s">
        <v>713</v>
      </c>
      <c r="F752" s="10" t="s">
        <v>521</v>
      </c>
    </row>
    <row r="753" customFormat="false" ht="15.75" hidden="false" customHeight="false" outlineLevel="0" collapsed="false">
      <c r="A753" s="10" t="n">
        <v>749</v>
      </c>
      <c r="B753" s="10" t="s">
        <v>891</v>
      </c>
      <c r="C753" s="10" t="s">
        <v>26</v>
      </c>
      <c r="D753" s="10" t="s">
        <v>892</v>
      </c>
      <c r="E753" s="10" t="s">
        <v>567</v>
      </c>
      <c r="F753" s="10" t="s">
        <v>521</v>
      </c>
    </row>
    <row r="754" customFormat="false" ht="15.75" hidden="false" customHeight="false" outlineLevel="0" collapsed="false">
      <c r="A754" s="10" t="n">
        <v>750</v>
      </c>
      <c r="B754" s="10" t="s">
        <v>893</v>
      </c>
      <c r="C754" s="10" t="s">
        <v>26</v>
      </c>
      <c r="D754" s="10" t="s">
        <v>892</v>
      </c>
      <c r="E754" s="10" t="s">
        <v>567</v>
      </c>
      <c r="F754" s="10" t="s">
        <v>521</v>
      </c>
    </row>
    <row r="755" customFormat="false" ht="15.75" hidden="false" customHeight="false" outlineLevel="0" collapsed="false">
      <c r="A755" s="10" t="n">
        <v>751</v>
      </c>
      <c r="B755" s="10" t="s">
        <v>894</v>
      </c>
      <c r="C755" s="10" t="s">
        <v>23</v>
      </c>
      <c r="D755" s="10" t="n">
        <v>0</v>
      </c>
      <c r="E755" s="10" t="s">
        <v>563</v>
      </c>
      <c r="F755" s="10" t="s">
        <v>521</v>
      </c>
    </row>
    <row r="756" customFormat="false" ht="15.75" hidden="false" customHeight="false" outlineLevel="0" collapsed="false">
      <c r="A756" s="10" t="n">
        <v>752</v>
      </c>
      <c r="B756" s="10" t="s">
        <v>895</v>
      </c>
      <c r="C756" s="10" t="s">
        <v>23</v>
      </c>
      <c r="D756" s="10" t="n">
        <v>0</v>
      </c>
      <c r="E756" s="10" t="s">
        <v>563</v>
      </c>
      <c r="F756" s="10" t="s">
        <v>521</v>
      </c>
    </row>
    <row r="757" customFormat="false" ht="15.75" hidden="false" customHeight="false" outlineLevel="0" collapsed="false">
      <c r="A757" s="10" t="n">
        <v>753</v>
      </c>
      <c r="B757" s="10" t="s">
        <v>896</v>
      </c>
      <c r="C757" s="10" t="s">
        <v>23</v>
      </c>
      <c r="D757" s="10" t="n">
        <v>0</v>
      </c>
      <c r="E757" s="10" t="s">
        <v>563</v>
      </c>
      <c r="F757" s="10" t="s">
        <v>521</v>
      </c>
    </row>
    <row r="758" customFormat="false" ht="15.75" hidden="false" customHeight="false" outlineLevel="0" collapsed="false">
      <c r="A758" s="10" t="n">
        <v>754</v>
      </c>
      <c r="B758" s="10" t="s">
        <v>897</v>
      </c>
      <c r="C758" s="10" t="s">
        <v>898</v>
      </c>
      <c r="D758" s="10" t="n">
        <v>0</v>
      </c>
      <c r="E758" s="10" t="s">
        <v>713</v>
      </c>
      <c r="F758" s="10" t="s">
        <v>521</v>
      </c>
    </row>
    <row r="759" customFormat="false" ht="15.75" hidden="false" customHeight="false" outlineLevel="0" collapsed="false">
      <c r="A759" s="10" t="n">
        <v>755</v>
      </c>
      <c r="B759" s="10" t="s">
        <v>899</v>
      </c>
      <c r="C759" s="10" t="s">
        <v>898</v>
      </c>
      <c r="D759" s="10" t="n">
        <v>0</v>
      </c>
      <c r="E759" s="10" t="s">
        <v>713</v>
      </c>
      <c r="F759" s="10" t="s">
        <v>521</v>
      </c>
    </row>
    <row r="760" customFormat="false" ht="15.75" hidden="false" customHeight="false" outlineLevel="0" collapsed="false">
      <c r="A760" s="10" t="n">
        <v>756</v>
      </c>
      <c r="B760" s="10" t="s">
        <v>900</v>
      </c>
      <c r="C760" s="10" t="s">
        <v>898</v>
      </c>
      <c r="D760" s="10" t="n">
        <v>0</v>
      </c>
      <c r="E760" s="10" t="s">
        <v>713</v>
      </c>
      <c r="F760" s="10" t="s">
        <v>521</v>
      </c>
    </row>
    <row r="761" customFormat="false" ht="15.75" hidden="false" customHeight="false" outlineLevel="0" collapsed="false">
      <c r="A761" s="10" t="n">
        <v>757</v>
      </c>
      <c r="B761" s="10" t="s">
        <v>901</v>
      </c>
      <c r="C761" s="10" t="s">
        <v>902</v>
      </c>
      <c r="D761" s="10" t="n">
        <v>0</v>
      </c>
      <c r="E761" s="10" t="s">
        <v>713</v>
      </c>
      <c r="F761" s="10" t="s">
        <v>521</v>
      </c>
    </row>
    <row r="762" customFormat="false" ht="15.75" hidden="false" customHeight="false" outlineLevel="0" collapsed="false">
      <c r="A762" s="10" t="n">
        <v>758</v>
      </c>
      <c r="B762" s="10" t="s">
        <v>903</v>
      </c>
      <c r="C762" s="10" t="s">
        <v>902</v>
      </c>
      <c r="D762" s="10" t="n">
        <v>0</v>
      </c>
      <c r="E762" s="10" t="s">
        <v>713</v>
      </c>
      <c r="F762" s="10" t="s">
        <v>521</v>
      </c>
    </row>
    <row r="763" customFormat="false" ht="15.75" hidden="false" customHeight="false" outlineLevel="0" collapsed="false">
      <c r="A763" s="10" t="n">
        <v>759</v>
      </c>
      <c r="B763" s="10" t="s">
        <v>904</v>
      </c>
      <c r="C763" s="10" t="s">
        <v>902</v>
      </c>
      <c r="D763" s="10" t="n">
        <v>0</v>
      </c>
      <c r="E763" s="10" t="s">
        <v>713</v>
      </c>
      <c r="F763" s="10" t="s">
        <v>521</v>
      </c>
    </row>
    <row r="764" customFormat="false" ht="15.75" hidden="false" customHeight="false" outlineLevel="0" collapsed="false">
      <c r="A764" s="10" t="n">
        <v>760</v>
      </c>
      <c r="B764" s="10" t="s">
        <v>905</v>
      </c>
      <c r="C764" s="10" t="s">
        <v>96</v>
      </c>
      <c r="D764" s="10" t="n">
        <v>0</v>
      </c>
      <c r="E764" s="10" t="s">
        <v>843</v>
      </c>
      <c r="F764" s="10" t="s">
        <v>521</v>
      </c>
    </row>
    <row r="765" customFormat="false" ht="15.75" hidden="false" customHeight="false" outlineLevel="0" collapsed="false">
      <c r="A765" s="10" t="n">
        <v>761</v>
      </c>
      <c r="B765" s="10" t="s">
        <v>906</v>
      </c>
      <c r="C765" s="10" t="s">
        <v>96</v>
      </c>
      <c r="D765" s="10" t="n">
        <v>0</v>
      </c>
      <c r="E765" s="10" t="s">
        <v>843</v>
      </c>
      <c r="F765" s="10" t="s">
        <v>521</v>
      </c>
    </row>
    <row r="766" customFormat="false" ht="15.75" hidden="false" customHeight="false" outlineLevel="0" collapsed="false">
      <c r="A766" s="10" t="n">
        <v>762</v>
      </c>
      <c r="B766" s="10" t="s">
        <v>907</v>
      </c>
      <c r="C766" s="10" t="s">
        <v>96</v>
      </c>
      <c r="D766" s="10" t="n">
        <v>0</v>
      </c>
      <c r="E766" s="10" t="s">
        <v>843</v>
      </c>
      <c r="F766" s="10" t="s">
        <v>521</v>
      </c>
    </row>
    <row r="767" customFormat="false" ht="15.75" hidden="false" customHeight="false" outlineLevel="0" collapsed="false">
      <c r="A767" s="10" t="n">
        <v>763</v>
      </c>
      <c r="B767" s="10" t="s">
        <v>908</v>
      </c>
      <c r="C767" s="10" t="s">
        <v>96</v>
      </c>
      <c r="D767" s="10" t="n">
        <v>0</v>
      </c>
      <c r="E767" s="10" t="s">
        <v>843</v>
      </c>
      <c r="F767" s="10" t="s">
        <v>521</v>
      </c>
    </row>
    <row r="768" customFormat="false" ht="15.75" hidden="false" customHeight="false" outlineLevel="0" collapsed="false">
      <c r="A768" s="10" t="n">
        <v>764</v>
      </c>
      <c r="B768" s="10" t="s">
        <v>909</v>
      </c>
      <c r="C768" s="10" t="s">
        <v>96</v>
      </c>
      <c r="D768" s="10" t="n">
        <v>0</v>
      </c>
      <c r="E768" s="10" t="s">
        <v>843</v>
      </c>
      <c r="F768" s="10" t="s">
        <v>521</v>
      </c>
    </row>
    <row r="769" customFormat="false" ht="15.75" hidden="false" customHeight="false" outlineLevel="0" collapsed="false">
      <c r="A769" s="10" t="n">
        <v>765</v>
      </c>
      <c r="B769" s="10" t="s">
        <v>910</v>
      </c>
      <c r="C769" s="10" t="s">
        <v>26</v>
      </c>
      <c r="D769" s="10" t="s">
        <v>27</v>
      </c>
      <c r="E769" s="10" t="s">
        <v>82</v>
      </c>
      <c r="F769" s="10" t="s">
        <v>521</v>
      </c>
    </row>
    <row r="770" customFormat="false" ht="15.75" hidden="false" customHeight="false" outlineLevel="0" collapsed="false">
      <c r="A770" s="10" t="n">
        <v>766</v>
      </c>
      <c r="B770" s="10" t="s">
        <v>911</v>
      </c>
      <c r="C770" s="10" t="s">
        <v>26</v>
      </c>
      <c r="D770" s="10" t="s">
        <v>27</v>
      </c>
      <c r="E770" s="10" t="s">
        <v>82</v>
      </c>
      <c r="F770" s="10" t="s">
        <v>521</v>
      </c>
    </row>
    <row r="771" customFormat="false" ht="15.75" hidden="false" customHeight="false" outlineLevel="0" collapsed="false">
      <c r="A771" s="10" t="n">
        <v>767</v>
      </c>
      <c r="B771" s="10" t="s">
        <v>912</v>
      </c>
      <c r="C771" s="10" t="s">
        <v>26</v>
      </c>
      <c r="D771" s="10" t="s">
        <v>27</v>
      </c>
      <c r="E771" s="10" t="s">
        <v>82</v>
      </c>
      <c r="F771" s="10" t="s">
        <v>521</v>
      </c>
    </row>
    <row r="772" customFormat="false" ht="15.75" hidden="false" customHeight="false" outlineLevel="0" collapsed="false">
      <c r="A772" s="10" t="n">
        <v>768</v>
      </c>
      <c r="B772" s="10" t="s">
        <v>913</v>
      </c>
      <c r="C772" s="10" t="s">
        <v>26</v>
      </c>
      <c r="D772" s="10" t="s">
        <v>27</v>
      </c>
      <c r="E772" s="10" t="s">
        <v>82</v>
      </c>
      <c r="F772" s="10" t="s">
        <v>521</v>
      </c>
    </row>
    <row r="773" customFormat="false" ht="15.75" hidden="false" customHeight="false" outlineLevel="0" collapsed="false">
      <c r="A773" s="10" t="n">
        <v>769</v>
      </c>
      <c r="B773" s="10" t="s">
        <v>914</v>
      </c>
      <c r="C773" s="10" t="s">
        <v>26</v>
      </c>
      <c r="D773" s="10" t="s">
        <v>27</v>
      </c>
      <c r="E773" s="10" t="s">
        <v>82</v>
      </c>
      <c r="F773" s="10" t="s">
        <v>521</v>
      </c>
    </row>
    <row r="774" customFormat="false" ht="15.75" hidden="false" customHeight="false" outlineLevel="0" collapsed="false">
      <c r="A774" s="10" t="n">
        <v>770</v>
      </c>
      <c r="B774" s="10" t="s">
        <v>915</v>
      </c>
      <c r="C774" s="10" t="s">
        <v>916</v>
      </c>
      <c r="D774" s="10" t="n">
        <v>0</v>
      </c>
      <c r="E774" s="10" t="s">
        <v>713</v>
      </c>
      <c r="F774" s="10" t="s">
        <v>521</v>
      </c>
    </row>
    <row r="775" customFormat="false" ht="15.75" hidden="false" customHeight="false" outlineLevel="0" collapsed="false">
      <c r="A775" s="10" t="n">
        <v>771</v>
      </c>
      <c r="B775" s="10" t="s">
        <v>917</v>
      </c>
      <c r="C775" s="10" t="s">
        <v>916</v>
      </c>
      <c r="D775" s="10" t="n">
        <v>0</v>
      </c>
      <c r="E775" s="10" t="s">
        <v>713</v>
      </c>
      <c r="F775" s="10" t="s">
        <v>521</v>
      </c>
    </row>
    <row r="776" customFormat="false" ht="15.75" hidden="false" customHeight="false" outlineLevel="0" collapsed="false">
      <c r="A776" s="10" t="n">
        <v>772</v>
      </c>
      <c r="B776" s="10" t="s">
        <v>918</v>
      </c>
      <c r="C776" s="10" t="s">
        <v>916</v>
      </c>
      <c r="D776" s="10" t="n">
        <v>0</v>
      </c>
      <c r="E776" s="10" t="s">
        <v>713</v>
      </c>
      <c r="F776" s="10" t="s">
        <v>521</v>
      </c>
    </row>
    <row r="777" customFormat="false" ht="15.75" hidden="false" customHeight="false" outlineLevel="0" collapsed="false">
      <c r="A777" s="10" t="n">
        <v>773</v>
      </c>
      <c r="B777" s="10" t="s">
        <v>919</v>
      </c>
      <c r="C777" s="10" t="s">
        <v>581</v>
      </c>
      <c r="D777" s="10" t="s">
        <v>581</v>
      </c>
      <c r="E777" s="10" t="n">
        <v>0</v>
      </c>
      <c r="F777" s="10" t="s">
        <v>521</v>
      </c>
    </row>
    <row r="778" customFormat="false" ht="15.75" hidden="false" customHeight="false" outlineLevel="0" collapsed="false">
      <c r="A778" s="10" t="n">
        <v>774</v>
      </c>
      <c r="B778" s="10" t="s">
        <v>920</v>
      </c>
      <c r="C778" s="10" t="s">
        <v>581</v>
      </c>
      <c r="D778" s="10" t="s">
        <v>581</v>
      </c>
      <c r="E778" s="10" t="n">
        <v>0</v>
      </c>
      <c r="F778" s="10" t="s">
        <v>521</v>
      </c>
    </row>
    <row r="779" customFormat="false" ht="15.75" hidden="false" customHeight="false" outlineLevel="0" collapsed="false">
      <c r="A779" s="10" t="n">
        <v>775</v>
      </c>
      <c r="B779" s="10" t="s">
        <v>921</v>
      </c>
      <c r="C779" s="10" t="s">
        <v>581</v>
      </c>
      <c r="D779" s="10" t="s">
        <v>581</v>
      </c>
      <c r="E779" s="10" t="n">
        <v>0</v>
      </c>
      <c r="F779" s="10" t="s">
        <v>521</v>
      </c>
    </row>
    <row r="780" customFormat="false" ht="15.75" hidden="false" customHeight="false" outlineLevel="0" collapsed="false">
      <c r="A780" s="10" t="n">
        <v>776</v>
      </c>
      <c r="B780" s="10" t="s">
        <v>922</v>
      </c>
      <c r="C780" s="10" t="s">
        <v>176</v>
      </c>
      <c r="D780" s="10" t="s">
        <v>26</v>
      </c>
      <c r="E780" s="10" t="s">
        <v>28</v>
      </c>
      <c r="F780" s="10" t="s">
        <v>521</v>
      </c>
    </row>
    <row r="781" customFormat="false" ht="15.75" hidden="false" customHeight="false" outlineLevel="0" collapsed="false">
      <c r="A781" s="10" t="n">
        <v>777</v>
      </c>
      <c r="B781" s="10" t="s">
        <v>923</v>
      </c>
      <c r="C781" s="10" t="s">
        <v>176</v>
      </c>
      <c r="D781" s="10" t="s">
        <v>26</v>
      </c>
      <c r="E781" s="10" t="s">
        <v>28</v>
      </c>
      <c r="F781" s="10" t="s">
        <v>521</v>
      </c>
    </row>
    <row r="782" customFormat="false" ht="15.75" hidden="false" customHeight="false" outlineLevel="0" collapsed="false">
      <c r="A782" s="10" t="n">
        <v>778</v>
      </c>
      <c r="B782" s="10" t="s">
        <v>924</v>
      </c>
      <c r="C782" s="10" t="s">
        <v>176</v>
      </c>
      <c r="D782" s="10" t="s">
        <v>26</v>
      </c>
      <c r="E782" s="10" t="s">
        <v>28</v>
      </c>
      <c r="F782" s="10" t="s">
        <v>521</v>
      </c>
    </row>
    <row r="783" customFormat="false" ht="15.75" hidden="false" customHeight="false" outlineLevel="0" collapsed="false">
      <c r="A783" s="10" t="n">
        <v>779</v>
      </c>
      <c r="B783" s="10" t="s">
        <v>925</v>
      </c>
      <c r="C783" s="10" t="s">
        <v>176</v>
      </c>
      <c r="D783" s="10" t="s">
        <v>26</v>
      </c>
      <c r="E783" s="10" t="s">
        <v>28</v>
      </c>
      <c r="F783" s="10" t="s">
        <v>521</v>
      </c>
    </row>
    <row r="784" customFormat="false" ht="15.75" hidden="false" customHeight="false" outlineLevel="0" collapsed="false">
      <c r="A784" s="10" t="n">
        <v>780</v>
      </c>
      <c r="B784" s="10" t="s">
        <v>926</v>
      </c>
      <c r="C784" s="10" t="s">
        <v>176</v>
      </c>
      <c r="D784" s="10" t="s">
        <v>26</v>
      </c>
      <c r="E784" s="10" t="s">
        <v>28</v>
      </c>
      <c r="F784" s="10" t="s">
        <v>521</v>
      </c>
    </row>
    <row r="785" customFormat="false" ht="15.75" hidden="false" customHeight="false" outlineLevel="0" collapsed="false">
      <c r="A785" s="10" t="n">
        <v>781</v>
      </c>
      <c r="B785" s="10" t="s">
        <v>927</v>
      </c>
      <c r="C785" s="10" t="s">
        <v>23</v>
      </c>
      <c r="D785" s="10" t="n">
        <v>0</v>
      </c>
      <c r="E785" s="10" t="s">
        <v>563</v>
      </c>
      <c r="F785" s="10" t="s">
        <v>521</v>
      </c>
    </row>
    <row r="786" customFormat="false" ht="15.75" hidden="false" customHeight="false" outlineLevel="0" collapsed="false">
      <c r="A786" s="10" t="n">
        <v>782</v>
      </c>
      <c r="B786" s="10" t="s">
        <v>928</v>
      </c>
      <c r="C786" s="10" t="s">
        <v>23</v>
      </c>
      <c r="D786" s="10" t="n">
        <v>0</v>
      </c>
      <c r="E786" s="10" t="s">
        <v>563</v>
      </c>
      <c r="F786" s="10" t="s">
        <v>521</v>
      </c>
    </row>
    <row r="787" customFormat="false" ht="15.75" hidden="false" customHeight="false" outlineLevel="0" collapsed="false">
      <c r="A787" s="10" t="n">
        <v>783</v>
      </c>
      <c r="B787" s="10" t="s">
        <v>929</v>
      </c>
      <c r="C787" s="10" t="s">
        <v>23</v>
      </c>
      <c r="D787" s="10" t="n">
        <v>0</v>
      </c>
      <c r="E787" s="10" t="s">
        <v>563</v>
      </c>
      <c r="F787" s="10" t="s">
        <v>521</v>
      </c>
    </row>
    <row r="788" customFormat="false" ht="15.75" hidden="false" customHeight="false" outlineLevel="0" collapsed="false">
      <c r="A788" s="10" t="n">
        <v>784</v>
      </c>
      <c r="B788" s="10" t="s">
        <v>930</v>
      </c>
      <c r="C788" s="10" t="s">
        <v>23</v>
      </c>
      <c r="D788" s="10" t="n">
        <v>0</v>
      </c>
      <c r="E788" s="10" t="s">
        <v>563</v>
      </c>
      <c r="F788" s="10" t="s">
        <v>521</v>
      </c>
    </row>
    <row r="789" customFormat="false" ht="15.75" hidden="false" customHeight="false" outlineLevel="0" collapsed="false">
      <c r="A789" s="10" t="n">
        <v>785</v>
      </c>
      <c r="B789" s="10" t="s">
        <v>931</v>
      </c>
      <c r="C789" s="10" t="s">
        <v>932</v>
      </c>
      <c r="D789" s="10" t="n">
        <v>0</v>
      </c>
      <c r="E789" s="10" t="s">
        <v>713</v>
      </c>
      <c r="F789" s="10" t="s">
        <v>521</v>
      </c>
    </row>
    <row r="790" customFormat="false" ht="15.75" hidden="false" customHeight="false" outlineLevel="0" collapsed="false">
      <c r="A790" s="10" t="n">
        <v>786</v>
      </c>
      <c r="B790" s="10" t="s">
        <v>933</v>
      </c>
      <c r="C790" s="10" t="s">
        <v>932</v>
      </c>
      <c r="D790" s="10" t="n">
        <v>0</v>
      </c>
      <c r="E790" s="10" t="s">
        <v>713</v>
      </c>
      <c r="F790" s="10" t="s">
        <v>521</v>
      </c>
    </row>
    <row r="791" customFormat="false" ht="15.75" hidden="false" customHeight="false" outlineLevel="0" collapsed="false">
      <c r="A791" s="10" t="n">
        <v>787</v>
      </c>
      <c r="B791" s="10" t="s">
        <v>934</v>
      </c>
      <c r="C791" s="10" t="s">
        <v>932</v>
      </c>
      <c r="D791" s="10" t="n">
        <v>0</v>
      </c>
      <c r="E791" s="10" t="s">
        <v>713</v>
      </c>
      <c r="F791" s="10" t="s">
        <v>521</v>
      </c>
    </row>
    <row r="792" customFormat="false" ht="15.75" hidden="false" customHeight="false" outlineLevel="0" collapsed="false">
      <c r="A792" s="10" t="n">
        <v>788</v>
      </c>
      <c r="B792" s="10" t="s">
        <v>935</v>
      </c>
      <c r="C792" s="10" t="s">
        <v>932</v>
      </c>
      <c r="D792" s="10" t="n">
        <v>0</v>
      </c>
      <c r="E792" s="10" t="s">
        <v>713</v>
      </c>
      <c r="F792" s="10" t="s">
        <v>521</v>
      </c>
    </row>
    <row r="793" customFormat="false" ht="15.75" hidden="false" customHeight="false" outlineLevel="0" collapsed="false">
      <c r="A793" s="10" t="n">
        <v>789</v>
      </c>
      <c r="B793" s="10" t="s">
        <v>936</v>
      </c>
      <c r="C793" s="10" t="s">
        <v>932</v>
      </c>
      <c r="D793" s="10" t="n">
        <v>0</v>
      </c>
      <c r="E793" s="10" t="s">
        <v>713</v>
      </c>
      <c r="F793" s="10" t="s">
        <v>521</v>
      </c>
    </row>
    <row r="794" customFormat="false" ht="15.75" hidden="false" customHeight="false" outlineLevel="0" collapsed="false">
      <c r="A794" s="10" t="n">
        <v>790</v>
      </c>
      <c r="B794" s="10" t="s">
        <v>937</v>
      </c>
      <c r="C794" s="10" t="s">
        <v>932</v>
      </c>
      <c r="D794" s="10" t="n">
        <v>0</v>
      </c>
      <c r="E794" s="10" t="s">
        <v>713</v>
      </c>
      <c r="F794" s="10" t="s">
        <v>521</v>
      </c>
    </row>
    <row r="795" customFormat="false" ht="15.75" hidden="false" customHeight="false" outlineLevel="0" collapsed="false">
      <c r="A795" s="10" t="n">
        <v>791</v>
      </c>
      <c r="B795" s="10" t="s">
        <v>938</v>
      </c>
      <c r="C795" s="10" t="s">
        <v>932</v>
      </c>
      <c r="D795" s="10" t="n">
        <v>0</v>
      </c>
      <c r="E795" s="10" t="s">
        <v>713</v>
      </c>
      <c r="F795" s="10" t="s">
        <v>521</v>
      </c>
    </row>
    <row r="796" customFormat="false" ht="15.75" hidden="false" customHeight="false" outlineLevel="0" collapsed="false">
      <c r="A796" s="10" t="n">
        <v>792</v>
      </c>
      <c r="B796" s="10" t="s">
        <v>939</v>
      </c>
      <c r="C796" s="10" t="s">
        <v>23</v>
      </c>
      <c r="D796" s="10" t="n">
        <v>0</v>
      </c>
      <c r="E796" s="10" t="s">
        <v>563</v>
      </c>
      <c r="F796" s="10" t="s">
        <v>521</v>
      </c>
    </row>
    <row r="797" customFormat="false" ht="15.75" hidden="false" customHeight="false" outlineLevel="0" collapsed="false">
      <c r="A797" s="10" t="n">
        <v>793</v>
      </c>
      <c r="B797" s="10" t="s">
        <v>940</v>
      </c>
      <c r="C797" s="10" t="s">
        <v>23</v>
      </c>
      <c r="D797" s="10" t="n">
        <v>0</v>
      </c>
      <c r="E797" s="10" t="s">
        <v>563</v>
      </c>
      <c r="F797" s="10" t="s">
        <v>521</v>
      </c>
    </row>
    <row r="798" customFormat="false" ht="15.75" hidden="false" customHeight="false" outlineLevel="0" collapsed="false">
      <c r="A798" s="10" t="n">
        <v>794</v>
      </c>
      <c r="B798" s="10" t="s">
        <v>941</v>
      </c>
      <c r="C798" s="10" t="s">
        <v>23</v>
      </c>
      <c r="D798" s="10" t="n">
        <v>0</v>
      </c>
      <c r="E798" s="10" t="s">
        <v>563</v>
      </c>
      <c r="F798" s="10" t="s">
        <v>521</v>
      </c>
    </row>
    <row r="799" customFormat="false" ht="15.75" hidden="false" customHeight="false" outlineLevel="0" collapsed="false">
      <c r="A799" s="10" t="n">
        <v>795</v>
      </c>
      <c r="B799" s="10" t="s">
        <v>942</v>
      </c>
      <c r="C799" s="10" t="s">
        <v>23</v>
      </c>
      <c r="D799" s="10" t="n">
        <v>0</v>
      </c>
      <c r="E799" s="10" t="s">
        <v>563</v>
      </c>
      <c r="F799" s="10" t="s">
        <v>521</v>
      </c>
    </row>
    <row r="800" customFormat="false" ht="15.75" hidden="false" customHeight="false" outlineLevel="0" collapsed="false">
      <c r="A800" s="10" t="n">
        <v>796</v>
      </c>
      <c r="B800" s="10" t="s">
        <v>943</v>
      </c>
      <c r="C800" s="10" t="s">
        <v>23</v>
      </c>
      <c r="D800" s="10" t="n">
        <v>0</v>
      </c>
      <c r="E800" s="10" t="s">
        <v>563</v>
      </c>
      <c r="F800" s="10" t="s">
        <v>521</v>
      </c>
    </row>
    <row r="801" customFormat="false" ht="15.75" hidden="false" customHeight="false" outlineLevel="0" collapsed="false">
      <c r="A801" s="10" t="n">
        <v>797</v>
      </c>
      <c r="B801" s="10" t="s">
        <v>944</v>
      </c>
      <c r="C801" s="10" t="s">
        <v>23</v>
      </c>
      <c r="D801" s="10" t="n">
        <v>0</v>
      </c>
      <c r="E801" s="10" t="s">
        <v>563</v>
      </c>
      <c r="F801" s="10" t="s">
        <v>521</v>
      </c>
    </row>
    <row r="802" customFormat="false" ht="15.75" hidden="false" customHeight="false" outlineLevel="0" collapsed="false">
      <c r="A802" s="10" t="n">
        <v>798</v>
      </c>
      <c r="B802" s="10" t="s">
        <v>945</v>
      </c>
      <c r="C802" s="10" t="s">
        <v>23</v>
      </c>
      <c r="D802" s="10" t="n">
        <v>0</v>
      </c>
      <c r="E802" s="10" t="s">
        <v>563</v>
      </c>
      <c r="F802" s="10" t="s">
        <v>521</v>
      </c>
    </row>
    <row r="803" customFormat="false" ht="15.75" hidden="false" customHeight="false" outlineLevel="0" collapsed="false">
      <c r="A803" s="10" t="n">
        <v>799</v>
      </c>
      <c r="B803" s="10" t="s">
        <v>946</v>
      </c>
      <c r="C803" s="10" t="s">
        <v>23</v>
      </c>
      <c r="D803" s="10" t="n">
        <v>0</v>
      </c>
      <c r="E803" s="10" t="s">
        <v>563</v>
      </c>
      <c r="F803" s="10" t="s">
        <v>521</v>
      </c>
    </row>
    <row r="804" customFormat="false" ht="15.75" hidden="false" customHeight="false" outlineLevel="0" collapsed="false">
      <c r="A804" s="10" t="n">
        <v>800</v>
      </c>
      <c r="B804" s="10" t="s">
        <v>947</v>
      </c>
      <c r="C804" s="10" t="s">
        <v>23</v>
      </c>
      <c r="D804" s="10" t="n">
        <v>0</v>
      </c>
      <c r="E804" s="10" t="s">
        <v>563</v>
      </c>
      <c r="F804" s="10" t="s">
        <v>521</v>
      </c>
    </row>
    <row r="805" customFormat="false" ht="15.75" hidden="false" customHeight="false" outlineLevel="0" collapsed="false">
      <c r="A805" s="10" t="n">
        <v>801</v>
      </c>
      <c r="B805" s="10" t="s">
        <v>948</v>
      </c>
      <c r="C805" s="10" t="s">
        <v>23</v>
      </c>
      <c r="D805" s="10" t="n">
        <v>0</v>
      </c>
      <c r="E805" s="10" t="s">
        <v>563</v>
      </c>
      <c r="F805" s="10" t="s">
        <v>521</v>
      </c>
    </row>
    <row r="806" customFormat="false" ht="15.75" hidden="false" customHeight="false" outlineLevel="0" collapsed="false">
      <c r="A806" s="10" t="n">
        <v>802</v>
      </c>
      <c r="B806" s="10" t="s">
        <v>949</v>
      </c>
      <c r="C806" s="10" t="s">
        <v>23</v>
      </c>
      <c r="D806" s="10" t="n">
        <v>0</v>
      </c>
      <c r="E806" s="10" t="s">
        <v>563</v>
      </c>
      <c r="F806" s="10" t="s">
        <v>521</v>
      </c>
    </row>
    <row r="807" customFormat="false" ht="15.75" hidden="false" customHeight="false" outlineLevel="0" collapsed="false">
      <c r="A807" s="10" t="n">
        <v>803</v>
      </c>
      <c r="B807" s="10" t="s">
        <v>950</v>
      </c>
      <c r="C807" s="10" t="s">
        <v>23</v>
      </c>
      <c r="D807" s="10" t="n">
        <v>0</v>
      </c>
      <c r="E807" s="10" t="s">
        <v>563</v>
      </c>
      <c r="F807" s="10" t="s">
        <v>521</v>
      </c>
    </row>
    <row r="808" customFormat="false" ht="15.75" hidden="false" customHeight="false" outlineLevel="0" collapsed="false">
      <c r="A808" s="10" t="n">
        <v>804</v>
      </c>
      <c r="B808" s="10" t="s">
        <v>951</v>
      </c>
      <c r="C808" s="10" t="s">
        <v>952</v>
      </c>
      <c r="D808" s="10" t="n">
        <v>0</v>
      </c>
      <c r="E808" s="10" t="s">
        <v>713</v>
      </c>
      <c r="F808" s="10" t="s">
        <v>521</v>
      </c>
    </row>
    <row r="809" customFormat="false" ht="15.75" hidden="false" customHeight="false" outlineLevel="0" collapsed="false">
      <c r="A809" s="10" t="n">
        <v>805</v>
      </c>
      <c r="B809" s="10" t="s">
        <v>953</v>
      </c>
      <c r="C809" s="10" t="s">
        <v>952</v>
      </c>
      <c r="D809" s="10" t="n">
        <v>0</v>
      </c>
      <c r="E809" s="10" t="s">
        <v>713</v>
      </c>
      <c r="F809" s="10" t="s">
        <v>521</v>
      </c>
    </row>
    <row r="810" customFormat="false" ht="15.75" hidden="false" customHeight="false" outlineLevel="0" collapsed="false">
      <c r="A810" s="10" t="n">
        <v>806</v>
      </c>
      <c r="B810" s="10" t="s">
        <v>954</v>
      </c>
      <c r="C810" s="10" t="s">
        <v>952</v>
      </c>
      <c r="D810" s="10" t="n">
        <v>0</v>
      </c>
      <c r="E810" s="10" t="s">
        <v>713</v>
      </c>
      <c r="F810" s="10" t="s">
        <v>521</v>
      </c>
    </row>
    <row r="811" customFormat="false" ht="15.75" hidden="false" customHeight="false" outlineLevel="0" collapsed="false">
      <c r="A811" s="10" t="n">
        <v>807</v>
      </c>
      <c r="B811" s="10" t="s">
        <v>955</v>
      </c>
      <c r="C811" s="10" t="s">
        <v>952</v>
      </c>
      <c r="D811" s="10" t="n">
        <v>0</v>
      </c>
      <c r="E811" s="10" t="s">
        <v>713</v>
      </c>
      <c r="F811" s="10" t="s">
        <v>521</v>
      </c>
    </row>
    <row r="812" customFormat="false" ht="15.75" hidden="false" customHeight="false" outlineLevel="0" collapsed="false">
      <c r="A812" s="10" t="n">
        <v>808</v>
      </c>
      <c r="B812" s="10" t="s">
        <v>956</v>
      </c>
      <c r="C812" s="10" t="s">
        <v>952</v>
      </c>
      <c r="D812" s="10" t="n">
        <v>0</v>
      </c>
      <c r="E812" s="10" t="s">
        <v>713</v>
      </c>
      <c r="F812" s="10" t="s">
        <v>521</v>
      </c>
    </row>
    <row r="813" customFormat="false" ht="15.75" hidden="false" customHeight="false" outlineLevel="0" collapsed="false">
      <c r="A813" s="10" t="n">
        <v>809</v>
      </c>
      <c r="B813" s="10" t="s">
        <v>957</v>
      </c>
      <c r="C813" s="10" t="s">
        <v>958</v>
      </c>
      <c r="D813" s="10" t="n">
        <v>0</v>
      </c>
      <c r="E813" s="10" t="s">
        <v>713</v>
      </c>
      <c r="F813" s="10" t="s">
        <v>521</v>
      </c>
    </row>
    <row r="814" customFormat="false" ht="15.75" hidden="false" customHeight="false" outlineLevel="0" collapsed="false">
      <c r="A814" s="10" t="n">
        <v>810</v>
      </c>
      <c r="B814" s="10" t="s">
        <v>959</v>
      </c>
      <c r="C814" s="10" t="s">
        <v>958</v>
      </c>
      <c r="D814" s="10" t="n">
        <v>0</v>
      </c>
      <c r="E814" s="10" t="s">
        <v>713</v>
      </c>
      <c r="F814" s="10" t="s">
        <v>521</v>
      </c>
    </row>
    <row r="815" customFormat="false" ht="15.75" hidden="false" customHeight="false" outlineLevel="0" collapsed="false">
      <c r="A815" s="10" t="n">
        <v>811</v>
      </c>
      <c r="B815" s="10" t="s">
        <v>960</v>
      </c>
      <c r="C815" s="10" t="s">
        <v>104</v>
      </c>
      <c r="D815" s="10" t="n">
        <v>0</v>
      </c>
      <c r="E815" s="10" t="s">
        <v>737</v>
      </c>
      <c r="F815" s="10" t="s">
        <v>521</v>
      </c>
    </row>
    <row r="816" customFormat="false" ht="15.75" hidden="false" customHeight="false" outlineLevel="0" collapsed="false">
      <c r="A816" s="10" t="n">
        <v>812</v>
      </c>
      <c r="B816" s="10" t="s">
        <v>961</v>
      </c>
      <c r="C816" s="10" t="s">
        <v>104</v>
      </c>
      <c r="D816" s="10" t="n">
        <v>0</v>
      </c>
      <c r="E816" s="10" t="s">
        <v>737</v>
      </c>
      <c r="F816" s="10" t="s">
        <v>521</v>
      </c>
    </row>
    <row r="817" customFormat="false" ht="15.75" hidden="false" customHeight="false" outlineLevel="0" collapsed="false">
      <c r="A817" s="10" t="n">
        <v>813</v>
      </c>
      <c r="B817" s="10" t="s">
        <v>962</v>
      </c>
      <c r="C817" s="10" t="s">
        <v>104</v>
      </c>
      <c r="D817" s="10" t="n">
        <v>0</v>
      </c>
      <c r="E817" s="10" t="s">
        <v>737</v>
      </c>
      <c r="F817" s="10" t="s">
        <v>521</v>
      </c>
    </row>
    <row r="818" customFormat="false" ht="15.75" hidden="false" customHeight="false" outlineLevel="0" collapsed="false">
      <c r="A818" s="10" t="n">
        <v>814</v>
      </c>
      <c r="B818" s="10" t="s">
        <v>963</v>
      </c>
      <c r="C818" s="10" t="s">
        <v>218</v>
      </c>
      <c r="D818" s="10" t="n">
        <v>0</v>
      </c>
      <c r="E818" s="10" t="s">
        <v>601</v>
      </c>
      <c r="F818" s="10" t="s">
        <v>521</v>
      </c>
    </row>
    <row r="819" customFormat="false" ht="15.75" hidden="false" customHeight="false" outlineLevel="0" collapsed="false">
      <c r="A819" s="10" t="n">
        <v>815</v>
      </c>
      <c r="B819" s="10" t="s">
        <v>964</v>
      </c>
      <c r="C819" s="10" t="s">
        <v>218</v>
      </c>
      <c r="D819" s="10" t="n">
        <v>0</v>
      </c>
      <c r="E819" s="10" t="s">
        <v>601</v>
      </c>
      <c r="F819" s="10" t="s">
        <v>521</v>
      </c>
    </row>
    <row r="820" customFormat="false" ht="15.75" hidden="false" customHeight="false" outlineLevel="0" collapsed="false">
      <c r="A820" s="10" t="n">
        <v>816</v>
      </c>
      <c r="B820" s="10" t="s">
        <v>965</v>
      </c>
      <c r="C820" s="10" t="s">
        <v>218</v>
      </c>
      <c r="D820" s="10" t="n">
        <v>0</v>
      </c>
      <c r="E820" s="10" t="s">
        <v>601</v>
      </c>
      <c r="F820" s="10" t="s">
        <v>521</v>
      </c>
    </row>
    <row r="821" customFormat="false" ht="15.75" hidden="false" customHeight="false" outlineLevel="0" collapsed="false">
      <c r="A821" s="10" t="n">
        <v>817</v>
      </c>
      <c r="B821" s="10" t="s">
        <v>966</v>
      </c>
      <c r="C821" s="10" t="s">
        <v>218</v>
      </c>
      <c r="D821" s="10" t="n">
        <v>0</v>
      </c>
      <c r="E821" s="10" t="s">
        <v>601</v>
      </c>
      <c r="F821" s="10" t="s">
        <v>521</v>
      </c>
    </row>
    <row r="822" customFormat="false" ht="15.75" hidden="false" customHeight="false" outlineLevel="0" collapsed="false">
      <c r="A822" s="10" t="n">
        <v>818</v>
      </c>
      <c r="B822" s="10" t="s">
        <v>967</v>
      </c>
      <c r="C822" s="10" t="s">
        <v>26</v>
      </c>
      <c r="D822" s="10" t="s">
        <v>686</v>
      </c>
      <c r="E822" s="10" t="s">
        <v>968</v>
      </c>
      <c r="F822" s="10" t="s">
        <v>521</v>
      </c>
    </row>
    <row r="823" customFormat="false" ht="15.75" hidden="false" customHeight="false" outlineLevel="0" collapsed="false">
      <c r="A823" s="10" t="n">
        <v>819</v>
      </c>
      <c r="B823" s="10" t="s">
        <v>969</v>
      </c>
      <c r="C823" s="10" t="s">
        <v>26</v>
      </c>
      <c r="D823" s="10" t="s">
        <v>686</v>
      </c>
      <c r="E823" s="10" t="s">
        <v>968</v>
      </c>
      <c r="F823" s="10" t="s">
        <v>521</v>
      </c>
    </row>
    <row r="824" customFormat="false" ht="15.75" hidden="false" customHeight="false" outlineLevel="0" collapsed="false">
      <c r="A824" s="10" t="n">
        <v>820</v>
      </c>
      <c r="B824" s="10" t="s">
        <v>970</v>
      </c>
      <c r="C824" s="10" t="s">
        <v>26</v>
      </c>
      <c r="D824" s="10" t="s">
        <v>686</v>
      </c>
      <c r="E824" s="10" t="s">
        <v>968</v>
      </c>
      <c r="F824" s="10" t="s">
        <v>521</v>
      </c>
    </row>
    <row r="825" customFormat="false" ht="15.75" hidden="false" customHeight="false" outlineLevel="0" collapsed="false">
      <c r="A825" s="10" t="n">
        <v>821</v>
      </c>
      <c r="B825" s="10" t="s">
        <v>971</v>
      </c>
      <c r="C825" s="10" t="s">
        <v>26</v>
      </c>
      <c r="D825" s="10" t="s">
        <v>686</v>
      </c>
      <c r="E825" s="10" t="s">
        <v>968</v>
      </c>
      <c r="F825" s="10" t="s">
        <v>521</v>
      </c>
    </row>
    <row r="826" customFormat="false" ht="15.75" hidden="false" customHeight="false" outlineLevel="0" collapsed="false">
      <c r="A826" s="10" t="n">
        <v>822</v>
      </c>
      <c r="B826" s="10" t="s">
        <v>972</v>
      </c>
      <c r="C826" s="10" t="s">
        <v>26</v>
      </c>
      <c r="D826" s="10" t="s">
        <v>686</v>
      </c>
      <c r="E826" s="10" t="s">
        <v>968</v>
      </c>
      <c r="F826" s="10" t="s">
        <v>521</v>
      </c>
    </row>
    <row r="827" customFormat="false" ht="15.75" hidden="false" customHeight="false" outlineLevel="0" collapsed="false">
      <c r="A827" s="10" t="n">
        <v>823</v>
      </c>
      <c r="B827" s="10" t="s">
        <v>973</v>
      </c>
      <c r="C827" s="10" t="s">
        <v>26</v>
      </c>
      <c r="D827" s="10" t="s">
        <v>686</v>
      </c>
      <c r="E827" s="10" t="s">
        <v>968</v>
      </c>
      <c r="F827" s="10" t="s">
        <v>521</v>
      </c>
    </row>
    <row r="828" customFormat="false" ht="15.75" hidden="false" customHeight="false" outlineLevel="0" collapsed="false">
      <c r="A828" s="10" t="n">
        <v>824</v>
      </c>
      <c r="B828" s="10" t="s">
        <v>974</v>
      </c>
      <c r="C828" s="10" t="s">
        <v>975</v>
      </c>
      <c r="D828" s="10" t="n">
        <v>0</v>
      </c>
      <c r="E828" s="10" t="s">
        <v>713</v>
      </c>
      <c r="F828" s="10" t="s">
        <v>521</v>
      </c>
    </row>
    <row r="829" customFormat="false" ht="15.75" hidden="false" customHeight="false" outlineLevel="0" collapsed="false">
      <c r="A829" s="10" t="n">
        <v>825</v>
      </c>
      <c r="B829" s="10" t="s">
        <v>976</v>
      </c>
      <c r="C829" s="10" t="s">
        <v>975</v>
      </c>
      <c r="D829" s="10" t="n">
        <v>0</v>
      </c>
      <c r="E829" s="10" t="s">
        <v>713</v>
      </c>
      <c r="F829" s="10" t="s">
        <v>521</v>
      </c>
    </row>
    <row r="830" customFormat="false" ht="15.75" hidden="false" customHeight="false" outlineLevel="0" collapsed="false">
      <c r="A830" s="10" t="n">
        <v>826</v>
      </c>
      <c r="B830" s="10" t="s">
        <v>977</v>
      </c>
      <c r="C830" s="10" t="s">
        <v>975</v>
      </c>
      <c r="D830" s="10" t="n">
        <v>0</v>
      </c>
      <c r="E830" s="10" t="s">
        <v>713</v>
      </c>
      <c r="F830" s="10" t="s">
        <v>521</v>
      </c>
    </row>
    <row r="831" customFormat="false" ht="15.75" hidden="false" customHeight="false" outlineLevel="0" collapsed="false">
      <c r="A831" s="10" t="n">
        <v>827</v>
      </c>
      <c r="B831" s="10" t="s">
        <v>978</v>
      </c>
      <c r="C831" s="10" t="s">
        <v>979</v>
      </c>
      <c r="D831" s="10" t="n">
        <v>0</v>
      </c>
      <c r="E831" s="10" t="s">
        <v>713</v>
      </c>
      <c r="F831" s="10" t="s">
        <v>521</v>
      </c>
    </row>
    <row r="832" customFormat="false" ht="15.75" hidden="false" customHeight="false" outlineLevel="0" collapsed="false">
      <c r="A832" s="10" t="n">
        <v>828</v>
      </c>
      <c r="B832" s="10" t="s">
        <v>980</v>
      </c>
      <c r="C832" s="10" t="s">
        <v>979</v>
      </c>
      <c r="D832" s="10" t="n">
        <v>0</v>
      </c>
      <c r="E832" s="10" t="s">
        <v>713</v>
      </c>
      <c r="F832" s="10" t="s">
        <v>521</v>
      </c>
    </row>
    <row r="833" customFormat="false" ht="15.75" hidden="false" customHeight="false" outlineLevel="0" collapsed="false">
      <c r="A833" s="10" t="n">
        <v>829</v>
      </c>
      <c r="B833" s="10" t="s">
        <v>981</v>
      </c>
      <c r="C833" s="10" t="s">
        <v>979</v>
      </c>
      <c r="D833" s="10" t="n">
        <v>0</v>
      </c>
      <c r="E833" s="10" t="s">
        <v>713</v>
      </c>
      <c r="F833" s="10" t="s">
        <v>521</v>
      </c>
    </row>
    <row r="834" customFormat="false" ht="15.75" hidden="false" customHeight="false" outlineLevel="0" collapsed="false">
      <c r="A834" s="10" t="n">
        <v>830</v>
      </c>
      <c r="B834" s="10" t="s">
        <v>982</v>
      </c>
      <c r="C834" s="10" t="s">
        <v>979</v>
      </c>
      <c r="D834" s="10" t="n">
        <v>0</v>
      </c>
      <c r="E834" s="10" t="s">
        <v>713</v>
      </c>
      <c r="F834" s="10" t="s">
        <v>521</v>
      </c>
    </row>
    <row r="835" customFormat="false" ht="15.75" hidden="false" customHeight="false" outlineLevel="0" collapsed="false">
      <c r="A835" s="10" t="n">
        <v>831</v>
      </c>
      <c r="B835" s="10" t="s">
        <v>983</v>
      </c>
      <c r="C835" s="10" t="s">
        <v>979</v>
      </c>
      <c r="D835" s="10" t="n">
        <v>0</v>
      </c>
      <c r="E835" s="10" t="s">
        <v>713</v>
      </c>
      <c r="F835" s="10" t="s">
        <v>521</v>
      </c>
    </row>
    <row r="836" customFormat="false" ht="15.75" hidden="false" customHeight="false" outlineLevel="0" collapsed="false">
      <c r="A836" s="10" t="n">
        <v>832</v>
      </c>
      <c r="B836" s="10" t="s">
        <v>984</v>
      </c>
      <c r="C836" s="10" t="s">
        <v>41</v>
      </c>
      <c r="D836" s="10" t="n">
        <v>0</v>
      </c>
      <c r="E836" s="10" t="s">
        <v>523</v>
      </c>
      <c r="F836" s="10" t="s">
        <v>521</v>
      </c>
    </row>
    <row r="837" customFormat="false" ht="15.75" hidden="false" customHeight="false" outlineLevel="0" collapsed="false">
      <c r="A837" s="10" t="n">
        <v>833</v>
      </c>
      <c r="B837" s="10" t="s">
        <v>985</v>
      </c>
      <c r="C837" s="10" t="s">
        <v>41</v>
      </c>
      <c r="D837" s="10" t="n">
        <v>0</v>
      </c>
      <c r="E837" s="10" t="s">
        <v>523</v>
      </c>
      <c r="F837" s="10" t="s">
        <v>521</v>
      </c>
    </row>
    <row r="838" customFormat="false" ht="15.75" hidden="false" customHeight="false" outlineLevel="0" collapsed="false">
      <c r="A838" s="10" t="n">
        <v>834</v>
      </c>
      <c r="B838" s="10" t="s">
        <v>986</v>
      </c>
      <c r="C838" s="10" t="s">
        <v>41</v>
      </c>
      <c r="D838" s="10" t="n">
        <v>0</v>
      </c>
      <c r="E838" s="10" t="s">
        <v>523</v>
      </c>
      <c r="F838" s="10" t="s">
        <v>521</v>
      </c>
    </row>
    <row r="839" customFormat="false" ht="15.75" hidden="false" customHeight="false" outlineLevel="0" collapsed="false">
      <c r="A839" s="10" t="n">
        <v>835</v>
      </c>
      <c r="B839" s="10" t="s">
        <v>987</v>
      </c>
      <c r="C839" s="10" t="s">
        <v>41</v>
      </c>
      <c r="D839" s="10" t="n">
        <v>0</v>
      </c>
      <c r="E839" s="10" t="s">
        <v>523</v>
      </c>
      <c r="F839" s="10" t="s">
        <v>521</v>
      </c>
    </row>
    <row r="840" customFormat="false" ht="15.75" hidden="false" customHeight="false" outlineLevel="0" collapsed="false">
      <c r="A840" s="10" t="n">
        <v>836</v>
      </c>
      <c r="B840" s="10" t="s">
        <v>988</v>
      </c>
      <c r="C840" s="10" t="s">
        <v>218</v>
      </c>
      <c r="D840" s="10" t="n">
        <v>0</v>
      </c>
      <c r="E840" s="10" t="s">
        <v>601</v>
      </c>
      <c r="F840" s="10" t="s">
        <v>521</v>
      </c>
    </row>
    <row r="841" customFormat="false" ht="15.75" hidden="false" customHeight="false" outlineLevel="0" collapsed="false">
      <c r="A841" s="10" t="n">
        <v>837</v>
      </c>
      <c r="B841" s="10" t="s">
        <v>989</v>
      </c>
      <c r="C841" s="10" t="s">
        <v>218</v>
      </c>
      <c r="D841" s="10" t="n">
        <v>0</v>
      </c>
      <c r="E841" s="10" t="s">
        <v>601</v>
      </c>
      <c r="F841" s="10" t="s">
        <v>521</v>
      </c>
    </row>
    <row r="842" customFormat="false" ht="15.75" hidden="false" customHeight="false" outlineLevel="0" collapsed="false">
      <c r="A842" s="10" t="n">
        <v>838</v>
      </c>
      <c r="B842" s="10" t="s">
        <v>990</v>
      </c>
      <c r="C842" s="10" t="s">
        <v>218</v>
      </c>
      <c r="D842" s="10" t="n">
        <v>0</v>
      </c>
      <c r="E842" s="10" t="s">
        <v>601</v>
      </c>
      <c r="F842" s="10" t="s">
        <v>521</v>
      </c>
    </row>
    <row r="843" customFormat="false" ht="15.75" hidden="false" customHeight="false" outlineLevel="0" collapsed="false">
      <c r="A843" s="10" t="n">
        <v>839</v>
      </c>
      <c r="B843" s="10" t="s">
        <v>991</v>
      </c>
      <c r="C843" s="10" t="s">
        <v>992</v>
      </c>
      <c r="D843" s="10" t="s">
        <v>38</v>
      </c>
      <c r="E843" s="10" t="s">
        <v>480</v>
      </c>
      <c r="F843" s="10" t="s">
        <v>521</v>
      </c>
    </row>
    <row r="844" customFormat="false" ht="15.75" hidden="false" customHeight="false" outlineLevel="0" collapsed="false">
      <c r="A844" s="10" t="n">
        <v>840</v>
      </c>
      <c r="B844" s="10" t="s">
        <v>993</v>
      </c>
      <c r="C844" s="10" t="s">
        <v>992</v>
      </c>
      <c r="D844" s="10" t="s">
        <v>38</v>
      </c>
      <c r="E844" s="10" t="s">
        <v>480</v>
      </c>
      <c r="F844" s="10" t="s">
        <v>521</v>
      </c>
    </row>
    <row r="845" customFormat="false" ht="15.75" hidden="false" customHeight="false" outlineLevel="0" collapsed="false">
      <c r="A845" s="10" t="n">
        <v>841</v>
      </c>
      <c r="B845" s="10" t="s">
        <v>994</v>
      </c>
      <c r="C845" s="10" t="s">
        <v>992</v>
      </c>
      <c r="D845" s="10" t="s">
        <v>38</v>
      </c>
      <c r="E845" s="10" t="s">
        <v>480</v>
      </c>
      <c r="F845" s="10" t="s">
        <v>521</v>
      </c>
    </row>
    <row r="846" customFormat="false" ht="15.75" hidden="false" customHeight="false" outlineLevel="0" collapsed="false">
      <c r="A846" s="10" t="n">
        <v>842</v>
      </c>
      <c r="B846" s="10" t="s">
        <v>995</v>
      </c>
      <c r="C846" s="10" t="s">
        <v>992</v>
      </c>
      <c r="D846" s="10" t="s">
        <v>38</v>
      </c>
      <c r="E846" s="10" t="s">
        <v>480</v>
      </c>
      <c r="F846" s="10" t="s">
        <v>521</v>
      </c>
    </row>
    <row r="847" customFormat="false" ht="15.75" hidden="false" customHeight="false" outlineLevel="0" collapsed="false">
      <c r="A847" s="10" t="n">
        <v>843</v>
      </c>
      <c r="B847" s="10" t="s">
        <v>996</v>
      </c>
      <c r="C847" s="10" t="s">
        <v>26</v>
      </c>
      <c r="D847" s="10" t="s">
        <v>892</v>
      </c>
      <c r="E847" s="10" t="s">
        <v>567</v>
      </c>
      <c r="F847" s="10" t="s">
        <v>521</v>
      </c>
    </row>
    <row r="848" customFormat="false" ht="15.75" hidden="false" customHeight="false" outlineLevel="0" collapsed="false">
      <c r="A848" s="10" t="n">
        <v>844</v>
      </c>
      <c r="B848" s="10" t="s">
        <v>997</v>
      </c>
      <c r="C848" s="10" t="s">
        <v>26</v>
      </c>
      <c r="D848" s="10" t="s">
        <v>892</v>
      </c>
      <c r="E848" s="10" t="s">
        <v>567</v>
      </c>
      <c r="F848" s="10" t="s">
        <v>521</v>
      </c>
    </row>
    <row r="849" customFormat="false" ht="15.75" hidden="false" customHeight="false" outlineLevel="0" collapsed="false">
      <c r="A849" s="10" t="n">
        <v>845</v>
      </c>
      <c r="B849" s="10" t="s">
        <v>998</v>
      </c>
      <c r="C849" s="10" t="s">
        <v>26</v>
      </c>
      <c r="D849" s="10" t="s">
        <v>892</v>
      </c>
      <c r="E849" s="10" t="s">
        <v>567</v>
      </c>
      <c r="F849" s="10" t="s">
        <v>521</v>
      </c>
    </row>
    <row r="850" customFormat="false" ht="15.75" hidden="false" customHeight="false" outlineLevel="0" collapsed="false">
      <c r="A850" s="10" t="n">
        <v>846</v>
      </c>
      <c r="B850" s="10" t="s">
        <v>999</v>
      </c>
      <c r="C850" s="10" t="s">
        <v>1000</v>
      </c>
      <c r="D850" s="10" t="n">
        <v>0</v>
      </c>
      <c r="E850" s="10" t="s">
        <v>28</v>
      </c>
      <c r="F850" s="10" t="s">
        <v>521</v>
      </c>
    </row>
    <row r="851" customFormat="false" ht="15.75" hidden="false" customHeight="false" outlineLevel="0" collapsed="false">
      <c r="A851" s="10" t="n">
        <v>847</v>
      </c>
      <c r="B851" s="10" t="s">
        <v>1001</v>
      </c>
      <c r="C851" s="10" t="s">
        <v>1000</v>
      </c>
      <c r="D851" s="10" t="n">
        <v>0</v>
      </c>
      <c r="E851" s="10" t="s">
        <v>28</v>
      </c>
      <c r="F851" s="10" t="s">
        <v>521</v>
      </c>
    </row>
    <row r="852" customFormat="false" ht="15.75" hidden="false" customHeight="false" outlineLevel="0" collapsed="false">
      <c r="A852" s="10" t="n">
        <v>848</v>
      </c>
      <c r="B852" s="10" t="s">
        <v>1002</v>
      </c>
      <c r="C852" s="10" t="s">
        <v>1000</v>
      </c>
      <c r="D852" s="10" t="n">
        <v>0</v>
      </c>
      <c r="E852" s="10" t="s">
        <v>28</v>
      </c>
      <c r="F852" s="10" t="s">
        <v>521</v>
      </c>
    </row>
    <row r="853" customFormat="false" ht="15.75" hidden="false" customHeight="false" outlineLevel="0" collapsed="false">
      <c r="A853" s="10" t="n">
        <v>849</v>
      </c>
      <c r="B853" s="10" t="s">
        <v>1003</v>
      </c>
      <c r="C853" s="10" t="s">
        <v>1000</v>
      </c>
      <c r="D853" s="10" t="n">
        <v>0</v>
      </c>
      <c r="E853" s="10" t="s">
        <v>28</v>
      </c>
      <c r="F853" s="10" t="s">
        <v>521</v>
      </c>
    </row>
    <row r="854" customFormat="false" ht="15.75" hidden="false" customHeight="false" outlineLevel="0" collapsed="false">
      <c r="A854" s="10" t="n">
        <v>850</v>
      </c>
      <c r="B854" s="10" t="s">
        <v>1004</v>
      </c>
      <c r="C854" s="10" t="s">
        <v>1000</v>
      </c>
      <c r="D854" s="10" t="n">
        <v>0</v>
      </c>
      <c r="E854" s="10" t="s">
        <v>28</v>
      </c>
      <c r="F854" s="10" t="s">
        <v>521</v>
      </c>
    </row>
    <row r="855" customFormat="false" ht="15.75" hidden="false" customHeight="false" outlineLevel="0" collapsed="false">
      <c r="A855" s="10" t="n">
        <v>851</v>
      </c>
      <c r="B855" s="10" t="s">
        <v>1005</v>
      </c>
      <c r="C855" s="10" t="s">
        <v>1000</v>
      </c>
      <c r="D855" s="10" t="n">
        <v>0</v>
      </c>
      <c r="E855" s="10" t="s">
        <v>28</v>
      </c>
      <c r="F855" s="10" t="s">
        <v>521</v>
      </c>
    </row>
    <row r="856" customFormat="false" ht="15.75" hidden="false" customHeight="false" outlineLevel="0" collapsed="false">
      <c r="A856" s="10" t="n">
        <v>852</v>
      </c>
      <c r="B856" s="10" t="s">
        <v>1006</v>
      </c>
      <c r="C856" s="10" t="s">
        <v>975</v>
      </c>
      <c r="D856" s="10" t="n">
        <v>0</v>
      </c>
      <c r="E856" s="10" t="s">
        <v>713</v>
      </c>
      <c r="F856" s="10" t="s">
        <v>521</v>
      </c>
    </row>
    <row r="857" customFormat="false" ht="15.75" hidden="false" customHeight="false" outlineLevel="0" collapsed="false">
      <c r="A857" s="10" t="n">
        <v>853</v>
      </c>
      <c r="B857" s="10" t="s">
        <v>1007</v>
      </c>
      <c r="C857" s="10" t="s">
        <v>975</v>
      </c>
      <c r="D857" s="10" t="n">
        <v>0</v>
      </c>
      <c r="E857" s="10" t="s">
        <v>713</v>
      </c>
      <c r="F857" s="10" t="s">
        <v>521</v>
      </c>
    </row>
    <row r="858" customFormat="false" ht="15.75" hidden="false" customHeight="false" outlineLevel="0" collapsed="false">
      <c r="A858" s="10" t="n">
        <v>854</v>
      </c>
      <c r="B858" s="10" t="s">
        <v>1008</v>
      </c>
      <c r="C858" s="10" t="s">
        <v>975</v>
      </c>
      <c r="D858" s="10" t="n">
        <v>0</v>
      </c>
      <c r="E858" s="10" t="s">
        <v>713</v>
      </c>
      <c r="F858" s="10" t="s">
        <v>521</v>
      </c>
    </row>
    <row r="859" customFormat="false" ht="15.75" hidden="false" customHeight="false" outlineLevel="0" collapsed="false">
      <c r="A859" s="10" t="n">
        <v>855</v>
      </c>
      <c r="B859" s="10" t="s">
        <v>1009</v>
      </c>
      <c r="C859" s="10" t="s">
        <v>975</v>
      </c>
      <c r="D859" s="10" t="n">
        <v>0</v>
      </c>
      <c r="E859" s="10" t="s">
        <v>713</v>
      </c>
      <c r="F859" s="10" t="s">
        <v>521</v>
      </c>
    </row>
    <row r="860" customFormat="false" ht="15.75" hidden="false" customHeight="false" outlineLevel="0" collapsed="false">
      <c r="A860" s="10" t="n">
        <v>856</v>
      </c>
      <c r="B860" s="10" t="s">
        <v>1010</v>
      </c>
      <c r="C860" s="10" t="s">
        <v>75</v>
      </c>
      <c r="D860" s="10" t="n">
        <v>0</v>
      </c>
      <c r="E860" s="10" t="s">
        <v>24</v>
      </c>
      <c r="F860" s="10" t="s">
        <v>521</v>
      </c>
    </row>
    <row r="861" customFormat="false" ht="15.75" hidden="false" customHeight="false" outlineLevel="0" collapsed="false">
      <c r="A861" s="10" t="n">
        <v>857</v>
      </c>
      <c r="B861" s="10" t="s">
        <v>1011</v>
      </c>
      <c r="C861" s="10" t="s">
        <v>75</v>
      </c>
      <c r="D861" s="10" t="n">
        <v>0</v>
      </c>
      <c r="E861" s="10" t="s">
        <v>24</v>
      </c>
      <c r="F861" s="10" t="s">
        <v>521</v>
      </c>
    </row>
    <row r="862" customFormat="false" ht="15.75" hidden="false" customHeight="false" outlineLevel="0" collapsed="false">
      <c r="A862" s="10" t="n">
        <v>858</v>
      </c>
      <c r="B862" s="10" t="s">
        <v>1012</v>
      </c>
      <c r="C862" s="10" t="s">
        <v>75</v>
      </c>
      <c r="D862" s="10" t="n">
        <v>0</v>
      </c>
      <c r="E862" s="10" t="s">
        <v>24</v>
      </c>
      <c r="F862" s="10" t="s">
        <v>521</v>
      </c>
    </row>
    <row r="863" customFormat="false" ht="15.75" hidden="false" customHeight="false" outlineLevel="0" collapsed="false">
      <c r="A863" s="10" t="n">
        <v>859</v>
      </c>
      <c r="B863" s="10" t="s">
        <v>1013</v>
      </c>
      <c r="C863" s="10" t="s">
        <v>75</v>
      </c>
      <c r="D863" s="10" t="n">
        <v>0</v>
      </c>
      <c r="E863" s="10" t="s">
        <v>24</v>
      </c>
      <c r="F863" s="10" t="s">
        <v>521</v>
      </c>
    </row>
    <row r="864" customFormat="false" ht="15.75" hidden="false" customHeight="false" outlineLevel="0" collapsed="false">
      <c r="A864" s="10" t="n">
        <v>860</v>
      </c>
      <c r="B864" s="10" t="s">
        <v>1014</v>
      </c>
      <c r="C864" s="10" t="s">
        <v>75</v>
      </c>
      <c r="D864" s="10" t="n">
        <v>0</v>
      </c>
      <c r="E864" s="10" t="s">
        <v>24</v>
      </c>
      <c r="F864" s="10" t="s">
        <v>521</v>
      </c>
    </row>
    <row r="865" customFormat="false" ht="15.75" hidden="false" customHeight="false" outlineLevel="0" collapsed="false">
      <c r="A865" s="10" t="n">
        <v>861</v>
      </c>
      <c r="B865" s="10" t="s">
        <v>1015</v>
      </c>
      <c r="C865" s="10" t="s">
        <v>75</v>
      </c>
      <c r="D865" s="10" t="n">
        <v>0</v>
      </c>
      <c r="E865" s="10" t="s">
        <v>24</v>
      </c>
      <c r="F865" s="10" t="s">
        <v>521</v>
      </c>
    </row>
    <row r="866" customFormat="false" ht="15.75" hidden="false" customHeight="false" outlineLevel="0" collapsed="false">
      <c r="A866" s="10" t="n">
        <v>862</v>
      </c>
      <c r="B866" s="10" t="s">
        <v>1016</v>
      </c>
      <c r="C866" s="10" t="s">
        <v>176</v>
      </c>
      <c r="D866" s="10" t="n">
        <v>0</v>
      </c>
      <c r="E866" s="10" t="s">
        <v>28</v>
      </c>
      <c r="F866" s="10" t="s">
        <v>521</v>
      </c>
    </row>
    <row r="867" customFormat="false" ht="15.75" hidden="false" customHeight="false" outlineLevel="0" collapsed="false">
      <c r="A867" s="10" t="n">
        <v>863</v>
      </c>
      <c r="B867" s="10" t="s">
        <v>1017</v>
      </c>
      <c r="C867" s="10" t="s">
        <v>176</v>
      </c>
      <c r="D867" s="10" t="n">
        <v>0</v>
      </c>
      <c r="E867" s="10" t="s">
        <v>28</v>
      </c>
      <c r="F867" s="10" t="s">
        <v>521</v>
      </c>
    </row>
    <row r="868" customFormat="false" ht="15.75" hidden="false" customHeight="false" outlineLevel="0" collapsed="false">
      <c r="A868" s="10" t="n">
        <v>864</v>
      </c>
      <c r="B868" s="10" t="s">
        <v>1018</v>
      </c>
      <c r="C868" s="10" t="s">
        <v>176</v>
      </c>
      <c r="D868" s="10" t="n">
        <v>0</v>
      </c>
      <c r="E868" s="10" t="s">
        <v>28</v>
      </c>
      <c r="F868" s="10" t="s">
        <v>521</v>
      </c>
    </row>
    <row r="869" customFormat="false" ht="15.75" hidden="false" customHeight="false" outlineLevel="0" collapsed="false">
      <c r="A869" s="10" t="n">
        <v>865</v>
      </c>
      <c r="B869" s="10" t="s">
        <v>1019</v>
      </c>
      <c r="C869" s="10" t="s">
        <v>176</v>
      </c>
      <c r="D869" s="10" t="n">
        <v>0</v>
      </c>
      <c r="E869" s="10" t="s">
        <v>28</v>
      </c>
      <c r="F869" s="10" t="s">
        <v>521</v>
      </c>
    </row>
    <row r="870" customFormat="false" ht="15.75" hidden="false" customHeight="false" outlineLevel="0" collapsed="false">
      <c r="A870" s="10" t="n">
        <v>866</v>
      </c>
      <c r="B870" s="10" t="s">
        <v>1020</v>
      </c>
      <c r="C870" s="10" t="s">
        <v>75</v>
      </c>
      <c r="D870" s="10" t="n">
        <v>0</v>
      </c>
      <c r="E870" s="10" t="s">
        <v>24</v>
      </c>
      <c r="F870" s="10" t="s">
        <v>521</v>
      </c>
    </row>
    <row r="871" customFormat="false" ht="15.75" hidden="false" customHeight="false" outlineLevel="0" collapsed="false">
      <c r="A871" s="10" t="n">
        <v>867</v>
      </c>
      <c r="B871" s="10" t="s">
        <v>1021</v>
      </c>
      <c r="C871" s="10" t="s">
        <v>75</v>
      </c>
      <c r="D871" s="10" t="n">
        <v>0</v>
      </c>
      <c r="E871" s="10" t="s">
        <v>24</v>
      </c>
      <c r="F871" s="10" t="s">
        <v>521</v>
      </c>
    </row>
    <row r="872" customFormat="false" ht="15.75" hidden="false" customHeight="false" outlineLevel="0" collapsed="false">
      <c r="A872" s="10" t="n">
        <v>868</v>
      </c>
      <c r="B872" s="10" t="s">
        <v>1022</v>
      </c>
      <c r="C872" s="10" t="s">
        <v>1000</v>
      </c>
      <c r="D872" s="10" t="n">
        <v>0</v>
      </c>
      <c r="E872" s="10" t="s">
        <v>28</v>
      </c>
      <c r="F872" s="10" t="s">
        <v>521</v>
      </c>
    </row>
    <row r="873" customFormat="false" ht="15.75" hidden="false" customHeight="false" outlineLevel="0" collapsed="false">
      <c r="A873" s="10" t="n">
        <v>869</v>
      </c>
      <c r="B873" s="10" t="s">
        <v>1023</v>
      </c>
      <c r="C873" s="10" t="s">
        <v>1000</v>
      </c>
      <c r="D873" s="10" t="n">
        <v>0</v>
      </c>
      <c r="E873" s="10" t="s">
        <v>28</v>
      </c>
      <c r="F873" s="10" t="s">
        <v>521</v>
      </c>
    </row>
    <row r="874" customFormat="false" ht="15.75" hidden="false" customHeight="false" outlineLevel="0" collapsed="false">
      <c r="A874" s="10" t="n">
        <v>870</v>
      </c>
      <c r="B874" s="10" t="s">
        <v>1024</v>
      </c>
      <c r="C874" s="10" t="s">
        <v>1000</v>
      </c>
      <c r="D874" s="10" t="n">
        <v>0</v>
      </c>
      <c r="E874" s="10" t="s">
        <v>28</v>
      </c>
      <c r="F874" s="10" t="s">
        <v>521</v>
      </c>
    </row>
    <row r="875" customFormat="false" ht="15.75" hidden="false" customHeight="false" outlineLevel="0" collapsed="false">
      <c r="A875" s="10" t="n">
        <v>871</v>
      </c>
      <c r="B875" s="10" t="s">
        <v>1025</v>
      </c>
      <c r="C875" s="10" t="s">
        <v>1000</v>
      </c>
      <c r="D875" s="10" t="n">
        <v>0</v>
      </c>
      <c r="E875" s="10" t="s">
        <v>28</v>
      </c>
      <c r="F875" s="10" t="s">
        <v>521</v>
      </c>
    </row>
    <row r="876" customFormat="false" ht="15.75" hidden="false" customHeight="false" outlineLevel="0" collapsed="false">
      <c r="A876" s="10" t="n">
        <v>872</v>
      </c>
      <c r="B876" s="10" t="s">
        <v>1026</v>
      </c>
      <c r="C876" s="10" t="s">
        <v>1000</v>
      </c>
      <c r="D876" s="10" t="n">
        <v>0</v>
      </c>
      <c r="E876" s="10" t="s">
        <v>28</v>
      </c>
      <c r="F876" s="10" t="s">
        <v>521</v>
      </c>
    </row>
    <row r="877" customFormat="false" ht="15.75" hidden="false" customHeight="false" outlineLevel="0" collapsed="false">
      <c r="A877" s="10" t="n">
        <v>873</v>
      </c>
      <c r="B877" s="10" t="s">
        <v>1027</v>
      </c>
      <c r="C877" s="10" t="s">
        <v>1000</v>
      </c>
      <c r="D877" s="10" t="n">
        <v>0</v>
      </c>
      <c r="E877" s="10" t="s">
        <v>28</v>
      </c>
      <c r="F877" s="10" t="s">
        <v>521</v>
      </c>
    </row>
    <row r="878" customFormat="false" ht="15.75" hidden="false" customHeight="false" outlineLevel="0" collapsed="false">
      <c r="A878" s="10" t="n">
        <v>874</v>
      </c>
      <c r="B878" s="10" t="s">
        <v>1028</v>
      </c>
      <c r="C878" s="10" t="s">
        <v>279</v>
      </c>
      <c r="D878" s="10" t="s">
        <v>27</v>
      </c>
      <c r="E878" s="10" t="s">
        <v>1029</v>
      </c>
      <c r="F878" s="10" t="s">
        <v>521</v>
      </c>
    </row>
    <row r="879" customFormat="false" ht="15.75" hidden="false" customHeight="false" outlineLevel="0" collapsed="false">
      <c r="A879" s="10" t="n">
        <v>875</v>
      </c>
      <c r="B879" s="10" t="s">
        <v>1030</v>
      </c>
      <c r="C879" s="10" t="s">
        <v>279</v>
      </c>
      <c r="D879" s="10" t="s">
        <v>27</v>
      </c>
      <c r="E879" s="10" t="s">
        <v>1029</v>
      </c>
      <c r="F879" s="10" t="s">
        <v>521</v>
      </c>
    </row>
    <row r="880" customFormat="false" ht="15.75" hidden="false" customHeight="false" outlineLevel="0" collapsed="false">
      <c r="A880" s="10" t="n">
        <v>876</v>
      </c>
      <c r="B880" s="10" t="s">
        <v>1031</v>
      </c>
      <c r="C880" s="10" t="s">
        <v>279</v>
      </c>
      <c r="D880" s="10" t="s">
        <v>27</v>
      </c>
      <c r="E880" s="10" t="s">
        <v>1029</v>
      </c>
      <c r="F880" s="10" t="s">
        <v>521</v>
      </c>
    </row>
    <row r="881" customFormat="false" ht="15.75" hidden="false" customHeight="false" outlineLevel="0" collapsed="false">
      <c r="A881" s="10" t="n">
        <v>877</v>
      </c>
      <c r="B881" s="10" t="s">
        <v>1032</v>
      </c>
      <c r="C881" s="10" t="s">
        <v>279</v>
      </c>
      <c r="D881" s="10" t="s">
        <v>27</v>
      </c>
      <c r="E881" s="10" t="s">
        <v>1029</v>
      </c>
      <c r="F881" s="10" t="s">
        <v>521</v>
      </c>
    </row>
    <row r="882" customFormat="false" ht="15.75" hidden="false" customHeight="false" outlineLevel="0" collapsed="false">
      <c r="A882" s="10" t="n">
        <v>878</v>
      </c>
      <c r="B882" s="10" t="s">
        <v>1033</v>
      </c>
      <c r="C882" s="10" t="s">
        <v>279</v>
      </c>
      <c r="D882" s="10" t="s">
        <v>27</v>
      </c>
      <c r="E882" s="10" t="s">
        <v>1029</v>
      </c>
      <c r="F882" s="10" t="s">
        <v>521</v>
      </c>
    </row>
    <row r="883" customFormat="false" ht="15.75" hidden="false" customHeight="false" outlineLevel="0" collapsed="false">
      <c r="A883" s="10" t="n">
        <v>879</v>
      </c>
      <c r="B883" s="10" t="s">
        <v>1034</v>
      </c>
      <c r="C883" s="10" t="s">
        <v>26</v>
      </c>
      <c r="D883" s="10" t="n">
        <v>0</v>
      </c>
      <c r="E883" s="10" t="s">
        <v>28</v>
      </c>
      <c r="F883" s="10" t="s">
        <v>521</v>
      </c>
    </row>
    <row r="884" customFormat="false" ht="15.75" hidden="false" customHeight="false" outlineLevel="0" collapsed="false">
      <c r="A884" s="10" t="n">
        <v>880</v>
      </c>
      <c r="B884" s="10" t="s">
        <v>1035</v>
      </c>
      <c r="C884" s="10" t="s">
        <v>26</v>
      </c>
      <c r="D884" s="10" t="n">
        <v>0</v>
      </c>
      <c r="E884" s="10" t="s">
        <v>28</v>
      </c>
      <c r="F884" s="10" t="s">
        <v>521</v>
      </c>
    </row>
    <row r="885" customFormat="false" ht="15.75" hidden="false" customHeight="false" outlineLevel="0" collapsed="false">
      <c r="A885" s="10" t="n">
        <v>881</v>
      </c>
      <c r="B885" s="10" t="s">
        <v>1036</v>
      </c>
      <c r="C885" s="10" t="s">
        <v>26</v>
      </c>
      <c r="D885" s="10" t="n">
        <v>0</v>
      </c>
      <c r="E885" s="10" t="s">
        <v>28</v>
      </c>
      <c r="F885" s="10" t="s">
        <v>521</v>
      </c>
    </row>
    <row r="886" customFormat="false" ht="15.75" hidden="false" customHeight="false" outlineLevel="0" collapsed="false">
      <c r="A886" s="10" t="n">
        <v>882</v>
      </c>
      <c r="B886" s="10" t="s">
        <v>1037</v>
      </c>
      <c r="C886" s="10" t="s">
        <v>26</v>
      </c>
      <c r="D886" s="10" t="n">
        <v>0</v>
      </c>
      <c r="E886" s="10" t="s">
        <v>28</v>
      </c>
      <c r="F886" s="10" t="s">
        <v>521</v>
      </c>
    </row>
    <row r="887" customFormat="false" ht="15.75" hidden="false" customHeight="false" outlineLevel="0" collapsed="false">
      <c r="A887" s="10" t="n">
        <v>883</v>
      </c>
      <c r="B887" s="10" t="s">
        <v>1038</v>
      </c>
      <c r="C887" s="10" t="s">
        <v>26</v>
      </c>
      <c r="D887" s="10" t="n">
        <v>0</v>
      </c>
      <c r="E887" s="10" t="s">
        <v>28</v>
      </c>
      <c r="F887" s="10" t="s">
        <v>521</v>
      </c>
    </row>
    <row r="888" customFormat="false" ht="15.75" hidden="false" customHeight="false" outlineLevel="0" collapsed="false">
      <c r="A888" s="10" t="n">
        <v>884</v>
      </c>
      <c r="B888" s="10" t="s">
        <v>1039</v>
      </c>
      <c r="C888" s="10" t="s">
        <v>26</v>
      </c>
      <c r="D888" s="10" t="n">
        <v>0</v>
      </c>
      <c r="E888" s="10" t="s">
        <v>28</v>
      </c>
      <c r="F888" s="10" t="s">
        <v>521</v>
      </c>
    </row>
    <row r="889" customFormat="false" ht="15.75" hidden="false" customHeight="false" outlineLevel="0" collapsed="false">
      <c r="A889" s="10" t="n">
        <v>885</v>
      </c>
      <c r="B889" s="10" t="s">
        <v>1040</v>
      </c>
      <c r="C889" s="10" t="s">
        <v>26</v>
      </c>
      <c r="D889" s="10" t="n">
        <v>0</v>
      </c>
      <c r="E889" s="10" t="s">
        <v>28</v>
      </c>
      <c r="F889" s="10" t="s">
        <v>521</v>
      </c>
    </row>
    <row r="890" customFormat="false" ht="15.75" hidden="false" customHeight="false" outlineLevel="0" collapsed="false">
      <c r="A890" s="10" t="n">
        <v>886</v>
      </c>
      <c r="B890" s="10" t="s">
        <v>1041</v>
      </c>
      <c r="C890" s="10" t="s">
        <v>26</v>
      </c>
      <c r="D890" s="10" t="n">
        <v>0</v>
      </c>
      <c r="E890" s="10" t="s">
        <v>28</v>
      </c>
      <c r="F890" s="10" t="s">
        <v>521</v>
      </c>
    </row>
    <row r="891" customFormat="false" ht="15.75" hidden="false" customHeight="false" outlineLevel="0" collapsed="false">
      <c r="A891" s="10" t="n">
        <v>887</v>
      </c>
      <c r="B891" s="10" t="s">
        <v>1042</v>
      </c>
      <c r="C891" s="10" t="s">
        <v>26</v>
      </c>
      <c r="D891" s="10" t="n">
        <v>0</v>
      </c>
      <c r="E891" s="10" t="s">
        <v>28</v>
      </c>
      <c r="F891" s="10" t="s">
        <v>521</v>
      </c>
    </row>
    <row r="892" customFormat="false" ht="15.75" hidden="false" customHeight="false" outlineLevel="0" collapsed="false">
      <c r="A892" s="10" t="n">
        <v>888</v>
      </c>
      <c r="B892" s="10" t="s">
        <v>1043</v>
      </c>
      <c r="C892" s="10" t="s">
        <v>26</v>
      </c>
      <c r="D892" s="10" t="n">
        <v>0</v>
      </c>
      <c r="E892" s="10" t="s">
        <v>28</v>
      </c>
      <c r="F892" s="10" t="s">
        <v>521</v>
      </c>
    </row>
    <row r="893" customFormat="false" ht="15.75" hidden="false" customHeight="false" outlineLevel="0" collapsed="false">
      <c r="A893" s="10" t="n">
        <v>889</v>
      </c>
      <c r="B893" s="10" t="s">
        <v>1044</v>
      </c>
      <c r="C893" s="10" t="s">
        <v>26</v>
      </c>
      <c r="D893" s="10" t="n">
        <v>0</v>
      </c>
      <c r="E893" s="10" t="s">
        <v>28</v>
      </c>
      <c r="F893" s="10" t="s">
        <v>521</v>
      </c>
    </row>
    <row r="894" customFormat="false" ht="15.75" hidden="false" customHeight="false" outlineLevel="0" collapsed="false">
      <c r="A894" s="10" t="n">
        <v>890</v>
      </c>
      <c r="B894" s="10" t="s">
        <v>1045</v>
      </c>
      <c r="C894" s="10" t="s">
        <v>26</v>
      </c>
      <c r="D894" s="10" t="n">
        <v>0</v>
      </c>
      <c r="E894" s="10" t="s">
        <v>28</v>
      </c>
      <c r="F894" s="10" t="s">
        <v>521</v>
      </c>
    </row>
    <row r="895" customFormat="false" ht="15.75" hidden="false" customHeight="false" outlineLevel="0" collapsed="false">
      <c r="A895" s="10" t="n">
        <v>891</v>
      </c>
      <c r="B895" s="10" t="s">
        <v>1046</v>
      </c>
      <c r="C895" s="10" t="s">
        <v>23</v>
      </c>
      <c r="D895" s="10" t="n">
        <v>0</v>
      </c>
      <c r="E895" s="10" t="s">
        <v>563</v>
      </c>
      <c r="F895" s="10" t="s">
        <v>521</v>
      </c>
    </row>
    <row r="896" customFormat="false" ht="15.75" hidden="false" customHeight="false" outlineLevel="0" collapsed="false">
      <c r="A896" s="10" t="n">
        <v>892</v>
      </c>
      <c r="B896" s="10" t="s">
        <v>1047</v>
      </c>
      <c r="C896" s="10" t="s">
        <v>23</v>
      </c>
      <c r="D896" s="10" t="n">
        <v>0</v>
      </c>
      <c r="E896" s="10" t="s">
        <v>563</v>
      </c>
      <c r="F896" s="10" t="s">
        <v>521</v>
      </c>
    </row>
    <row r="897" customFormat="false" ht="15.75" hidden="false" customHeight="false" outlineLevel="0" collapsed="false">
      <c r="A897" s="10" t="n">
        <v>893</v>
      </c>
      <c r="B897" s="10" t="s">
        <v>1048</v>
      </c>
      <c r="C897" s="10" t="s">
        <v>23</v>
      </c>
      <c r="D897" s="10" t="n">
        <v>0</v>
      </c>
      <c r="E897" s="10" t="s">
        <v>563</v>
      </c>
      <c r="F897" s="10" t="s">
        <v>521</v>
      </c>
    </row>
    <row r="898" customFormat="false" ht="15.75" hidden="false" customHeight="false" outlineLevel="0" collapsed="false">
      <c r="A898" s="10" t="n">
        <v>894</v>
      </c>
      <c r="B898" s="10" t="s">
        <v>1049</v>
      </c>
      <c r="C898" s="10" t="s">
        <v>23</v>
      </c>
      <c r="D898" s="10" t="n">
        <v>0</v>
      </c>
      <c r="E898" s="10" t="s">
        <v>563</v>
      </c>
      <c r="F898" s="10" t="s">
        <v>521</v>
      </c>
    </row>
    <row r="899" customFormat="false" ht="15.75" hidden="false" customHeight="false" outlineLevel="0" collapsed="false">
      <c r="A899" s="10" t="n">
        <v>895</v>
      </c>
      <c r="B899" s="10" t="s">
        <v>1050</v>
      </c>
      <c r="C899" s="10" t="s">
        <v>23</v>
      </c>
      <c r="D899" s="10" t="n">
        <v>0</v>
      </c>
      <c r="E899" s="10" t="s">
        <v>563</v>
      </c>
      <c r="F899" s="10" t="s">
        <v>521</v>
      </c>
    </row>
    <row r="900" customFormat="false" ht="15.75" hidden="false" customHeight="false" outlineLevel="0" collapsed="false">
      <c r="A900" s="10" t="n">
        <v>896</v>
      </c>
      <c r="B900" s="10" t="s">
        <v>1051</v>
      </c>
      <c r="C900" s="10" t="s">
        <v>23</v>
      </c>
      <c r="D900" s="10" t="n">
        <v>0</v>
      </c>
      <c r="E900" s="10" t="s">
        <v>563</v>
      </c>
      <c r="F900" s="10" t="s">
        <v>521</v>
      </c>
    </row>
    <row r="901" customFormat="false" ht="15.75" hidden="false" customHeight="false" outlineLevel="0" collapsed="false">
      <c r="A901" s="10" t="n">
        <v>897</v>
      </c>
      <c r="B901" s="10" t="s">
        <v>1052</v>
      </c>
      <c r="C901" s="10" t="s">
        <v>23</v>
      </c>
      <c r="D901" s="10" t="n">
        <v>0</v>
      </c>
      <c r="E901" s="10" t="s">
        <v>563</v>
      </c>
      <c r="F901" s="10" t="s">
        <v>521</v>
      </c>
    </row>
    <row r="902" customFormat="false" ht="15.75" hidden="false" customHeight="false" outlineLevel="0" collapsed="false">
      <c r="A902" s="10" t="n">
        <v>898</v>
      </c>
      <c r="B902" s="10" t="s">
        <v>1053</v>
      </c>
      <c r="C902" s="10" t="s">
        <v>23</v>
      </c>
      <c r="D902" s="10" t="n">
        <v>0</v>
      </c>
      <c r="E902" s="10" t="s">
        <v>563</v>
      </c>
      <c r="F902" s="10" t="s">
        <v>521</v>
      </c>
    </row>
    <row r="903" customFormat="false" ht="15.75" hidden="false" customHeight="false" outlineLevel="0" collapsed="false">
      <c r="A903" s="10" t="n">
        <v>899</v>
      </c>
      <c r="B903" s="10" t="s">
        <v>1054</v>
      </c>
      <c r="C903" s="10" t="s">
        <v>46</v>
      </c>
      <c r="D903" s="10" t="n">
        <v>0</v>
      </c>
      <c r="E903" s="10" t="s">
        <v>47</v>
      </c>
      <c r="F903" s="10" t="s">
        <v>521</v>
      </c>
    </row>
    <row r="904" customFormat="false" ht="15.75" hidden="false" customHeight="false" outlineLevel="0" collapsed="false">
      <c r="A904" s="10" t="n">
        <v>900</v>
      </c>
      <c r="B904" s="10" t="s">
        <v>1055</v>
      </c>
      <c r="C904" s="10" t="s">
        <v>46</v>
      </c>
      <c r="D904" s="10" t="n">
        <v>0</v>
      </c>
      <c r="E904" s="10" t="s">
        <v>47</v>
      </c>
      <c r="F904" s="10" t="s">
        <v>521</v>
      </c>
    </row>
    <row r="905" customFormat="false" ht="15.75" hidden="false" customHeight="false" outlineLevel="0" collapsed="false">
      <c r="A905" s="10" t="n">
        <v>901</v>
      </c>
      <c r="B905" s="10" t="s">
        <v>1056</v>
      </c>
      <c r="C905" s="10" t="s">
        <v>46</v>
      </c>
      <c r="D905" s="10" t="n">
        <v>0</v>
      </c>
      <c r="E905" s="10" t="s">
        <v>47</v>
      </c>
      <c r="F905" s="10" t="s">
        <v>521</v>
      </c>
    </row>
    <row r="906" customFormat="false" ht="15.75" hidden="false" customHeight="false" outlineLevel="0" collapsed="false">
      <c r="A906" s="10" t="n">
        <v>902</v>
      </c>
      <c r="B906" s="10" t="s">
        <v>1057</v>
      </c>
      <c r="C906" s="10" t="s">
        <v>81</v>
      </c>
      <c r="D906" s="10" t="s">
        <v>176</v>
      </c>
      <c r="E906" s="10" t="s">
        <v>82</v>
      </c>
      <c r="F906" s="10" t="s">
        <v>521</v>
      </c>
    </row>
    <row r="907" customFormat="false" ht="15.75" hidden="false" customHeight="false" outlineLevel="0" collapsed="false">
      <c r="A907" s="10" t="n">
        <v>903</v>
      </c>
      <c r="B907" s="10" t="s">
        <v>1058</v>
      </c>
      <c r="C907" s="10" t="s">
        <v>81</v>
      </c>
      <c r="D907" s="10" t="s">
        <v>176</v>
      </c>
      <c r="E907" s="10" t="s">
        <v>82</v>
      </c>
      <c r="F907" s="10" t="s">
        <v>521</v>
      </c>
    </row>
    <row r="908" customFormat="false" ht="15.75" hidden="false" customHeight="false" outlineLevel="0" collapsed="false">
      <c r="A908" s="10" t="n">
        <v>904</v>
      </c>
      <c r="B908" s="10" t="s">
        <v>1059</v>
      </c>
      <c r="C908" s="10" t="s">
        <v>81</v>
      </c>
      <c r="D908" s="10" t="s">
        <v>176</v>
      </c>
      <c r="E908" s="10" t="s">
        <v>82</v>
      </c>
      <c r="F908" s="10" t="s">
        <v>521</v>
      </c>
    </row>
    <row r="909" customFormat="false" ht="15.75" hidden="false" customHeight="false" outlineLevel="0" collapsed="false">
      <c r="A909" s="10" t="n">
        <v>905</v>
      </c>
      <c r="B909" s="10" t="s">
        <v>1060</v>
      </c>
      <c r="C909" s="10" t="s">
        <v>218</v>
      </c>
      <c r="D909" s="10" t="n">
        <v>0</v>
      </c>
      <c r="E909" s="10" t="s">
        <v>601</v>
      </c>
      <c r="F909" s="10" t="s">
        <v>521</v>
      </c>
    </row>
    <row r="910" customFormat="false" ht="15.75" hidden="false" customHeight="false" outlineLevel="0" collapsed="false">
      <c r="A910" s="10" t="n">
        <v>906</v>
      </c>
      <c r="B910" s="10" t="s">
        <v>1061</v>
      </c>
      <c r="C910" s="10" t="s">
        <v>218</v>
      </c>
      <c r="D910" s="10" t="s">
        <v>218</v>
      </c>
      <c r="E910" s="10" t="s">
        <v>183</v>
      </c>
      <c r="F910" s="10" t="s">
        <v>521</v>
      </c>
    </row>
    <row r="911" customFormat="false" ht="15.75" hidden="false" customHeight="false" outlineLevel="0" collapsed="false">
      <c r="A911" s="10" t="n">
        <v>907</v>
      </c>
      <c r="B911" s="10" t="s">
        <v>1062</v>
      </c>
      <c r="C911" s="10" t="s">
        <v>218</v>
      </c>
      <c r="D911" s="10" t="s">
        <v>218</v>
      </c>
      <c r="E911" s="10" t="s">
        <v>183</v>
      </c>
      <c r="F911" s="10" t="s">
        <v>521</v>
      </c>
    </row>
    <row r="912" customFormat="false" ht="15.75" hidden="false" customHeight="false" outlineLevel="0" collapsed="false">
      <c r="A912" s="10" t="n">
        <v>908</v>
      </c>
      <c r="B912" s="10" t="s">
        <v>1063</v>
      </c>
      <c r="C912" s="10" t="s">
        <v>218</v>
      </c>
      <c r="D912" s="10" t="s">
        <v>218</v>
      </c>
      <c r="E912" s="10" t="s">
        <v>183</v>
      </c>
      <c r="F912" s="10" t="s">
        <v>521</v>
      </c>
    </row>
    <row r="913" customFormat="false" ht="15.75" hidden="false" customHeight="false" outlineLevel="0" collapsed="false">
      <c r="A913" s="10" t="n">
        <v>909</v>
      </c>
      <c r="B913" s="10" t="s">
        <v>1064</v>
      </c>
      <c r="C913" s="10" t="s">
        <v>41</v>
      </c>
      <c r="D913" s="10" t="n">
        <v>0</v>
      </c>
      <c r="E913" s="10" t="s">
        <v>523</v>
      </c>
      <c r="F913" s="10" t="s">
        <v>521</v>
      </c>
    </row>
    <row r="914" customFormat="false" ht="15.75" hidden="false" customHeight="false" outlineLevel="0" collapsed="false">
      <c r="A914" s="10" t="n">
        <v>910</v>
      </c>
      <c r="B914" s="10" t="s">
        <v>1065</v>
      </c>
      <c r="C914" s="10" t="s">
        <v>41</v>
      </c>
      <c r="D914" s="10" t="n">
        <v>0</v>
      </c>
      <c r="E914" s="10" t="s">
        <v>523</v>
      </c>
      <c r="F914" s="10" t="s">
        <v>521</v>
      </c>
    </row>
    <row r="915" customFormat="false" ht="15.75" hidden="false" customHeight="false" outlineLevel="0" collapsed="false">
      <c r="A915" s="10" t="n">
        <v>911</v>
      </c>
      <c r="B915" s="10" t="s">
        <v>1066</v>
      </c>
      <c r="C915" s="10" t="s">
        <v>41</v>
      </c>
      <c r="D915" s="10" t="n">
        <v>0</v>
      </c>
      <c r="E915" s="10" t="s">
        <v>523</v>
      </c>
      <c r="F915" s="10" t="s">
        <v>521</v>
      </c>
    </row>
    <row r="916" customFormat="false" ht="15.75" hidden="false" customHeight="false" outlineLevel="0" collapsed="false">
      <c r="A916" s="10" t="n">
        <v>912</v>
      </c>
      <c r="B916" s="10" t="s">
        <v>1067</v>
      </c>
      <c r="C916" s="10" t="s">
        <v>41</v>
      </c>
      <c r="D916" s="10" t="n">
        <v>0</v>
      </c>
      <c r="E916" s="10" t="s">
        <v>523</v>
      </c>
      <c r="F916" s="10" t="s">
        <v>521</v>
      </c>
    </row>
    <row r="917" customFormat="false" ht="15.75" hidden="false" customHeight="false" outlineLevel="0" collapsed="false">
      <c r="A917" s="10" t="n">
        <v>913</v>
      </c>
      <c r="B917" s="10" t="s">
        <v>1068</v>
      </c>
      <c r="C917" s="10" t="s">
        <v>146</v>
      </c>
      <c r="D917" s="10" t="s">
        <v>37</v>
      </c>
      <c r="E917" s="10" t="s">
        <v>480</v>
      </c>
      <c r="F917" s="10" t="s">
        <v>521</v>
      </c>
    </row>
    <row r="918" customFormat="false" ht="15.75" hidden="false" customHeight="false" outlineLevel="0" collapsed="false">
      <c r="A918" s="10" t="n">
        <v>914</v>
      </c>
      <c r="B918" s="10" t="s">
        <v>1069</v>
      </c>
      <c r="C918" s="10" t="s">
        <v>146</v>
      </c>
      <c r="D918" s="10" t="s">
        <v>37</v>
      </c>
      <c r="E918" s="10" t="s">
        <v>480</v>
      </c>
      <c r="F918" s="10" t="s">
        <v>521</v>
      </c>
    </row>
    <row r="919" customFormat="false" ht="15.75" hidden="false" customHeight="false" outlineLevel="0" collapsed="false">
      <c r="A919" s="10" t="n">
        <v>915</v>
      </c>
      <c r="B919" s="10" t="s">
        <v>1070</v>
      </c>
      <c r="C919" s="10" t="s">
        <v>146</v>
      </c>
      <c r="D919" s="10" t="s">
        <v>37</v>
      </c>
      <c r="E919" s="10" t="s">
        <v>480</v>
      </c>
      <c r="F919" s="10" t="s">
        <v>521</v>
      </c>
    </row>
    <row r="920" customFormat="false" ht="15.75" hidden="false" customHeight="false" outlineLevel="0" collapsed="false">
      <c r="A920" s="10" t="n">
        <v>916</v>
      </c>
      <c r="B920" s="10" t="s">
        <v>1071</v>
      </c>
      <c r="C920" s="10" t="s">
        <v>146</v>
      </c>
      <c r="D920" s="10" t="s">
        <v>37</v>
      </c>
      <c r="E920" s="10" t="s">
        <v>480</v>
      </c>
      <c r="F920" s="10" t="s">
        <v>521</v>
      </c>
    </row>
    <row r="921" customFormat="false" ht="15.75" hidden="false" customHeight="false" outlineLevel="0" collapsed="false">
      <c r="A921" s="10" t="n">
        <v>917</v>
      </c>
      <c r="B921" s="10" t="s">
        <v>1072</v>
      </c>
      <c r="C921" s="10" t="s">
        <v>146</v>
      </c>
      <c r="D921" s="10" t="s">
        <v>37</v>
      </c>
      <c r="E921" s="10" t="s">
        <v>480</v>
      </c>
      <c r="F921" s="10" t="s">
        <v>521</v>
      </c>
    </row>
    <row r="922" customFormat="false" ht="15.75" hidden="false" customHeight="false" outlineLevel="0" collapsed="false">
      <c r="A922" s="10" t="n">
        <v>918</v>
      </c>
      <c r="B922" s="10" t="s">
        <v>1073</v>
      </c>
      <c r="C922" s="10" t="s">
        <v>146</v>
      </c>
      <c r="D922" s="10" t="s">
        <v>37</v>
      </c>
      <c r="E922" s="10" t="s">
        <v>480</v>
      </c>
      <c r="F922" s="10" t="s">
        <v>521</v>
      </c>
    </row>
    <row r="923" customFormat="false" ht="15.75" hidden="false" customHeight="false" outlineLevel="0" collapsed="false">
      <c r="A923" s="10" t="n">
        <v>919</v>
      </c>
      <c r="B923" s="10" t="s">
        <v>1074</v>
      </c>
      <c r="C923" s="10" t="s">
        <v>146</v>
      </c>
      <c r="D923" s="10" t="s">
        <v>37</v>
      </c>
      <c r="E923" s="10" t="s">
        <v>480</v>
      </c>
      <c r="F923" s="10" t="s">
        <v>521</v>
      </c>
    </row>
    <row r="924" customFormat="false" ht="15.75" hidden="false" customHeight="false" outlineLevel="0" collapsed="false">
      <c r="A924" s="10" t="n">
        <v>920</v>
      </c>
      <c r="B924" s="10" t="s">
        <v>1075</v>
      </c>
      <c r="C924" s="10" t="s">
        <v>146</v>
      </c>
      <c r="D924" s="10" t="s">
        <v>37</v>
      </c>
      <c r="E924" s="10" t="s">
        <v>480</v>
      </c>
      <c r="F924" s="10" t="s">
        <v>521</v>
      </c>
    </row>
    <row r="925" customFormat="false" ht="15.75" hidden="false" customHeight="false" outlineLevel="0" collapsed="false">
      <c r="A925" s="10" t="n">
        <v>921</v>
      </c>
      <c r="B925" s="10" t="s">
        <v>1076</v>
      </c>
      <c r="C925" s="10" t="s">
        <v>26</v>
      </c>
      <c r="D925" s="10" t="s">
        <v>81</v>
      </c>
      <c r="E925" s="10" t="s">
        <v>82</v>
      </c>
      <c r="F925" s="10" t="s">
        <v>521</v>
      </c>
    </row>
    <row r="926" customFormat="false" ht="15.75" hidden="false" customHeight="false" outlineLevel="0" collapsed="false">
      <c r="A926" s="10" t="n">
        <v>922</v>
      </c>
      <c r="B926" s="10" t="s">
        <v>1077</v>
      </c>
      <c r="C926" s="10" t="s">
        <v>712</v>
      </c>
      <c r="D926" s="10" t="n">
        <v>0</v>
      </c>
      <c r="E926" s="10" t="s">
        <v>713</v>
      </c>
      <c r="F926" s="10" t="s">
        <v>521</v>
      </c>
    </row>
    <row r="927" customFormat="false" ht="15.75" hidden="false" customHeight="false" outlineLevel="0" collapsed="false">
      <c r="A927" s="10" t="n">
        <v>923</v>
      </c>
      <c r="B927" s="10" t="s">
        <v>1078</v>
      </c>
      <c r="C927" s="10" t="s">
        <v>23</v>
      </c>
      <c r="D927" s="10" t="n">
        <v>0</v>
      </c>
      <c r="E927" s="10" t="s">
        <v>563</v>
      </c>
      <c r="F927" s="10" t="s">
        <v>521</v>
      </c>
    </row>
    <row r="928" customFormat="false" ht="15.75" hidden="false" customHeight="false" outlineLevel="0" collapsed="false">
      <c r="A928" s="10" t="n">
        <v>924</v>
      </c>
      <c r="B928" s="10" t="s">
        <v>1079</v>
      </c>
      <c r="C928" s="10" t="s">
        <v>23</v>
      </c>
      <c r="D928" s="10" t="n">
        <v>0</v>
      </c>
      <c r="E928" s="10" t="s">
        <v>563</v>
      </c>
      <c r="F928" s="10" t="s">
        <v>521</v>
      </c>
    </row>
    <row r="929" customFormat="false" ht="15.75" hidden="false" customHeight="false" outlineLevel="0" collapsed="false">
      <c r="A929" s="10" t="n">
        <v>925</v>
      </c>
      <c r="B929" s="10" t="s">
        <v>1080</v>
      </c>
      <c r="C929" s="10" t="s">
        <v>23</v>
      </c>
      <c r="D929" s="10" t="n">
        <v>0</v>
      </c>
      <c r="E929" s="10" t="s">
        <v>563</v>
      </c>
      <c r="F929" s="10" t="s">
        <v>521</v>
      </c>
    </row>
    <row r="930" customFormat="false" ht="15.75" hidden="false" customHeight="false" outlineLevel="0" collapsed="false">
      <c r="A930" s="10" t="n">
        <v>926</v>
      </c>
      <c r="B930" s="10" t="s">
        <v>1081</v>
      </c>
      <c r="C930" s="10" t="s">
        <v>218</v>
      </c>
      <c r="D930" s="10" t="n">
        <v>0</v>
      </c>
      <c r="E930" s="10" t="s">
        <v>601</v>
      </c>
      <c r="F930" s="10" t="s">
        <v>521</v>
      </c>
    </row>
    <row r="931" customFormat="false" ht="15.75" hidden="false" customHeight="false" outlineLevel="0" collapsed="false">
      <c r="A931" s="10" t="n">
        <v>927</v>
      </c>
      <c r="B931" s="10" t="s">
        <v>1082</v>
      </c>
      <c r="C931" s="10" t="s">
        <v>218</v>
      </c>
      <c r="D931" s="10" t="n">
        <v>0</v>
      </c>
      <c r="E931" s="10" t="s">
        <v>601</v>
      </c>
      <c r="F931" s="10" t="s">
        <v>521</v>
      </c>
    </row>
    <row r="932" customFormat="false" ht="15.75" hidden="false" customHeight="false" outlineLevel="0" collapsed="false">
      <c r="A932" s="10" t="n">
        <v>928</v>
      </c>
      <c r="B932" s="10" t="s">
        <v>1083</v>
      </c>
      <c r="C932" s="10" t="s">
        <v>37</v>
      </c>
      <c r="D932" s="10" t="s">
        <v>1084</v>
      </c>
      <c r="E932" s="10" t="s">
        <v>1085</v>
      </c>
      <c r="F932" s="10" t="s">
        <v>521</v>
      </c>
    </row>
    <row r="933" customFormat="false" ht="15.75" hidden="false" customHeight="false" outlineLevel="0" collapsed="false">
      <c r="A933" s="10" t="n">
        <v>929</v>
      </c>
      <c r="B933" s="10" t="s">
        <v>1086</v>
      </c>
      <c r="C933" s="10" t="s">
        <v>1087</v>
      </c>
      <c r="D933" s="10" t="s">
        <v>38</v>
      </c>
      <c r="E933" s="10" t="s">
        <v>1088</v>
      </c>
      <c r="F933" s="10" t="s">
        <v>521</v>
      </c>
    </row>
    <row r="934" customFormat="false" ht="15.75" hidden="false" customHeight="false" outlineLevel="0" collapsed="false">
      <c r="A934" s="10" t="n">
        <v>930</v>
      </c>
      <c r="B934" s="10" t="s">
        <v>1089</v>
      </c>
      <c r="C934" s="10" t="s">
        <v>1087</v>
      </c>
      <c r="D934" s="10" t="s">
        <v>38</v>
      </c>
      <c r="E934" s="10" t="s">
        <v>1088</v>
      </c>
      <c r="F934" s="10" t="s">
        <v>521</v>
      </c>
    </row>
    <row r="935" customFormat="false" ht="15.75" hidden="false" customHeight="false" outlineLevel="0" collapsed="false">
      <c r="A935" s="10" t="n">
        <v>931</v>
      </c>
      <c r="B935" s="10" t="s">
        <v>1090</v>
      </c>
      <c r="C935" s="10" t="s">
        <v>1087</v>
      </c>
      <c r="D935" s="10" t="s">
        <v>38</v>
      </c>
      <c r="E935" s="10" t="s">
        <v>1088</v>
      </c>
      <c r="F935" s="10" t="s">
        <v>521</v>
      </c>
    </row>
    <row r="936" customFormat="false" ht="15.75" hidden="false" customHeight="false" outlineLevel="0" collapsed="false">
      <c r="A936" s="10" t="n">
        <v>932</v>
      </c>
      <c r="B936" s="10" t="s">
        <v>1091</v>
      </c>
      <c r="C936" s="10" t="s">
        <v>166</v>
      </c>
      <c r="D936" s="10" t="s">
        <v>224</v>
      </c>
      <c r="E936" s="10" t="s">
        <v>167</v>
      </c>
      <c r="F936" s="10" t="s">
        <v>521</v>
      </c>
    </row>
    <row r="937" customFormat="false" ht="15.75" hidden="false" customHeight="false" outlineLevel="0" collapsed="false">
      <c r="A937" s="10" t="n">
        <v>933</v>
      </c>
      <c r="B937" s="10" t="s">
        <v>1092</v>
      </c>
      <c r="C937" s="10" t="s">
        <v>166</v>
      </c>
      <c r="D937" s="10" t="s">
        <v>224</v>
      </c>
      <c r="E937" s="10" t="s">
        <v>167</v>
      </c>
      <c r="F937" s="10" t="s">
        <v>521</v>
      </c>
    </row>
    <row r="938" customFormat="false" ht="15.75" hidden="false" customHeight="false" outlineLevel="0" collapsed="false">
      <c r="A938" s="10" t="n">
        <v>934</v>
      </c>
      <c r="B938" s="10" t="s">
        <v>1093</v>
      </c>
      <c r="C938" s="10" t="s">
        <v>166</v>
      </c>
      <c r="D938" s="10" t="s">
        <v>224</v>
      </c>
      <c r="E938" s="10" t="s">
        <v>167</v>
      </c>
      <c r="F938" s="10" t="s">
        <v>521</v>
      </c>
    </row>
    <row r="939" customFormat="false" ht="15.75" hidden="false" customHeight="false" outlineLevel="0" collapsed="false">
      <c r="A939" s="10" t="n">
        <v>935</v>
      </c>
      <c r="B939" s="10" t="s">
        <v>1094</v>
      </c>
      <c r="C939" s="10" t="s">
        <v>166</v>
      </c>
      <c r="D939" s="10" t="s">
        <v>224</v>
      </c>
      <c r="E939" s="10" t="s">
        <v>167</v>
      </c>
      <c r="F939" s="10" t="s">
        <v>521</v>
      </c>
    </row>
    <row r="940" customFormat="false" ht="15.75" hidden="false" customHeight="false" outlineLevel="0" collapsed="false">
      <c r="A940" s="10" t="n">
        <v>936</v>
      </c>
      <c r="B940" s="10" t="s">
        <v>1095</v>
      </c>
      <c r="C940" s="10" t="s">
        <v>166</v>
      </c>
      <c r="D940" s="10" t="s">
        <v>224</v>
      </c>
      <c r="E940" s="10" t="s">
        <v>167</v>
      </c>
      <c r="F940" s="10" t="s">
        <v>521</v>
      </c>
    </row>
    <row r="941" customFormat="false" ht="15.75" hidden="false" customHeight="false" outlineLevel="0" collapsed="false">
      <c r="A941" s="10" t="n">
        <v>937</v>
      </c>
      <c r="B941" s="10" t="s">
        <v>1096</v>
      </c>
      <c r="C941" s="10" t="s">
        <v>166</v>
      </c>
      <c r="D941" s="10" t="s">
        <v>224</v>
      </c>
      <c r="E941" s="10" t="s">
        <v>167</v>
      </c>
      <c r="F941" s="10" t="s">
        <v>521</v>
      </c>
    </row>
    <row r="942" customFormat="false" ht="15.75" hidden="false" customHeight="false" outlineLevel="0" collapsed="false">
      <c r="A942" s="10" t="n">
        <v>938</v>
      </c>
      <c r="B942" s="10" t="s">
        <v>1097</v>
      </c>
      <c r="C942" s="10" t="s">
        <v>166</v>
      </c>
      <c r="D942" s="10" t="s">
        <v>224</v>
      </c>
      <c r="E942" s="10" t="s">
        <v>167</v>
      </c>
      <c r="F942" s="10" t="s">
        <v>521</v>
      </c>
    </row>
    <row r="943" customFormat="false" ht="15.75" hidden="false" customHeight="false" outlineLevel="0" collapsed="false">
      <c r="A943" s="10" t="n">
        <v>939</v>
      </c>
      <c r="B943" s="10" t="s">
        <v>1098</v>
      </c>
      <c r="C943" s="10" t="s">
        <v>166</v>
      </c>
      <c r="D943" s="10" t="s">
        <v>224</v>
      </c>
      <c r="E943" s="10" t="s">
        <v>167</v>
      </c>
      <c r="F943" s="10" t="s">
        <v>521</v>
      </c>
    </row>
    <row r="944" customFormat="false" ht="15.75" hidden="false" customHeight="false" outlineLevel="0" collapsed="false">
      <c r="A944" s="10" t="n">
        <v>940</v>
      </c>
      <c r="B944" s="10" t="s">
        <v>1099</v>
      </c>
      <c r="C944" s="10" t="s">
        <v>218</v>
      </c>
      <c r="D944" s="10" t="n">
        <v>0</v>
      </c>
      <c r="E944" s="10" t="s">
        <v>601</v>
      </c>
      <c r="F944" s="10" t="s">
        <v>521</v>
      </c>
    </row>
    <row r="945" customFormat="false" ht="15.75" hidden="false" customHeight="false" outlineLevel="0" collapsed="false">
      <c r="A945" s="10" t="n">
        <v>941</v>
      </c>
      <c r="B945" s="10" t="s">
        <v>1100</v>
      </c>
      <c r="C945" s="10" t="s">
        <v>218</v>
      </c>
      <c r="D945" s="10" t="n">
        <v>0</v>
      </c>
      <c r="E945" s="10" t="s">
        <v>601</v>
      </c>
      <c r="F945" s="10" t="s">
        <v>521</v>
      </c>
    </row>
    <row r="946" customFormat="false" ht="15.75" hidden="false" customHeight="false" outlineLevel="0" collapsed="false">
      <c r="A946" s="10" t="n">
        <v>942</v>
      </c>
      <c r="B946" s="10" t="s">
        <v>1101</v>
      </c>
      <c r="C946" s="10" t="s">
        <v>218</v>
      </c>
      <c r="D946" s="10" t="n">
        <v>0</v>
      </c>
      <c r="E946" s="10" t="s">
        <v>601</v>
      </c>
      <c r="F946" s="10" t="s">
        <v>521</v>
      </c>
    </row>
    <row r="947" customFormat="false" ht="15.75" hidden="false" customHeight="false" outlineLevel="0" collapsed="false">
      <c r="A947" s="10" t="n">
        <v>943</v>
      </c>
      <c r="B947" s="10" t="s">
        <v>1102</v>
      </c>
      <c r="C947" s="10" t="s">
        <v>218</v>
      </c>
      <c r="D947" s="10" t="n">
        <v>0</v>
      </c>
      <c r="E947" s="10" t="s">
        <v>601</v>
      </c>
      <c r="F947" s="10" t="s">
        <v>521</v>
      </c>
    </row>
    <row r="948" customFormat="false" ht="15.75" hidden="false" customHeight="false" outlineLevel="0" collapsed="false">
      <c r="A948" s="10" t="n">
        <v>944</v>
      </c>
      <c r="B948" s="10" t="s">
        <v>1103</v>
      </c>
      <c r="C948" s="10" t="s">
        <v>218</v>
      </c>
      <c r="D948" s="10" t="n">
        <v>0</v>
      </c>
      <c r="E948" s="10" t="s">
        <v>601</v>
      </c>
      <c r="F948" s="10" t="s">
        <v>521</v>
      </c>
    </row>
    <row r="949" customFormat="false" ht="15.75" hidden="false" customHeight="false" outlineLevel="0" collapsed="false">
      <c r="A949" s="10" t="n">
        <v>945</v>
      </c>
      <c r="B949" s="10" t="s">
        <v>1104</v>
      </c>
      <c r="C949" s="10" t="s">
        <v>218</v>
      </c>
      <c r="D949" s="10" t="n">
        <v>0</v>
      </c>
      <c r="E949" s="10" t="s">
        <v>601</v>
      </c>
      <c r="F949" s="10" t="s">
        <v>521</v>
      </c>
    </row>
    <row r="950" customFormat="false" ht="15.75" hidden="false" customHeight="false" outlineLevel="0" collapsed="false">
      <c r="A950" s="10" t="n">
        <v>946</v>
      </c>
      <c r="B950" s="10" t="s">
        <v>1105</v>
      </c>
      <c r="C950" s="10" t="s">
        <v>218</v>
      </c>
      <c r="D950" s="10" t="n">
        <v>0</v>
      </c>
      <c r="E950" s="10" t="s">
        <v>601</v>
      </c>
      <c r="F950" s="10" t="s">
        <v>521</v>
      </c>
    </row>
    <row r="951" customFormat="false" ht="15.75" hidden="false" customHeight="false" outlineLevel="0" collapsed="false">
      <c r="A951" s="10" t="n">
        <v>947</v>
      </c>
      <c r="B951" s="10" t="s">
        <v>1106</v>
      </c>
      <c r="C951" s="10" t="s">
        <v>218</v>
      </c>
      <c r="D951" s="10" t="n">
        <v>0</v>
      </c>
      <c r="E951" s="10" t="s">
        <v>601</v>
      </c>
      <c r="F951" s="10" t="s">
        <v>521</v>
      </c>
    </row>
    <row r="952" customFormat="false" ht="15.75" hidden="false" customHeight="false" outlineLevel="0" collapsed="false">
      <c r="A952" s="10" t="n">
        <v>948</v>
      </c>
      <c r="B952" s="10" t="s">
        <v>1107</v>
      </c>
      <c r="C952" s="10" t="s">
        <v>218</v>
      </c>
      <c r="D952" s="10" t="n">
        <v>0</v>
      </c>
      <c r="E952" s="10" t="s">
        <v>601</v>
      </c>
      <c r="F952" s="10" t="s">
        <v>521</v>
      </c>
    </row>
    <row r="953" customFormat="false" ht="15.75" hidden="false" customHeight="false" outlineLevel="0" collapsed="false">
      <c r="A953" s="10" t="n">
        <v>949</v>
      </c>
      <c r="B953" s="10" t="s">
        <v>1108</v>
      </c>
      <c r="C953" s="10" t="s">
        <v>218</v>
      </c>
      <c r="D953" s="10" t="n">
        <v>0</v>
      </c>
      <c r="E953" s="10" t="s">
        <v>601</v>
      </c>
      <c r="F953" s="10" t="s">
        <v>521</v>
      </c>
    </row>
    <row r="954" customFormat="false" ht="15.75" hidden="false" customHeight="false" outlineLevel="0" collapsed="false">
      <c r="A954" s="10" t="n">
        <v>950</v>
      </c>
      <c r="B954" s="10" t="s">
        <v>1109</v>
      </c>
      <c r="C954" s="10" t="s">
        <v>218</v>
      </c>
      <c r="D954" s="10" t="n">
        <v>0</v>
      </c>
      <c r="E954" s="10" t="s">
        <v>601</v>
      </c>
      <c r="F954" s="10" t="s">
        <v>521</v>
      </c>
    </row>
    <row r="955" customFormat="false" ht="15.75" hidden="false" customHeight="false" outlineLevel="0" collapsed="false">
      <c r="A955" s="10" t="n">
        <v>951</v>
      </c>
      <c r="B955" s="10" t="s">
        <v>1110</v>
      </c>
      <c r="C955" s="10" t="s">
        <v>218</v>
      </c>
      <c r="D955" s="10" t="n">
        <v>0</v>
      </c>
      <c r="E955" s="10" t="s">
        <v>601</v>
      </c>
      <c r="F955" s="10" t="s">
        <v>521</v>
      </c>
    </row>
    <row r="956" customFormat="false" ht="15.75" hidden="false" customHeight="false" outlineLevel="0" collapsed="false">
      <c r="A956" s="10" t="n">
        <v>952</v>
      </c>
      <c r="B956" s="10" t="s">
        <v>1111</v>
      </c>
      <c r="C956" s="10" t="s">
        <v>218</v>
      </c>
      <c r="D956" s="10" t="n">
        <v>0</v>
      </c>
      <c r="E956" s="10" t="s">
        <v>601</v>
      </c>
      <c r="F956" s="10" t="s">
        <v>521</v>
      </c>
    </row>
    <row r="957" customFormat="false" ht="15.75" hidden="false" customHeight="false" outlineLevel="0" collapsed="false">
      <c r="A957" s="10" t="n">
        <v>953</v>
      </c>
      <c r="B957" s="10" t="s">
        <v>1112</v>
      </c>
      <c r="C957" s="10" t="s">
        <v>218</v>
      </c>
      <c r="D957" s="10" t="n">
        <v>0</v>
      </c>
      <c r="E957" s="10" t="s">
        <v>601</v>
      </c>
      <c r="F957" s="10" t="s">
        <v>521</v>
      </c>
    </row>
    <row r="958" customFormat="false" ht="15.75" hidden="false" customHeight="false" outlineLevel="0" collapsed="false">
      <c r="A958" s="10" t="n">
        <v>954</v>
      </c>
      <c r="B958" s="10" t="s">
        <v>1113</v>
      </c>
      <c r="C958" s="10" t="s">
        <v>218</v>
      </c>
      <c r="D958" s="10" t="n">
        <v>0</v>
      </c>
      <c r="E958" s="10" t="s">
        <v>601</v>
      </c>
      <c r="F958" s="10" t="s">
        <v>521</v>
      </c>
    </row>
    <row r="959" customFormat="false" ht="15.75" hidden="false" customHeight="false" outlineLevel="0" collapsed="false">
      <c r="A959" s="10" t="n">
        <v>955</v>
      </c>
      <c r="B959" s="10" t="s">
        <v>1114</v>
      </c>
      <c r="C959" s="10" t="s">
        <v>218</v>
      </c>
      <c r="D959" s="10" t="n">
        <v>0</v>
      </c>
      <c r="E959" s="10" t="s">
        <v>601</v>
      </c>
      <c r="F959" s="10" t="s">
        <v>521</v>
      </c>
    </row>
    <row r="960" customFormat="false" ht="15.75" hidden="false" customHeight="false" outlineLevel="0" collapsed="false">
      <c r="A960" s="10" t="n">
        <v>956</v>
      </c>
      <c r="B960" s="10" t="s">
        <v>1115</v>
      </c>
      <c r="C960" s="10" t="s">
        <v>75</v>
      </c>
      <c r="D960" s="10" t="n">
        <v>0</v>
      </c>
      <c r="E960" s="10" t="s">
        <v>24</v>
      </c>
      <c r="F960" s="10" t="s">
        <v>521</v>
      </c>
    </row>
    <row r="961" customFormat="false" ht="15.75" hidden="false" customHeight="false" outlineLevel="0" collapsed="false">
      <c r="A961" s="10" t="n">
        <v>957</v>
      </c>
      <c r="B961" s="10" t="s">
        <v>1116</v>
      </c>
      <c r="C961" s="10" t="s">
        <v>75</v>
      </c>
      <c r="D961" s="10" t="n">
        <v>0</v>
      </c>
      <c r="E961" s="10" t="s">
        <v>24</v>
      </c>
      <c r="F961" s="10" t="s">
        <v>521</v>
      </c>
    </row>
    <row r="962" customFormat="false" ht="15.75" hidden="false" customHeight="false" outlineLevel="0" collapsed="false">
      <c r="A962" s="10" t="n">
        <v>958</v>
      </c>
      <c r="B962" s="10" t="s">
        <v>1117</v>
      </c>
      <c r="C962" s="10" t="s">
        <v>75</v>
      </c>
      <c r="D962" s="10" t="n">
        <v>0</v>
      </c>
      <c r="E962" s="10" t="s">
        <v>24</v>
      </c>
      <c r="F962" s="10" t="s">
        <v>521</v>
      </c>
    </row>
    <row r="963" customFormat="false" ht="15.75" hidden="false" customHeight="false" outlineLevel="0" collapsed="false">
      <c r="A963" s="10" t="n">
        <v>959</v>
      </c>
      <c r="B963" s="10" t="s">
        <v>1118</v>
      </c>
      <c r="C963" s="10" t="s">
        <v>46</v>
      </c>
      <c r="D963" s="10" t="s">
        <v>343</v>
      </c>
      <c r="E963" s="10" t="s">
        <v>576</v>
      </c>
      <c r="F963" s="10" t="s">
        <v>521</v>
      </c>
    </row>
    <row r="964" customFormat="false" ht="15.75" hidden="false" customHeight="false" outlineLevel="0" collapsed="false">
      <c r="A964" s="10" t="n">
        <v>960</v>
      </c>
      <c r="B964" s="10" t="s">
        <v>1119</v>
      </c>
      <c r="C964" s="10" t="s">
        <v>46</v>
      </c>
      <c r="D964" s="10" t="s">
        <v>343</v>
      </c>
      <c r="E964" s="10" t="s">
        <v>576</v>
      </c>
      <c r="F964" s="10" t="s">
        <v>521</v>
      </c>
    </row>
    <row r="965" customFormat="false" ht="15.75" hidden="false" customHeight="false" outlineLevel="0" collapsed="false">
      <c r="A965" s="10" t="n">
        <v>961</v>
      </c>
      <c r="B965" s="10" t="s">
        <v>1120</v>
      </c>
      <c r="C965" s="10" t="s">
        <v>46</v>
      </c>
      <c r="D965" s="10" t="s">
        <v>343</v>
      </c>
      <c r="E965" s="10" t="s">
        <v>576</v>
      </c>
      <c r="F965" s="10" t="s">
        <v>521</v>
      </c>
    </row>
    <row r="966" customFormat="false" ht="15.75" hidden="false" customHeight="false" outlineLevel="0" collapsed="false">
      <c r="A966" s="10" t="n">
        <v>962</v>
      </c>
      <c r="B966" s="10" t="s">
        <v>1121</v>
      </c>
      <c r="C966" s="10" t="s">
        <v>46</v>
      </c>
      <c r="D966" s="10" t="s">
        <v>343</v>
      </c>
      <c r="E966" s="10" t="s">
        <v>576</v>
      </c>
      <c r="F966" s="10" t="s">
        <v>521</v>
      </c>
    </row>
    <row r="967" customFormat="false" ht="15.75" hidden="false" customHeight="false" outlineLevel="0" collapsed="false">
      <c r="A967" s="10" t="n">
        <v>963</v>
      </c>
      <c r="B967" s="10" t="s">
        <v>1122</v>
      </c>
      <c r="C967" s="10" t="s">
        <v>46</v>
      </c>
      <c r="D967" s="10" t="s">
        <v>343</v>
      </c>
      <c r="E967" s="10" t="s">
        <v>576</v>
      </c>
      <c r="F967" s="10" t="s">
        <v>521</v>
      </c>
    </row>
    <row r="968" customFormat="false" ht="15.75" hidden="false" customHeight="false" outlineLevel="0" collapsed="false">
      <c r="A968" s="10" t="n">
        <v>964</v>
      </c>
      <c r="B968" s="10" t="s">
        <v>1123</v>
      </c>
      <c r="C968" s="10" t="s">
        <v>46</v>
      </c>
      <c r="D968" s="10" t="s">
        <v>343</v>
      </c>
      <c r="E968" s="10" t="s">
        <v>576</v>
      </c>
      <c r="F968" s="10" t="s">
        <v>521</v>
      </c>
    </row>
    <row r="969" customFormat="false" ht="15.75" hidden="false" customHeight="false" outlineLevel="0" collapsed="false">
      <c r="A969" s="10" t="n">
        <v>965</v>
      </c>
      <c r="B969" s="10" t="s">
        <v>1124</v>
      </c>
      <c r="C969" s="10" t="s">
        <v>46</v>
      </c>
      <c r="D969" s="10" t="s">
        <v>343</v>
      </c>
      <c r="E969" s="10" t="s">
        <v>576</v>
      </c>
      <c r="F969" s="10" t="s">
        <v>521</v>
      </c>
    </row>
    <row r="970" customFormat="false" ht="15.75" hidden="false" customHeight="false" outlineLevel="0" collapsed="false">
      <c r="A970" s="10" t="n">
        <v>966</v>
      </c>
      <c r="B970" s="10" t="s">
        <v>1125</v>
      </c>
      <c r="C970" s="10" t="s">
        <v>46</v>
      </c>
      <c r="D970" s="10" t="s">
        <v>343</v>
      </c>
      <c r="E970" s="10" t="s">
        <v>576</v>
      </c>
      <c r="F970" s="10" t="s">
        <v>521</v>
      </c>
    </row>
    <row r="971" customFormat="false" ht="15.75" hidden="false" customHeight="false" outlineLevel="0" collapsed="false">
      <c r="A971" s="10" t="n">
        <v>967</v>
      </c>
      <c r="B971" s="10" t="s">
        <v>1126</v>
      </c>
      <c r="C971" s="10" t="s">
        <v>46</v>
      </c>
      <c r="D971" s="10" t="s">
        <v>343</v>
      </c>
      <c r="E971" s="10" t="s">
        <v>576</v>
      </c>
      <c r="F971" s="10" t="s">
        <v>521</v>
      </c>
    </row>
    <row r="972" customFormat="false" ht="15.75" hidden="false" customHeight="false" outlineLevel="0" collapsed="false">
      <c r="A972" s="10" t="n">
        <v>968</v>
      </c>
      <c r="B972" s="10" t="s">
        <v>1127</v>
      </c>
      <c r="C972" s="10" t="s">
        <v>46</v>
      </c>
      <c r="D972" s="10" t="s">
        <v>343</v>
      </c>
      <c r="E972" s="10" t="s">
        <v>576</v>
      </c>
      <c r="F972" s="10" t="s">
        <v>521</v>
      </c>
    </row>
    <row r="973" customFormat="false" ht="15.75" hidden="false" customHeight="false" outlineLevel="0" collapsed="false">
      <c r="A973" s="10" t="n">
        <v>969</v>
      </c>
      <c r="B973" s="10" t="s">
        <v>1128</v>
      </c>
      <c r="C973" s="10" t="s">
        <v>46</v>
      </c>
      <c r="D973" s="10" t="s">
        <v>343</v>
      </c>
      <c r="E973" s="10" t="s">
        <v>576</v>
      </c>
      <c r="F973" s="10" t="s">
        <v>521</v>
      </c>
    </row>
    <row r="974" customFormat="false" ht="15.75" hidden="false" customHeight="false" outlineLevel="0" collapsed="false">
      <c r="A974" s="10" t="n">
        <v>970</v>
      </c>
      <c r="B974" s="10" t="s">
        <v>1129</v>
      </c>
      <c r="C974" s="10" t="s">
        <v>1130</v>
      </c>
      <c r="D974" s="10" t="n">
        <v>0</v>
      </c>
      <c r="E974" s="10" t="s">
        <v>713</v>
      </c>
      <c r="F974" s="10" t="s">
        <v>521</v>
      </c>
    </row>
    <row r="975" customFormat="false" ht="15.75" hidden="false" customHeight="false" outlineLevel="0" collapsed="false">
      <c r="A975" s="10" t="n">
        <v>971</v>
      </c>
      <c r="B975" s="10" t="s">
        <v>1131</v>
      </c>
      <c r="C975" s="10" t="s">
        <v>1130</v>
      </c>
      <c r="D975" s="10" t="n">
        <v>0</v>
      </c>
      <c r="E975" s="10" t="s">
        <v>713</v>
      </c>
      <c r="F975" s="10" t="s">
        <v>521</v>
      </c>
    </row>
    <row r="976" customFormat="false" ht="15.75" hidden="false" customHeight="false" outlineLevel="0" collapsed="false">
      <c r="A976" s="10" t="n">
        <v>972</v>
      </c>
      <c r="B976" s="10" t="s">
        <v>1132</v>
      </c>
      <c r="C976" s="10" t="s">
        <v>1130</v>
      </c>
      <c r="D976" s="10" t="n">
        <v>0</v>
      </c>
      <c r="E976" s="10" t="s">
        <v>713</v>
      </c>
      <c r="F976" s="10" t="s">
        <v>521</v>
      </c>
    </row>
    <row r="977" customFormat="false" ht="15.75" hidden="false" customHeight="false" outlineLevel="0" collapsed="false">
      <c r="A977" s="10" t="n">
        <v>973</v>
      </c>
      <c r="B977" s="10" t="s">
        <v>1133</v>
      </c>
      <c r="C977" s="10" t="s">
        <v>1130</v>
      </c>
      <c r="D977" s="10" t="n">
        <v>0</v>
      </c>
      <c r="E977" s="10" t="s">
        <v>713</v>
      </c>
      <c r="F977" s="10" t="s">
        <v>521</v>
      </c>
    </row>
    <row r="978" customFormat="false" ht="15.75" hidden="false" customHeight="false" outlineLevel="0" collapsed="false">
      <c r="A978" s="10" t="n">
        <v>974</v>
      </c>
      <c r="B978" s="10" t="s">
        <v>1134</v>
      </c>
      <c r="C978" s="10" t="s">
        <v>526</v>
      </c>
      <c r="D978" s="10" t="n">
        <v>0</v>
      </c>
      <c r="E978" s="10" t="s">
        <v>527</v>
      </c>
      <c r="F978" s="10" t="s">
        <v>521</v>
      </c>
    </row>
    <row r="979" customFormat="false" ht="15.75" hidden="false" customHeight="false" outlineLevel="0" collapsed="false">
      <c r="A979" s="10" t="n">
        <v>975</v>
      </c>
      <c r="B979" s="10" t="s">
        <v>1135</v>
      </c>
      <c r="C979" s="10" t="s">
        <v>526</v>
      </c>
      <c r="D979" s="10" t="n">
        <v>0</v>
      </c>
      <c r="E979" s="10" t="s">
        <v>527</v>
      </c>
      <c r="F979" s="10" t="s">
        <v>521</v>
      </c>
    </row>
    <row r="980" customFormat="false" ht="15.75" hidden="false" customHeight="false" outlineLevel="0" collapsed="false">
      <c r="A980" s="10" t="n">
        <v>976</v>
      </c>
      <c r="B980" s="10" t="s">
        <v>1136</v>
      </c>
      <c r="C980" s="10" t="s">
        <v>526</v>
      </c>
      <c r="D980" s="10" t="n">
        <v>0</v>
      </c>
      <c r="E980" s="10" t="s">
        <v>527</v>
      </c>
      <c r="F980" s="10" t="s">
        <v>521</v>
      </c>
    </row>
    <row r="981" customFormat="false" ht="15.75" hidden="false" customHeight="false" outlineLevel="0" collapsed="false">
      <c r="A981" s="10" t="n">
        <v>977</v>
      </c>
      <c r="B981" s="10" t="s">
        <v>1137</v>
      </c>
      <c r="C981" s="10" t="s">
        <v>526</v>
      </c>
      <c r="D981" s="10" t="n">
        <v>0</v>
      </c>
      <c r="E981" s="10" t="s">
        <v>527</v>
      </c>
      <c r="F981" s="10" t="s">
        <v>521</v>
      </c>
    </row>
    <row r="982" customFormat="false" ht="15.75" hidden="false" customHeight="false" outlineLevel="0" collapsed="false">
      <c r="A982" s="10" t="n">
        <v>978</v>
      </c>
      <c r="B982" s="10" t="s">
        <v>1138</v>
      </c>
      <c r="C982" s="10" t="s">
        <v>526</v>
      </c>
      <c r="D982" s="10" t="n">
        <v>0</v>
      </c>
      <c r="E982" s="10" t="s">
        <v>527</v>
      </c>
      <c r="F982" s="10" t="s">
        <v>521</v>
      </c>
    </row>
    <row r="983" customFormat="false" ht="15.75" hidden="false" customHeight="false" outlineLevel="0" collapsed="false">
      <c r="A983" s="10" t="n">
        <v>979</v>
      </c>
      <c r="B983" s="10" t="s">
        <v>1139</v>
      </c>
      <c r="C983" s="10" t="s">
        <v>573</v>
      </c>
      <c r="D983" s="10" t="n">
        <v>0</v>
      </c>
      <c r="E983" s="10" t="s">
        <v>24</v>
      </c>
      <c r="F983" s="10" t="s">
        <v>521</v>
      </c>
    </row>
    <row r="984" customFormat="false" ht="15.75" hidden="false" customHeight="false" outlineLevel="0" collapsed="false">
      <c r="A984" s="10" t="n">
        <v>980</v>
      </c>
      <c r="B984" s="10" t="s">
        <v>1140</v>
      </c>
      <c r="C984" s="10" t="s">
        <v>573</v>
      </c>
      <c r="D984" s="10" t="n">
        <v>0</v>
      </c>
      <c r="E984" s="10" t="s">
        <v>24</v>
      </c>
      <c r="F984" s="10" t="s">
        <v>521</v>
      </c>
    </row>
    <row r="985" customFormat="false" ht="15.75" hidden="false" customHeight="false" outlineLevel="0" collapsed="false">
      <c r="A985" s="10" t="n">
        <v>981</v>
      </c>
      <c r="B985" s="10" t="s">
        <v>1141</v>
      </c>
      <c r="C985" s="10" t="s">
        <v>573</v>
      </c>
      <c r="D985" s="10" t="n">
        <v>0</v>
      </c>
      <c r="E985" s="10" t="s">
        <v>24</v>
      </c>
      <c r="F985" s="10" t="s">
        <v>521</v>
      </c>
    </row>
    <row r="986" customFormat="false" ht="15.75" hidden="false" customHeight="false" outlineLevel="0" collapsed="false">
      <c r="A986" s="10" t="n">
        <v>982</v>
      </c>
      <c r="B986" s="10" t="s">
        <v>1142</v>
      </c>
      <c r="C986" s="10" t="s">
        <v>1143</v>
      </c>
      <c r="D986" s="10" t="n">
        <v>0</v>
      </c>
      <c r="E986" s="10" t="s">
        <v>713</v>
      </c>
      <c r="F986" s="10" t="s">
        <v>521</v>
      </c>
    </row>
    <row r="987" customFormat="false" ht="15.75" hidden="false" customHeight="false" outlineLevel="0" collapsed="false">
      <c r="A987" s="10" t="n">
        <v>983</v>
      </c>
      <c r="B987" s="10" t="s">
        <v>1144</v>
      </c>
      <c r="C987" s="10" t="s">
        <v>26</v>
      </c>
      <c r="D987" s="10" t="n">
        <v>0</v>
      </c>
      <c r="E987" s="10" t="s">
        <v>28</v>
      </c>
      <c r="F987" s="10" t="s">
        <v>521</v>
      </c>
    </row>
    <row r="988" customFormat="false" ht="15.75" hidden="false" customHeight="false" outlineLevel="0" collapsed="false">
      <c r="A988" s="10" t="n">
        <v>984</v>
      </c>
      <c r="B988" s="10" t="s">
        <v>1145</v>
      </c>
      <c r="C988" s="10" t="s">
        <v>26</v>
      </c>
      <c r="D988" s="10" t="n">
        <v>0</v>
      </c>
      <c r="E988" s="10" t="s">
        <v>28</v>
      </c>
      <c r="F988" s="10" t="s">
        <v>521</v>
      </c>
    </row>
    <row r="989" customFormat="false" ht="15.75" hidden="false" customHeight="false" outlineLevel="0" collapsed="false">
      <c r="A989" s="10" t="n">
        <v>985</v>
      </c>
      <c r="B989" s="10" t="s">
        <v>1146</v>
      </c>
      <c r="C989" s="10" t="s">
        <v>26</v>
      </c>
      <c r="D989" s="10" t="n">
        <v>0</v>
      </c>
      <c r="E989" s="10" t="s">
        <v>28</v>
      </c>
      <c r="F989" s="10" t="s">
        <v>521</v>
      </c>
    </row>
    <row r="990" customFormat="false" ht="15.75" hidden="false" customHeight="false" outlineLevel="0" collapsed="false">
      <c r="A990" s="10" t="n">
        <v>986</v>
      </c>
      <c r="B990" s="10" t="s">
        <v>1147</v>
      </c>
      <c r="C990" s="10" t="s">
        <v>26</v>
      </c>
      <c r="D990" s="10" t="n">
        <v>0</v>
      </c>
      <c r="E990" s="10" t="s">
        <v>28</v>
      </c>
      <c r="F990" s="10" t="s">
        <v>521</v>
      </c>
    </row>
    <row r="991" customFormat="false" ht="15.75" hidden="false" customHeight="false" outlineLevel="0" collapsed="false">
      <c r="A991" s="10" t="n">
        <v>987</v>
      </c>
      <c r="B991" s="10" t="s">
        <v>1148</v>
      </c>
      <c r="C991" s="10" t="s">
        <v>26</v>
      </c>
      <c r="D991" s="10" t="n">
        <v>0</v>
      </c>
      <c r="E991" s="10" t="s">
        <v>28</v>
      </c>
      <c r="F991" s="10" t="s">
        <v>521</v>
      </c>
    </row>
    <row r="992" customFormat="false" ht="15.75" hidden="false" customHeight="false" outlineLevel="0" collapsed="false">
      <c r="A992" s="10" t="n">
        <v>988</v>
      </c>
      <c r="B992" s="10" t="s">
        <v>1149</v>
      </c>
      <c r="C992" s="10" t="s">
        <v>26</v>
      </c>
      <c r="D992" s="10" t="s">
        <v>1150</v>
      </c>
      <c r="E992" s="10" t="s">
        <v>567</v>
      </c>
      <c r="F992" s="10" t="s">
        <v>521</v>
      </c>
    </row>
    <row r="993" customFormat="false" ht="15.75" hidden="false" customHeight="false" outlineLevel="0" collapsed="false">
      <c r="A993" s="10" t="n">
        <v>989</v>
      </c>
      <c r="B993" s="10" t="s">
        <v>1151</v>
      </c>
      <c r="C993" s="10" t="s">
        <v>26</v>
      </c>
      <c r="D993" s="10" t="s">
        <v>1150</v>
      </c>
      <c r="E993" s="10" t="s">
        <v>567</v>
      </c>
      <c r="F993" s="10" t="s">
        <v>521</v>
      </c>
    </row>
    <row r="994" customFormat="false" ht="15.75" hidden="false" customHeight="false" outlineLevel="0" collapsed="false">
      <c r="A994" s="10" t="n">
        <v>990</v>
      </c>
      <c r="B994" s="10" t="s">
        <v>1152</v>
      </c>
      <c r="C994" s="10" t="s">
        <v>26</v>
      </c>
      <c r="D994" s="10" t="s">
        <v>1150</v>
      </c>
      <c r="E994" s="10" t="s">
        <v>567</v>
      </c>
      <c r="F994" s="10" t="s">
        <v>521</v>
      </c>
    </row>
    <row r="995" customFormat="false" ht="15.75" hidden="false" customHeight="false" outlineLevel="0" collapsed="false">
      <c r="A995" s="10" t="n">
        <v>991</v>
      </c>
      <c r="B995" s="10" t="s">
        <v>1153</v>
      </c>
      <c r="C995" s="10" t="s">
        <v>26</v>
      </c>
      <c r="D995" s="10" t="s">
        <v>1150</v>
      </c>
      <c r="E995" s="10" t="s">
        <v>567</v>
      </c>
      <c r="F995" s="10" t="s">
        <v>521</v>
      </c>
    </row>
    <row r="996" customFormat="false" ht="15.75" hidden="false" customHeight="false" outlineLevel="0" collapsed="false">
      <c r="A996" s="10" t="n">
        <v>992</v>
      </c>
      <c r="B996" s="10" t="s">
        <v>1154</v>
      </c>
      <c r="C996" s="10" t="s">
        <v>26</v>
      </c>
      <c r="D996" s="10" t="s">
        <v>1155</v>
      </c>
      <c r="E996" s="10" t="s">
        <v>567</v>
      </c>
      <c r="F996" s="10" t="s">
        <v>521</v>
      </c>
    </row>
    <row r="997" customFormat="false" ht="15.75" hidden="false" customHeight="false" outlineLevel="0" collapsed="false">
      <c r="A997" s="10" t="n">
        <v>993</v>
      </c>
      <c r="B997" s="10" t="s">
        <v>1156</v>
      </c>
      <c r="C997" s="10" t="s">
        <v>26</v>
      </c>
      <c r="D997" s="10" t="s">
        <v>1155</v>
      </c>
      <c r="E997" s="10" t="s">
        <v>567</v>
      </c>
      <c r="F997" s="10" t="s">
        <v>521</v>
      </c>
    </row>
    <row r="998" customFormat="false" ht="15.75" hidden="false" customHeight="false" outlineLevel="0" collapsed="false">
      <c r="A998" s="10" t="n">
        <v>994</v>
      </c>
      <c r="B998" s="10" t="s">
        <v>1157</v>
      </c>
      <c r="C998" s="10" t="s">
        <v>26</v>
      </c>
      <c r="D998" s="10" t="s">
        <v>1155</v>
      </c>
      <c r="E998" s="10" t="s">
        <v>567</v>
      </c>
      <c r="F998" s="10" t="s">
        <v>521</v>
      </c>
    </row>
    <row r="999" customFormat="false" ht="15.75" hidden="false" customHeight="false" outlineLevel="0" collapsed="false">
      <c r="A999" s="10" t="n">
        <v>995</v>
      </c>
      <c r="B999" s="10" t="s">
        <v>1158</v>
      </c>
      <c r="C999" s="10" t="s">
        <v>26</v>
      </c>
      <c r="D999" s="10" t="n">
        <v>0</v>
      </c>
      <c r="E999" s="10" t="s">
        <v>28</v>
      </c>
      <c r="F999" s="10" t="s">
        <v>521</v>
      </c>
    </row>
    <row r="1000" customFormat="false" ht="15.75" hidden="false" customHeight="false" outlineLevel="0" collapsed="false">
      <c r="A1000" s="10" t="n">
        <v>996</v>
      </c>
      <c r="B1000" s="10" t="s">
        <v>1159</v>
      </c>
      <c r="C1000" s="10" t="s">
        <v>26</v>
      </c>
      <c r="D1000" s="10" t="n">
        <v>0</v>
      </c>
      <c r="E1000" s="10" t="s">
        <v>28</v>
      </c>
      <c r="F1000" s="10" t="s">
        <v>521</v>
      </c>
    </row>
    <row r="1001" customFormat="false" ht="15.75" hidden="false" customHeight="false" outlineLevel="0" collapsed="false">
      <c r="A1001" s="10" t="n">
        <v>997</v>
      </c>
      <c r="B1001" s="10" t="s">
        <v>1160</v>
      </c>
      <c r="C1001" s="10" t="s">
        <v>26</v>
      </c>
      <c r="D1001" s="10" t="n">
        <v>0</v>
      </c>
      <c r="E1001" s="10" t="s">
        <v>28</v>
      </c>
      <c r="F1001" s="10" t="s">
        <v>521</v>
      </c>
    </row>
    <row r="1002" customFormat="false" ht="15.75" hidden="false" customHeight="false" outlineLevel="0" collapsed="false">
      <c r="A1002" s="10" t="n">
        <v>998</v>
      </c>
      <c r="B1002" s="10" t="s">
        <v>1161</v>
      </c>
      <c r="C1002" s="10" t="s">
        <v>26</v>
      </c>
      <c r="D1002" s="10" t="s">
        <v>1162</v>
      </c>
      <c r="E1002" s="10" t="s">
        <v>567</v>
      </c>
      <c r="F1002" s="10" t="s">
        <v>521</v>
      </c>
    </row>
    <row r="1003" customFormat="false" ht="15.75" hidden="false" customHeight="false" outlineLevel="0" collapsed="false">
      <c r="A1003" s="10" t="n">
        <v>999</v>
      </c>
      <c r="B1003" s="10" t="s">
        <v>1163</v>
      </c>
      <c r="C1003" s="10" t="s">
        <v>26</v>
      </c>
      <c r="D1003" s="10" t="s">
        <v>1162</v>
      </c>
      <c r="E1003" s="10" t="s">
        <v>567</v>
      </c>
      <c r="F1003" s="10" t="s">
        <v>521</v>
      </c>
    </row>
    <row r="1004" customFormat="false" ht="15.75" hidden="false" customHeight="false" outlineLevel="0" collapsed="false">
      <c r="A1004" s="10" t="n">
        <v>1000</v>
      </c>
      <c r="B1004" s="10" t="s">
        <v>1164</v>
      </c>
      <c r="C1004" s="10" t="s">
        <v>75</v>
      </c>
      <c r="D1004" s="10" t="n">
        <v>0</v>
      </c>
      <c r="E1004" s="10" t="s">
        <v>24</v>
      </c>
      <c r="F1004" s="10" t="s">
        <v>521</v>
      </c>
    </row>
    <row r="1005" customFormat="false" ht="15.75" hidden="false" customHeight="false" outlineLevel="0" collapsed="false">
      <c r="A1005" s="10" t="n">
        <v>1001</v>
      </c>
      <c r="B1005" s="10" t="s">
        <v>1165</v>
      </c>
      <c r="C1005" s="10" t="s">
        <v>75</v>
      </c>
      <c r="D1005" s="10" t="n">
        <v>0</v>
      </c>
      <c r="E1005" s="10" t="s">
        <v>24</v>
      </c>
      <c r="F1005" s="10" t="s">
        <v>521</v>
      </c>
    </row>
    <row r="1006" customFormat="false" ht="15.75" hidden="false" customHeight="false" outlineLevel="0" collapsed="false">
      <c r="A1006" s="10" t="n">
        <v>1002</v>
      </c>
      <c r="B1006" s="10" t="s">
        <v>1166</v>
      </c>
      <c r="C1006" s="10" t="s">
        <v>75</v>
      </c>
      <c r="D1006" s="10" t="n">
        <v>0</v>
      </c>
      <c r="E1006" s="10" t="s">
        <v>24</v>
      </c>
      <c r="F1006" s="10" t="s">
        <v>521</v>
      </c>
    </row>
    <row r="1007" customFormat="false" ht="15.75" hidden="false" customHeight="false" outlineLevel="0" collapsed="false">
      <c r="A1007" s="10" t="n">
        <v>1003</v>
      </c>
      <c r="B1007" s="10" t="s">
        <v>1167</v>
      </c>
      <c r="C1007" s="10" t="s">
        <v>75</v>
      </c>
      <c r="D1007" s="10" t="n">
        <v>0</v>
      </c>
      <c r="E1007" s="10" t="s">
        <v>24</v>
      </c>
      <c r="F1007" s="10" t="s">
        <v>521</v>
      </c>
    </row>
    <row r="1008" customFormat="false" ht="15.75" hidden="false" customHeight="false" outlineLevel="0" collapsed="false">
      <c r="A1008" s="10" t="n">
        <v>1004</v>
      </c>
      <c r="B1008" s="10" t="s">
        <v>1168</v>
      </c>
      <c r="C1008" s="10" t="s">
        <v>1000</v>
      </c>
      <c r="D1008" s="10" t="n">
        <v>0</v>
      </c>
      <c r="E1008" s="10" t="s">
        <v>28</v>
      </c>
      <c r="F1008" s="10" t="s">
        <v>521</v>
      </c>
    </row>
    <row r="1009" customFormat="false" ht="15.75" hidden="false" customHeight="false" outlineLevel="0" collapsed="false">
      <c r="A1009" s="10" t="n">
        <v>1005</v>
      </c>
      <c r="B1009" s="10" t="s">
        <v>1169</v>
      </c>
      <c r="C1009" s="10" t="s">
        <v>1000</v>
      </c>
      <c r="D1009" s="10" t="n">
        <v>0</v>
      </c>
      <c r="E1009" s="10" t="s">
        <v>28</v>
      </c>
      <c r="F1009" s="10" t="s">
        <v>521</v>
      </c>
    </row>
    <row r="1010" customFormat="false" ht="15.75" hidden="false" customHeight="false" outlineLevel="0" collapsed="false">
      <c r="A1010" s="10" t="n">
        <v>1006</v>
      </c>
      <c r="B1010" s="10" t="s">
        <v>1170</v>
      </c>
      <c r="C1010" s="10" t="s">
        <v>1000</v>
      </c>
      <c r="D1010" s="10" t="n">
        <v>0</v>
      </c>
      <c r="E1010" s="10" t="s">
        <v>28</v>
      </c>
      <c r="F1010" s="10" t="s">
        <v>521</v>
      </c>
    </row>
    <row r="1011" customFormat="false" ht="15.75" hidden="false" customHeight="false" outlineLevel="0" collapsed="false">
      <c r="A1011" s="10" t="n">
        <v>1007</v>
      </c>
      <c r="B1011" s="10" t="s">
        <v>1171</v>
      </c>
      <c r="C1011" s="10" t="s">
        <v>37</v>
      </c>
      <c r="D1011" s="10" t="s">
        <v>38</v>
      </c>
      <c r="E1011" s="10" t="s">
        <v>480</v>
      </c>
      <c r="F1011" s="10" t="s">
        <v>521</v>
      </c>
    </row>
    <row r="1012" customFormat="false" ht="15.75" hidden="false" customHeight="false" outlineLevel="0" collapsed="false">
      <c r="A1012" s="10" t="n">
        <v>1008</v>
      </c>
      <c r="B1012" s="10" t="s">
        <v>1172</v>
      </c>
      <c r="C1012" s="10" t="s">
        <v>37</v>
      </c>
      <c r="D1012" s="10" t="s">
        <v>38</v>
      </c>
      <c r="E1012" s="10" t="s">
        <v>480</v>
      </c>
      <c r="F1012" s="10" t="s">
        <v>521</v>
      </c>
    </row>
    <row r="1013" customFormat="false" ht="15.75" hidden="false" customHeight="false" outlineLevel="0" collapsed="false">
      <c r="A1013" s="10" t="n">
        <v>1009</v>
      </c>
      <c r="B1013" s="10" t="s">
        <v>1173</v>
      </c>
      <c r="C1013" s="10" t="s">
        <v>37</v>
      </c>
      <c r="D1013" s="10" t="s">
        <v>38</v>
      </c>
      <c r="E1013" s="10" t="s">
        <v>480</v>
      </c>
      <c r="F1013" s="10" t="s">
        <v>521</v>
      </c>
    </row>
    <row r="1014" customFormat="false" ht="15.75" hidden="false" customHeight="false" outlineLevel="0" collapsed="false">
      <c r="A1014" s="10" t="n">
        <v>1010</v>
      </c>
      <c r="B1014" s="10" t="s">
        <v>1174</v>
      </c>
      <c r="C1014" s="10" t="s">
        <v>37</v>
      </c>
      <c r="D1014" s="10" t="s">
        <v>38</v>
      </c>
      <c r="E1014" s="10" t="s">
        <v>480</v>
      </c>
      <c r="F1014" s="10" t="s">
        <v>521</v>
      </c>
    </row>
    <row r="1015" customFormat="false" ht="15.75" hidden="false" customHeight="false" outlineLevel="0" collapsed="false">
      <c r="A1015" s="10" t="n">
        <v>1011</v>
      </c>
      <c r="B1015" s="10" t="s">
        <v>1175</v>
      </c>
      <c r="C1015" s="10" t="s">
        <v>26</v>
      </c>
      <c r="D1015" s="10" t="s">
        <v>1176</v>
      </c>
      <c r="E1015" s="10" t="s">
        <v>567</v>
      </c>
      <c r="F1015" s="10" t="s">
        <v>521</v>
      </c>
    </row>
    <row r="1016" customFormat="false" ht="15.75" hidden="false" customHeight="false" outlineLevel="0" collapsed="false">
      <c r="A1016" s="10" t="n">
        <v>1012</v>
      </c>
      <c r="B1016" s="10" t="s">
        <v>1177</v>
      </c>
      <c r="C1016" s="10" t="s">
        <v>26</v>
      </c>
      <c r="D1016" s="10" t="s">
        <v>1176</v>
      </c>
      <c r="E1016" s="10" t="s">
        <v>567</v>
      </c>
      <c r="F1016" s="10" t="s">
        <v>521</v>
      </c>
    </row>
    <row r="1017" customFormat="false" ht="15.75" hidden="false" customHeight="false" outlineLevel="0" collapsed="false">
      <c r="A1017" s="10" t="n">
        <v>1013</v>
      </c>
      <c r="B1017" s="10" t="s">
        <v>1178</v>
      </c>
      <c r="C1017" s="10" t="s">
        <v>26</v>
      </c>
      <c r="D1017" s="10" t="n">
        <v>0</v>
      </c>
      <c r="E1017" s="10" t="s">
        <v>28</v>
      </c>
      <c r="F1017" s="10" t="s">
        <v>521</v>
      </c>
    </row>
    <row r="1018" customFormat="false" ht="15.75" hidden="false" customHeight="false" outlineLevel="0" collapsed="false">
      <c r="A1018" s="10" t="n">
        <v>1014</v>
      </c>
      <c r="B1018" s="10" t="s">
        <v>1179</v>
      </c>
      <c r="C1018" s="10" t="s">
        <v>26</v>
      </c>
      <c r="D1018" s="10" t="n">
        <v>0</v>
      </c>
      <c r="E1018" s="10" t="s">
        <v>28</v>
      </c>
      <c r="F1018" s="10" t="s">
        <v>521</v>
      </c>
    </row>
    <row r="1019" customFormat="false" ht="15.75" hidden="false" customHeight="false" outlineLevel="0" collapsed="false">
      <c r="A1019" s="10" t="n">
        <v>1015</v>
      </c>
      <c r="B1019" s="10" t="s">
        <v>1180</v>
      </c>
      <c r="C1019" s="10" t="s">
        <v>26</v>
      </c>
      <c r="D1019" s="10" t="n">
        <v>0</v>
      </c>
      <c r="E1019" s="10" t="s">
        <v>28</v>
      </c>
      <c r="F1019" s="10" t="s">
        <v>521</v>
      </c>
    </row>
    <row r="1020" customFormat="false" ht="15.75" hidden="false" customHeight="false" outlineLevel="0" collapsed="false">
      <c r="A1020" s="10" t="n">
        <v>1016</v>
      </c>
      <c r="B1020" s="10" t="s">
        <v>1181</v>
      </c>
      <c r="C1020" s="10" t="s">
        <v>26</v>
      </c>
      <c r="D1020" s="10" t="n">
        <v>0</v>
      </c>
      <c r="E1020" s="10" t="s">
        <v>28</v>
      </c>
      <c r="F1020" s="10" t="s">
        <v>521</v>
      </c>
    </row>
    <row r="1021" customFormat="false" ht="15.75" hidden="false" customHeight="false" outlineLevel="0" collapsed="false">
      <c r="A1021" s="10" t="n">
        <v>1017</v>
      </c>
      <c r="B1021" s="10" t="s">
        <v>1182</v>
      </c>
      <c r="C1021" s="10" t="s">
        <v>224</v>
      </c>
      <c r="D1021" s="10" t="n">
        <v>0</v>
      </c>
      <c r="E1021" s="10" t="s">
        <v>1183</v>
      </c>
      <c r="F1021" s="10" t="s">
        <v>521</v>
      </c>
    </row>
    <row r="1022" customFormat="false" ht="15.75" hidden="false" customHeight="false" outlineLevel="0" collapsed="false">
      <c r="A1022" s="10" t="n">
        <v>1018</v>
      </c>
      <c r="B1022" s="10" t="s">
        <v>1184</v>
      </c>
      <c r="C1022" s="10" t="s">
        <v>224</v>
      </c>
      <c r="D1022" s="10" t="n">
        <v>0</v>
      </c>
      <c r="E1022" s="10" t="s">
        <v>1183</v>
      </c>
      <c r="F1022" s="10" t="s">
        <v>521</v>
      </c>
    </row>
    <row r="1023" customFormat="false" ht="15.75" hidden="false" customHeight="false" outlineLevel="0" collapsed="false">
      <c r="A1023" s="10" t="n">
        <v>1019</v>
      </c>
      <c r="B1023" s="10" t="s">
        <v>1185</v>
      </c>
      <c r="C1023" s="10" t="s">
        <v>46</v>
      </c>
      <c r="D1023" s="10" t="s">
        <v>343</v>
      </c>
      <c r="E1023" s="10" t="s">
        <v>576</v>
      </c>
      <c r="F1023" s="10" t="s">
        <v>521</v>
      </c>
    </row>
    <row r="1024" customFormat="false" ht="15.75" hidden="false" customHeight="false" outlineLevel="0" collapsed="false">
      <c r="A1024" s="10" t="n">
        <v>1020</v>
      </c>
      <c r="B1024" s="10" t="s">
        <v>1186</v>
      </c>
      <c r="C1024" s="10" t="s">
        <v>46</v>
      </c>
      <c r="D1024" s="10" t="s">
        <v>343</v>
      </c>
      <c r="E1024" s="10" t="s">
        <v>576</v>
      </c>
      <c r="F1024" s="10" t="s">
        <v>521</v>
      </c>
    </row>
    <row r="1025" customFormat="false" ht="15.75" hidden="false" customHeight="false" outlineLevel="0" collapsed="false">
      <c r="A1025" s="10" t="n">
        <v>1021</v>
      </c>
      <c r="B1025" s="10" t="s">
        <v>1187</v>
      </c>
      <c r="C1025" s="10" t="s">
        <v>26</v>
      </c>
      <c r="D1025" s="10" t="s">
        <v>691</v>
      </c>
      <c r="E1025" s="10" t="s">
        <v>567</v>
      </c>
      <c r="F1025" s="10" t="s">
        <v>521</v>
      </c>
    </row>
    <row r="1026" customFormat="false" ht="15.75" hidden="false" customHeight="false" outlineLevel="0" collapsed="false">
      <c r="A1026" s="10" t="n">
        <v>1022</v>
      </c>
      <c r="B1026" s="10" t="s">
        <v>1188</v>
      </c>
      <c r="C1026" s="10" t="s">
        <v>26</v>
      </c>
      <c r="D1026" s="10" t="s">
        <v>691</v>
      </c>
      <c r="E1026" s="10" t="s">
        <v>567</v>
      </c>
      <c r="F1026" s="10" t="s">
        <v>521</v>
      </c>
    </row>
    <row r="1027" customFormat="false" ht="15.75" hidden="false" customHeight="false" outlineLevel="0" collapsed="false">
      <c r="A1027" s="10" t="n">
        <v>1023</v>
      </c>
      <c r="B1027" s="10" t="s">
        <v>1189</v>
      </c>
      <c r="C1027" s="10" t="s">
        <v>218</v>
      </c>
      <c r="D1027" s="10" t="n">
        <v>0</v>
      </c>
      <c r="E1027" s="10" t="s">
        <v>601</v>
      </c>
      <c r="F1027" s="10" t="s">
        <v>521</v>
      </c>
    </row>
    <row r="1028" customFormat="false" ht="15.75" hidden="false" customHeight="false" outlineLevel="0" collapsed="false">
      <c r="A1028" s="10" t="n">
        <v>1024</v>
      </c>
      <c r="B1028" s="10" t="s">
        <v>1190</v>
      </c>
      <c r="C1028" s="10" t="s">
        <v>218</v>
      </c>
      <c r="D1028" s="10" t="n">
        <v>0</v>
      </c>
      <c r="E1028" s="10" t="s">
        <v>601</v>
      </c>
      <c r="F1028" s="10" t="s">
        <v>521</v>
      </c>
    </row>
    <row r="1029" customFormat="false" ht="15.75" hidden="false" customHeight="false" outlineLevel="0" collapsed="false">
      <c r="A1029" s="10" t="n">
        <v>1025</v>
      </c>
      <c r="B1029" s="10" t="s">
        <v>1191</v>
      </c>
      <c r="C1029" s="10" t="s">
        <v>104</v>
      </c>
      <c r="D1029" s="10" t="n">
        <v>0</v>
      </c>
      <c r="E1029" s="10" t="s">
        <v>737</v>
      </c>
      <c r="F1029" s="10" t="s">
        <v>521</v>
      </c>
    </row>
    <row r="1030" customFormat="false" ht="15.75" hidden="false" customHeight="false" outlineLevel="0" collapsed="false">
      <c r="A1030" s="10" t="n">
        <v>1026</v>
      </c>
      <c r="B1030" s="10" t="s">
        <v>1192</v>
      </c>
      <c r="C1030" s="10" t="s">
        <v>104</v>
      </c>
      <c r="D1030" s="10" t="n">
        <v>0</v>
      </c>
      <c r="E1030" s="10" t="s">
        <v>737</v>
      </c>
      <c r="F1030" s="10" t="s">
        <v>521</v>
      </c>
    </row>
    <row r="1031" customFormat="false" ht="15.75" hidden="false" customHeight="false" outlineLevel="0" collapsed="false">
      <c r="A1031" s="10" t="n">
        <v>1027</v>
      </c>
      <c r="B1031" s="10" t="s">
        <v>1193</v>
      </c>
      <c r="C1031" s="10" t="s">
        <v>104</v>
      </c>
      <c r="D1031" s="10" t="n">
        <v>0</v>
      </c>
      <c r="E1031" s="10" t="s">
        <v>737</v>
      </c>
      <c r="F1031" s="10" t="s">
        <v>521</v>
      </c>
    </row>
    <row r="1032" customFormat="false" ht="15.75" hidden="false" customHeight="false" outlineLevel="0" collapsed="false">
      <c r="A1032" s="10" t="n">
        <v>1028</v>
      </c>
      <c r="B1032" s="10" t="s">
        <v>1194</v>
      </c>
      <c r="C1032" s="10" t="s">
        <v>1195</v>
      </c>
      <c r="D1032" s="10" t="s">
        <v>38</v>
      </c>
      <c r="E1032" s="10" t="s">
        <v>1196</v>
      </c>
      <c r="F1032" s="10" t="s">
        <v>521</v>
      </c>
    </row>
    <row r="1033" customFormat="false" ht="15.75" hidden="false" customHeight="false" outlineLevel="0" collapsed="false">
      <c r="A1033" s="10" t="n">
        <v>1029</v>
      </c>
      <c r="B1033" s="10" t="s">
        <v>1197</v>
      </c>
      <c r="C1033" s="10" t="s">
        <v>1195</v>
      </c>
      <c r="D1033" s="10" t="s">
        <v>38</v>
      </c>
      <c r="E1033" s="10" t="s">
        <v>1196</v>
      </c>
      <c r="F1033" s="10" t="s">
        <v>521</v>
      </c>
    </row>
    <row r="1034" customFormat="false" ht="15.75" hidden="false" customHeight="false" outlineLevel="0" collapsed="false">
      <c r="A1034" s="10" t="n">
        <v>1030</v>
      </c>
      <c r="B1034" s="10" t="s">
        <v>1198</v>
      </c>
      <c r="C1034" s="10" t="s">
        <v>23</v>
      </c>
      <c r="D1034" s="10" t="n">
        <v>0</v>
      </c>
      <c r="E1034" s="10" t="s">
        <v>563</v>
      </c>
      <c r="F1034" s="10" t="s">
        <v>521</v>
      </c>
    </row>
    <row r="1035" customFormat="false" ht="15.75" hidden="false" customHeight="false" outlineLevel="0" collapsed="false">
      <c r="A1035" s="10" t="n">
        <v>1031</v>
      </c>
      <c r="B1035" s="10" t="s">
        <v>1199</v>
      </c>
      <c r="C1035" s="10" t="s">
        <v>23</v>
      </c>
      <c r="D1035" s="10" t="n">
        <v>0</v>
      </c>
      <c r="E1035" s="10" t="s">
        <v>563</v>
      </c>
      <c r="F1035" s="10" t="s">
        <v>521</v>
      </c>
    </row>
    <row r="1036" customFormat="false" ht="15.75" hidden="false" customHeight="false" outlineLevel="0" collapsed="false">
      <c r="A1036" s="10" t="n">
        <v>1032</v>
      </c>
      <c r="B1036" s="10" t="s">
        <v>1200</v>
      </c>
      <c r="C1036" s="10" t="s">
        <v>23</v>
      </c>
      <c r="D1036" s="10" t="n">
        <v>0</v>
      </c>
      <c r="E1036" s="10" t="s">
        <v>563</v>
      </c>
      <c r="F1036" s="10" t="s">
        <v>521</v>
      </c>
    </row>
    <row r="1037" customFormat="false" ht="15.75" hidden="false" customHeight="false" outlineLevel="0" collapsed="false">
      <c r="A1037" s="10" t="n">
        <v>1033</v>
      </c>
      <c r="B1037" s="10" t="s">
        <v>1201</v>
      </c>
      <c r="C1037" s="10" t="s">
        <v>23</v>
      </c>
      <c r="D1037" s="10" t="n">
        <v>0</v>
      </c>
      <c r="E1037" s="10" t="s">
        <v>563</v>
      </c>
      <c r="F1037" s="10" t="s">
        <v>521</v>
      </c>
    </row>
    <row r="1038" customFormat="false" ht="15.75" hidden="false" customHeight="false" outlineLevel="0" collapsed="false">
      <c r="A1038" s="10" t="n">
        <v>1034</v>
      </c>
      <c r="B1038" s="10" t="s">
        <v>1202</v>
      </c>
      <c r="C1038" s="10" t="s">
        <v>23</v>
      </c>
      <c r="D1038" s="10" t="n">
        <v>0</v>
      </c>
      <c r="E1038" s="10" t="s">
        <v>563</v>
      </c>
      <c r="F1038" s="10" t="s">
        <v>521</v>
      </c>
    </row>
    <row r="1039" customFormat="false" ht="15.75" hidden="false" customHeight="false" outlineLevel="0" collapsed="false">
      <c r="A1039" s="10" t="n">
        <v>1035</v>
      </c>
      <c r="B1039" s="10" t="s">
        <v>1203</v>
      </c>
      <c r="C1039" s="10" t="s">
        <v>23</v>
      </c>
      <c r="D1039" s="10" t="n">
        <v>0</v>
      </c>
      <c r="E1039" s="10" t="s">
        <v>563</v>
      </c>
      <c r="F1039" s="10" t="s">
        <v>521</v>
      </c>
    </row>
    <row r="1040" customFormat="false" ht="15.75" hidden="false" customHeight="false" outlineLevel="0" collapsed="false">
      <c r="A1040" s="10" t="n">
        <v>1036</v>
      </c>
      <c r="B1040" s="10" t="s">
        <v>1204</v>
      </c>
      <c r="C1040" s="10" t="s">
        <v>23</v>
      </c>
      <c r="D1040" s="10" t="n">
        <v>0</v>
      </c>
      <c r="E1040" s="10" t="s">
        <v>563</v>
      </c>
      <c r="F1040" s="10" t="s">
        <v>521</v>
      </c>
    </row>
    <row r="1041" customFormat="false" ht="15.75" hidden="false" customHeight="false" outlineLevel="0" collapsed="false">
      <c r="A1041" s="10" t="n">
        <v>1037</v>
      </c>
      <c r="B1041" s="10" t="s">
        <v>1205</v>
      </c>
      <c r="C1041" s="10" t="s">
        <v>26</v>
      </c>
      <c r="D1041" s="10" t="n">
        <v>0</v>
      </c>
      <c r="E1041" s="10" t="s">
        <v>76</v>
      </c>
      <c r="F1041" s="10" t="s">
        <v>521</v>
      </c>
    </row>
    <row r="1042" customFormat="false" ht="15.75" hidden="false" customHeight="false" outlineLevel="0" collapsed="false">
      <c r="A1042" s="10" t="n">
        <v>1038</v>
      </c>
      <c r="B1042" s="10" t="s">
        <v>1206</v>
      </c>
      <c r="C1042" s="10" t="s">
        <v>75</v>
      </c>
      <c r="D1042" s="10" t="n">
        <v>0</v>
      </c>
      <c r="E1042" s="10" t="s">
        <v>24</v>
      </c>
      <c r="F1042" s="10" t="s">
        <v>521</v>
      </c>
    </row>
    <row r="1043" customFormat="false" ht="15.75" hidden="false" customHeight="false" outlineLevel="0" collapsed="false">
      <c r="A1043" s="10" t="n">
        <v>1039</v>
      </c>
      <c r="B1043" s="10" t="s">
        <v>1207</v>
      </c>
      <c r="C1043" s="10" t="s">
        <v>104</v>
      </c>
      <c r="D1043" s="10" t="n">
        <v>0</v>
      </c>
      <c r="E1043" s="10" t="s">
        <v>737</v>
      </c>
      <c r="F1043" s="10" t="s">
        <v>521</v>
      </c>
    </row>
    <row r="1044" customFormat="false" ht="15.75" hidden="false" customHeight="false" outlineLevel="0" collapsed="false">
      <c r="A1044" s="10" t="n">
        <v>1040</v>
      </c>
      <c r="B1044" s="10" t="s">
        <v>1208</v>
      </c>
      <c r="C1044" s="10" t="s">
        <v>104</v>
      </c>
      <c r="D1044" s="10" t="n">
        <v>0</v>
      </c>
      <c r="E1044" s="10" t="s">
        <v>737</v>
      </c>
      <c r="F1044" s="10" t="s">
        <v>521</v>
      </c>
    </row>
    <row r="1045" customFormat="false" ht="15.75" hidden="false" customHeight="false" outlineLevel="0" collapsed="false">
      <c r="A1045" s="10" t="n">
        <v>1041</v>
      </c>
      <c r="B1045" s="10" t="s">
        <v>1209</v>
      </c>
      <c r="C1045" s="10" t="s">
        <v>46</v>
      </c>
      <c r="D1045" s="10" t="s">
        <v>46</v>
      </c>
      <c r="E1045" s="10" t="s">
        <v>47</v>
      </c>
      <c r="F1045" s="10" t="s">
        <v>521</v>
      </c>
    </row>
    <row r="1046" customFormat="false" ht="15.75" hidden="false" customHeight="false" outlineLevel="0" collapsed="false">
      <c r="A1046" s="10" t="n">
        <v>1042</v>
      </c>
      <c r="B1046" s="10" t="s">
        <v>1210</v>
      </c>
      <c r="C1046" s="10" t="s">
        <v>952</v>
      </c>
      <c r="D1046" s="10" t="n">
        <v>0</v>
      </c>
      <c r="E1046" s="10" t="s">
        <v>713</v>
      </c>
      <c r="F1046" s="10" t="s">
        <v>521</v>
      </c>
    </row>
    <row r="1047" customFormat="false" ht="15.75" hidden="false" customHeight="false" outlineLevel="0" collapsed="false">
      <c r="A1047" s="10" t="n">
        <v>1043</v>
      </c>
      <c r="B1047" s="10" t="s">
        <v>1211</v>
      </c>
      <c r="C1047" s="10" t="s">
        <v>952</v>
      </c>
      <c r="D1047" s="10" t="n">
        <v>0</v>
      </c>
      <c r="E1047" s="10" t="s">
        <v>713</v>
      </c>
      <c r="F1047" s="10" t="s">
        <v>521</v>
      </c>
    </row>
    <row r="1048" customFormat="false" ht="15.75" hidden="false" customHeight="false" outlineLevel="0" collapsed="false">
      <c r="A1048" s="10" t="n">
        <v>1044</v>
      </c>
      <c r="B1048" s="10" t="s">
        <v>1212</v>
      </c>
      <c r="C1048" s="10" t="s">
        <v>952</v>
      </c>
      <c r="D1048" s="10" t="n">
        <v>0</v>
      </c>
      <c r="E1048" s="10" t="s">
        <v>713</v>
      </c>
      <c r="F1048" s="10" t="s">
        <v>521</v>
      </c>
    </row>
    <row r="1049" customFormat="false" ht="15.75" hidden="false" customHeight="false" outlineLevel="0" collapsed="false">
      <c r="A1049" s="10" t="n">
        <v>1045</v>
      </c>
      <c r="B1049" s="10" t="s">
        <v>1213</v>
      </c>
      <c r="C1049" s="10" t="s">
        <v>526</v>
      </c>
      <c r="D1049" s="10" t="n">
        <v>0</v>
      </c>
      <c r="E1049" s="10" t="s">
        <v>527</v>
      </c>
      <c r="F1049" s="10" t="s">
        <v>521</v>
      </c>
    </row>
    <row r="1050" customFormat="false" ht="15.75" hidden="false" customHeight="false" outlineLevel="0" collapsed="false">
      <c r="A1050" s="10" t="n">
        <v>1046</v>
      </c>
      <c r="B1050" s="10" t="s">
        <v>1214</v>
      </c>
      <c r="C1050" s="10" t="s">
        <v>1000</v>
      </c>
      <c r="D1050" s="10" t="n">
        <v>0</v>
      </c>
      <c r="E1050" s="10" t="s">
        <v>28</v>
      </c>
      <c r="F1050" s="10" t="s">
        <v>521</v>
      </c>
    </row>
    <row r="1051" customFormat="false" ht="15.75" hidden="false" customHeight="false" outlineLevel="0" collapsed="false">
      <c r="A1051" s="10" t="n">
        <v>1047</v>
      </c>
      <c r="B1051" s="10" t="s">
        <v>1215</v>
      </c>
      <c r="C1051" s="10" t="s">
        <v>26</v>
      </c>
      <c r="D1051" s="10" t="s">
        <v>57</v>
      </c>
      <c r="E1051" s="10" t="s">
        <v>82</v>
      </c>
      <c r="F1051" s="10" t="s">
        <v>521</v>
      </c>
    </row>
    <row r="1052" customFormat="false" ht="15.75" hidden="false" customHeight="false" outlineLevel="0" collapsed="false">
      <c r="A1052" s="10" t="n">
        <v>1048</v>
      </c>
      <c r="B1052" s="10" t="s">
        <v>1216</v>
      </c>
      <c r="C1052" s="10" t="s">
        <v>1217</v>
      </c>
      <c r="D1052" s="10" t="n">
        <v>0</v>
      </c>
      <c r="E1052" s="10" t="s">
        <v>68</v>
      </c>
      <c r="F1052" s="10" t="s">
        <v>521</v>
      </c>
    </row>
    <row r="1053" customFormat="false" ht="15.75" hidden="false" customHeight="false" outlineLevel="0" collapsed="false">
      <c r="A1053" s="10" t="n">
        <v>1049</v>
      </c>
      <c r="B1053" s="10" t="s">
        <v>1218</v>
      </c>
      <c r="C1053" s="10" t="s">
        <v>1217</v>
      </c>
      <c r="D1053" s="10"/>
      <c r="E1053" s="10"/>
      <c r="F1053" s="10" t="s">
        <v>521</v>
      </c>
    </row>
    <row r="1054" customFormat="false" ht="15.75" hidden="false" customHeight="false" outlineLevel="0" collapsed="false">
      <c r="A1054" s="10" t="n">
        <v>1050</v>
      </c>
      <c r="B1054" s="10" t="s">
        <v>1219</v>
      </c>
      <c r="C1054" s="10" t="s">
        <v>1220</v>
      </c>
      <c r="D1054" s="10" t="s">
        <v>203</v>
      </c>
      <c r="E1054" s="10"/>
      <c r="F1054" s="10" t="s">
        <v>521</v>
      </c>
    </row>
    <row r="1055" customFormat="false" ht="15.75" hidden="false" customHeight="false" outlineLevel="0" collapsed="false">
      <c r="A1055" s="10" t="n">
        <v>1051</v>
      </c>
      <c r="B1055" s="10" t="s">
        <v>1221</v>
      </c>
      <c r="C1055" s="10" t="s">
        <v>712</v>
      </c>
      <c r="D1055" s="10" t="s">
        <v>19</v>
      </c>
      <c r="E1055" s="10"/>
      <c r="F1055" s="10" t="s">
        <v>521</v>
      </c>
    </row>
    <row r="1056" customFormat="false" ht="15.75" hidden="false" customHeight="false" outlineLevel="0" collapsed="false">
      <c r="A1056" s="10" t="n">
        <v>1052</v>
      </c>
      <c r="B1056" s="10" t="s">
        <v>1222</v>
      </c>
      <c r="C1056" s="10" t="s">
        <v>27</v>
      </c>
      <c r="D1056" s="10" t="s">
        <v>19</v>
      </c>
      <c r="E1056" s="10" t="s">
        <v>85</v>
      </c>
      <c r="F1056" s="10" t="s">
        <v>521</v>
      </c>
    </row>
    <row r="1057" customFormat="false" ht="15.75" hidden="false" customHeight="false" outlineLevel="0" collapsed="false">
      <c r="A1057" s="10" t="n">
        <v>1053</v>
      </c>
      <c r="B1057" s="10" t="s">
        <v>1223</v>
      </c>
      <c r="C1057" s="10" t="s">
        <v>19</v>
      </c>
      <c r="D1057" s="10" t="s">
        <v>19</v>
      </c>
      <c r="E1057" s="10" t="s">
        <v>19</v>
      </c>
      <c r="F1057" s="10" t="s">
        <v>521</v>
      </c>
    </row>
    <row r="1058" customFormat="false" ht="15.75" hidden="false" customHeight="false" outlineLevel="0" collapsed="false">
      <c r="A1058" s="10" t="n">
        <v>1054</v>
      </c>
      <c r="B1058" s="10" t="s">
        <v>1224</v>
      </c>
      <c r="C1058" s="10" t="s">
        <v>19</v>
      </c>
      <c r="D1058" s="10" t="s">
        <v>19</v>
      </c>
      <c r="E1058" s="10" t="s">
        <v>19</v>
      </c>
      <c r="F1058" s="10" t="s">
        <v>521</v>
      </c>
    </row>
    <row r="1059" customFormat="false" ht="15.75" hidden="false" customHeight="false" outlineLevel="0" collapsed="false">
      <c r="A1059" s="10" t="n">
        <v>1055</v>
      </c>
      <c r="B1059" s="10" t="s">
        <v>1225</v>
      </c>
      <c r="C1059" s="10" t="s">
        <v>19</v>
      </c>
      <c r="D1059" s="10" t="s">
        <v>19</v>
      </c>
      <c r="E1059" s="10" t="s">
        <v>19</v>
      </c>
      <c r="F1059" s="10" t="s">
        <v>521</v>
      </c>
    </row>
    <row r="1060" customFormat="false" ht="15.75" hidden="false" customHeight="false" outlineLevel="0" collapsed="false">
      <c r="A1060" s="10" t="n">
        <v>1056</v>
      </c>
      <c r="B1060" s="10" t="s">
        <v>1226</v>
      </c>
      <c r="C1060" s="10" t="s">
        <v>19</v>
      </c>
      <c r="D1060" s="10" t="s">
        <v>19</v>
      </c>
      <c r="E1060" s="10" t="s">
        <v>19</v>
      </c>
      <c r="F1060" s="10" t="s">
        <v>521</v>
      </c>
    </row>
    <row r="1061" customFormat="false" ht="15.75" hidden="false" customHeight="false" outlineLevel="0" collapsed="false">
      <c r="A1061" s="10" t="n">
        <v>1057</v>
      </c>
      <c r="B1061" s="10" t="s">
        <v>1227</v>
      </c>
      <c r="C1061" s="10" t="s">
        <v>19</v>
      </c>
      <c r="D1061" s="10" t="s">
        <v>19</v>
      </c>
      <c r="E1061" s="10" t="s">
        <v>19</v>
      </c>
      <c r="F1061" s="10" t="s">
        <v>521</v>
      </c>
    </row>
    <row r="1062" customFormat="false" ht="15.75" hidden="false" customHeight="false" outlineLevel="0" collapsed="false">
      <c r="A1062" s="10" t="n">
        <v>1058</v>
      </c>
      <c r="B1062" s="10" t="s">
        <v>1228</v>
      </c>
      <c r="C1062" s="10" t="s">
        <v>19</v>
      </c>
      <c r="D1062" s="10" t="s">
        <v>19</v>
      </c>
      <c r="E1062" s="10" t="s">
        <v>19</v>
      </c>
      <c r="F1062" s="10" t="s">
        <v>521</v>
      </c>
    </row>
    <row r="1063" customFormat="false" ht="15.75" hidden="false" customHeight="false" outlineLevel="0" collapsed="false">
      <c r="A1063" s="10" t="n">
        <v>1059</v>
      </c>
      <c r="B1063" s="10" t="s">
        <v>1229</v>
      </c>
      <c r="C1063" s="10" t="s">
        <v>19</v>
      </c>
      <c r="D1063" s="10" t="s">
        <v>19</v>
      </c>
      <c r="E1063" s="10" t="s">
        <v>19</v>
      </c>
      <c r="F1063" s="10" t="s">
        <v>521</v>
      </c>
    </row>
    <row r="1064" customFormat="false" ht="15.75" hidden="false" customHeight="false" outlineLevel="0" collapsed="false">
      <c r="A1064" s="10" t="n">
        <v>1060</v>
      </c>
      <c r="B1064" s="10" t="s">
        <v>1230</v>
      </c>
      <c r="C1064" s="10" t="s">
        <v>19</v>
      </c>
      <c r="D1064" s="10" t="s">
        <v>19</v>
      </c>
      <c r="E1064" s="10" t="s">
        <v>19</v>
      </c>
      <c r="F1064" s="10" t="s">
        <v>521</v>
      </c>
    </row>
    <row r="1065" customFormat="false" ht="15.75" hidden="false" customHeight="false" outlineLevel="0" collapsed="false">
      <c r="A1065" s="10" t="n">
        <v>1061</v>
      </c>
      <c r="B1065" s="10" t="s">
        <v>1231</v>
      </c>
      <c r="C1065" s="10" t="s">
        <v>19</v>
      </c>
      <c r="D1065" s="10" t="s">
        <v>19</v>
      </c>
      <c r="E1065" s="10" t="s">
        <v>19</v>
      </c>
      <c r="F1065" s="10" t="s">
        <v>521</v>
      </c>
    </row>
    <row r="1066" customFormat="false" ht="15.75" hidden="false" customHeight="false" outlineLevel="0" collapsed="false">
      <c r="A1066" s="10" t="n">
        <v>1062</v>
      </c>
      <c r="B1066" s="10" t="s">
        <v>1232</v>
      </c>
      <c r="C1066" s="10" t="s">
        <v>19</v>
      </c>
      <c r="D1066" s="10" t="s">
        <v>19</v>
      </c>
      <c r="E1066" s="10" t="s">
        <v>19</v>
      </c>
      <c r="F1066" s="10" t="s">
        <v>521</v>
      </c>
    </row>
    <row r="1067" customFormat="false" ht="15.75" hidden="false" customHeight="false" outlineLevel="0" collapsed="false">
      <c r="A1067" s="10" t="n">
        <v>1063</v>
      </c>
      <c r="B1067" s="10" t="s">
        <v>1233</v>
      </c>
      <c r="C1067" s="10" t="s">
        <v>19</v>
      </c>
      <c r="D1067" s="10" t="s">
        <v>19</v>
      </c>
      <c r="E1067" s="10" t="s">
        <v>19</v>
      </c>
      <c r="F1067" s="10" t="s">
        <v>521</v>
      </c>
    </row>
    <row r="1068" customFormat="false" ht="15.75" hidden="false" customHeight="false" outlineLevel="0" collapsed="false">
      <c r="A1068" s="10" t="n">
        <v>1064</v>
      </c>
      <c r="B1068" s="10" t="s">
        <v>1234</v>
      </c>
      <c r="C1068" s="10" t="s">
        <v>19</v>
      </c>
      <c r="D1068" s="10" t="s">
        <v>19</v>
      </c>
      <c r="E1068" s="10" t="s">
        <v>19</v>
      </c>
      <c r="F1068" s="10" t="s">
        <v>521</v>
      </c>
    </row>
    <row r="1069" customFormat="false" ht="15.75" hidden="false" customHeight="false" outlineLevel="0" collapsed="false">
      <c r="A1069" s="10" t="n">
        <v>1065</v>
      </c>
      <c r="B1069" s="10" t="s">
        <v>1235</v>
      </c>
      <c r="C1069" s="10" t="s">
        <v>19</v>
      </c>
      <c r="D1069" s="10" t="s">
        <v>19</v>
      </c>
      <c r="E1069" s="10" t="s">
        <v>19</v>
      </c>
      <c r="F1069" s="10" t="s">
        <v>521</v>
      </c>
    </row>
    <row r="1070" customFormat="false" ht="15.75" hidden="false" customHeight="false" outlineLevel="0" collapsed="false">
      <c r="A1070" s="10" t="n">
        <v>1066</v>
      </c>
      <c r="B1070" s="10" t="s">
        <v>1236</v>
      </c>
      <c r="C1070" s="10" t="s">
        <v>19</v>
      </c>
      <c r="D1070" s="10" t="s">
        <v>19</v>
      </c>
      <c r="E1070" s="10" t="s">
        <v>19</v>
      </c>
      <c r="F1070" s="10" t="s">
        <v>521</v>
      </c>
    </row>
    <row r="1071" customFormat="false" ht="15.75" hidden="false" customHeight="false" outlineLevel="0" collapsed="false">
      <c r="A1071" s="10" t="n">
        <v>1067</v>
      </c>
      <c r="B1071" s="10" t="s">
        <v>1237</v>
      </c>
      <c r="C1071" s="10" t="s">
        <v>19</v>
      </c>
      <c r="D1071" s="10" t="s">
        <v>19</v>
      </c>
      <c r="E1071" s="10" t="s">
        <v>19</v>
      </c>
      <c r="F1071" s="10" t="s">
        <v>521</v>
      </c>
    </row>
    <row r="1072" customFormat="false" ht="15.75" hidden="false" customHeight="false" outlineLevel="0" collapsed="false">
      <c r="A1072" s="10" t="n">
        <v>1068</v>
      </c>
      <c r="B1072" s="10" t="s">
        <v>1238</v>
      </c>
      <c r="C1072" s="10" t="s">
        <v>19</v>
      </c>
      <c r="D1072" s="10" t="s">
        <v>19</v>
      </c>
      <c r="E1072" s="10" t="s">
        <v>19</v>
      </c>
      <c r="F1072" s="10" t="s">
        <v>521</v>
      </c>
    </row>
    <row r="1073" customFormat="false" ht="15.75" hidden="false" customHeight="false" outlineLevel="0" collapsed="false">
      <c r="A1073" s="10" t="n">
        <v>1069</v>
      </c>
      <c r="B1073" s="10" t="s">
        <v>1239</v>
      </c>
      <c r="C1073" s="10" t="s">
        <v>19</v>
      </c>
      <c r="D1073" s="10" t="s">
        <v>19</v>
      </c>
      <c r="E1073" s="10" t="s">
        <v>19</v>
      </c>
      <c r="F1073" s="10" t="s">
        <v>521</v>
      </c>
    </row>
    <row r="1074" customFormat="false" ht="15.75" hidden="false" customHeight="false" outlineLevel="0" collapsed="false">
      <c r="A1074" s="10" t="n">
        <v>1070</v>
      </c>
      <c r="B1074" s="10" t="s">
        <v>1240</v>
      </c>
      <c r="C1074" s="10" t="s">
        <v>19</v>
      </c>
      <c r="D1074" s="10" t="s">
        <v>19</v>
      </c>
      <c r="E1074" s="10" t="s">
        <v>19</v>
      </c>
      <c r="F1074" s="10" t="s">
        <v>521</v>
      </c>
    </row>
    <row r="1075" customFormat="false" ht="15.75" hidden="false" customHeight="false" outlineLevel="0" collapsed="false">
      <c r="A1075" s="10" t="n">
        <v>1071</v>
      </c>
      <c r="B1075" s="10" t="s">
        <v>1241</v>
      </c>
      <c r="C1075" s="10" t="s">
        <v>19</v>
      </c>
      <c r="D1075" s="10" t="s">
        <v>19</v>
      </c>
      <c r="E1075" s="10" t="s">
        <v>19</v>
      </c>
      <c r="F1075" s="10" t="s">
        <v>521</v>
      </c>
    </row>
    <row r="1076" customFormat="false" ht="15.75" hidden="false" customHeight="false" outlineLevel="0" collapsed="false">
      <c r="A1076" s="10" t="n">
        <v>1072</v>
      </c>
      <c r="B1076" s="10" t="s">
        <v>1242</v>
      </c>
      <c r="C1076" s="10" t="s">
        <v>19</v>
      </c>
      <c r="D1076" s="10" t="s">
        <v>19</v>
      </c>
      <c r="E1076" s="10" t="s">
        <v>19</v>
      </c>
      <c r="F1076" s="10" t="s">
        <v>521</v>
      </c>
    </row>
    <row r="1077" customFormat="false" ht="15.75" hidden="false" customHeight="false" outlineLevel="0" collapsed="false">
      <c r="A1077" s="10" t="n">
        <v>1073</v>
      </c>
      <c r="B1077" s="10" t="s">
        <v>1243</v>
      </c>
      <c r="C1077" s="10" t="s">
        <v>19</v>
      </c>
      <c r="D1077" s="10" t="s">
        <v>19</v>
      </c>
      <c r="E1077" s="10" t="s">
        <v>19</v>
      </c>
      <c r="F1077" s="10" t="s">
        <v>521</v>
      </c>
    </row>
    <row r="1078" customFormat="false" ht="15.75" hidden="false" customHeight="false" outlineLevel="0" collapsed="false">
      <c r="A1078" s="10" t="n">
        <v>1074</v>
      </c>
      <c r="B1078" s="10" t="s">
        <v>1244</v>
      </c>
      <c r="C1078" s="10" t="s">
        <v>19</v>
      </c>
      <c r="D1078" s="10" t="s">
        <v>19</v>
      </c>
      <c r="E1078" s="10" t="s">
        <v>19</v>
      </c>
      <c r="F1078" s="10" t="s">
        <v>521</v>
      </c>
    </row>
    <row r="1079" customFormat="false" ht="15.75" hidden="false" customHeight="false" outlineLevel="0" collapsed="false">
      <c r="A1079" s="10" t="n">
        <v>1075</v>
      </c>
      <c r="B1079" s="10" t="s">
        <v>1245</v>
      </c>
      <c r="C1079" s="10" t="s">
        <v>19</v>
      </c>
      <c r="D1079" s="10" t="s">
        <v>19</v>
      </c>
      <c r="E1079" s="10" t="s">
        <v>19</v>
      </c>
      <c r="F1079" s="10" t="s">
        <v>521</v>
      </c>
    </row>
    <row r="1080" customFormat="false" ht="15.75" hidden="false" customHeight="false" outlineLevel="0" collapsed="false">
      <c r="A1080" s="10" t="n">
        <v>1076</v>
      </c>
      <c r="B1080" s="10" t="s">
        <v>1246</v>
      </c>
      <c r="C1080" s="10" t="s">
        <v>19</v>
      </c>
      <c r="D1080" s="10" t="s">
        <v>19</v>
      </c>
      <c r="E1080" s="10" t="s">
        <v>19</v>
      </c>
      <c r="F1080" s="10" t="s">
        <v>521</v>
      </c>
    </row>
    <row r="1081" customFormat="false" ht="15.75" hidden="false" customHeight="false" outlineLevel="0" collapsed="false">
      <c r="A1081" s="10" t="n">
        <v>1077</v>
      </c>
      <c r="B1081" s="10" t="s">
        <v>1247</v>
      </c>
      <c r="C1081" s="10" t="s">
        <v>19</v>
      </c>
      <c r="D1081" s="10" t="s">
        <v>19</v>
      </c>
      <c r="E1081" s="10" t="s">
        <v>19</v>
      </c>
      <c r="F1081" s="10" t="s">
        <v>521</v>
      </c>
    </row>
    <row r="1082" customFormat="false" ht="15.75" hidden="false" customHeight="false" outlineLevel="0" collapsed="false">
      <c r="A1082" s="10" t="n">
        <v>1078</v>
      </c>
      <c r="B1082" s="10" t="s">
        <v>1248</v>
      </c>
      <c r="C1082" s="10" t="s">
        <v>19</v>
      </c>
      <c r="D1082" s="10" t="s">
        <v>19</v>
      </c>
      <c r="E1082" s="10" t="s">
        <v>19</v>
      </c>
      <c r="F1082" s="10" t="s">
        <v>521</v>
      </c>
    </row>
    <row r="1083" customFormat="false" ht="15.75" hidden="false" customHeight="false" outlineLevel="0" collapsed="false">
      <c r="A1083" s="10" t="n">
        <v>1079</v>
      </c>
      <c r="B1083" s="10" t="s">
        <v>1249</v>
      </c>
      <c r="C1083" s="10" t="s">
        <v>19</v>
      </c>
      <c r="D1083" s="10" t="s">
        <v>19</v>
      </c>
      <c r="E1083" s="10" t="s">
        <v>19</v>
      </c>
      <c r="F1083" s="10" t="s">
        <v>521</v>
      </c>
    </row>
    <row r="1084" customFormat="false" ht="15.75" hidden="false" customHeight="false" outlineLevel="0" collapsed="false">
      <c r="A1084" s="10" t="n">
        <v>1080</v>
      </c>
      <c r="B1084" s="10" t="s">
        <v>1250</v>
      </c>
      <c r="C1084" s="10" t="s">
        <v>19</v>
      </c>
      <c r="D1084" s="10" t="s">
        <v>19</v>
      </c>
      <c r="E1084" s="10" t="s">
        <v>19</v>
      </c>
      <c r="F1084" s="10" t="s">
        <v>521</v>
      </c>
    </row>
    <row r="1085" customFormat="false" ht="15.75" hidden="false" customHeight="false" outlineLevel="0" collapsed="false">
      <c r="A1085" s="10" t="n">
        <v>1081</v>
      </c>
      <c r="B1085" s="10" t="s">
        <v>1251</v>
      </c>
      <c r="C1085" s="10" t="s">
        <v>19</v>
      </c>
      <c r="D1085" s="10" t="s">
        <v>19</v>
      </c>
      <c r="E1085" s="10" t="s">
        <v>19</v>
      </c>
      <c r="F1085" s="10" t="s">
        <v>521</v>
      </c>
    </row>
    <row r="1086" customFormat="false" ht="15.75" hidden="false" customHeight="false" outlineLevel="0" collapsed="false">
      <c r="A1086" s="10" t="n">
        <v>1082</v>
      </c>
      <c r="B1086" s="10" t="s">
        <v>1252</v>
      </c>
      <c r="C1086" s="10" t="s">
        <v>19</v>
      </c>
      <c r="D1086" s="10" t="s">
        <v>19</v>
      </c>
      <c r="E1086" s="10" t="s">
        <v>19</v>
      </c>
      <c r="F1086" s="10" t="s">
        <v>521</v>
      </c>
    </row>
    <row r="1087" customFormat="false" ht="15.75" hidden="false" customHeight="false" outlineLevel="0" collapsed="false">
      <c r="A1087" s="10" t="n">
        <v>1083</v>
      </c>
      <c r="B1087" s="10" t="s">
        <v>1253</v>
      </c>
      <c r="C1087" s="10" t="s">
        <v>19</v>
      </c>
      <c r="D1087" s="10" t="s">
        <v>19</v>
      </c>
      <c r="E1087" s="10" t="s">
        <v>19</v>
      </c>
      <c r="F1087" s="10" t="s">
        <v>521</v>
      </c>
    </row>
    <row r="1088" customFormat="false" ht="15.75" hidden="false" customHeight="false" outlineLevel="0" collapsed="false">
      <c r="A1088" s="10" t="n">
        <v>1084</v>
      </c>
      <c r="B1088" s="10" t="s">
        <v>1254</v>
      </c>
      <c r="C1088" s="10" t="s">
        <v>19</v>
      </c>
      <c r="D1088" s="10" t="s">
        <v>19</v>
      </c>
      <c r="E1088" s="10" t="s">
        <v>19</v>
      </c>
      <c r="F1088" s="10" t="s">
        <v>521</v>
      </c>
    </row>
    <row r="1089" customFormat="false" ht="15.75" hidden="false" customHeight="false" outlineLevel="0" collapsed="false">
      <c r="A1089" s="10" t="n">
        <v>1085</v>
      </c>
      <c r="B1089" s="10" t="s">
        <v>1255</v>
      </c>
      <c r="C1089" s="10" t="s">
        <v>19</v>
      </c>
      <c r="D1089" s="10" t="s">
        <v>19</v>
      </c>
      <c r="E1089" s="10" t="s">
        <v>19</v>
      </c>
      <c r="F1089" s="10" t="s">
        <v>521</v>
      </c>
    </row>
    <row r="1090" customFormat="false" ht="15.75" hidden="false" customHeight="false" outlineLevel="0" collapsed="false">
      <c r="A1090" s="10" t="n">
        <v>1086</v>
      </c>
      <c r="B1090" s="10" t="s">
        <v>1256</v>
      </c>
      <c r="C1090" s="10" t="s">
        <v>19</v>
      </c>
      <c r="D1090" s="10" t="s">
        <v>19</v>
      </c>
      <c r="E1090" s="10" t="s">
        <v>19</v>
      </c>
      <c r="F1090" s="10" t="s">
        <v>521</v>
      </c>
    </row>
    <row r="1091" customFormat="false" ht="15.75" hidden="false" customHeight="false" outlineLevel="0" collapsed="false">
      <c r="A1091" s="10" t="n">
        <v>1087</v>
      </c>
      <c r="B1091" s="10" t="s">
        <v>1257</v>
      </c>
      <c r="C1091" s="10" t="s">
        <v>19</v>
      </c>
      <c r="D1091" s="10" t="s">
        <v>19</v>
      </c>
      <c r="E1091" s="10" t="s">
        <v>19</v>
      </c>
      <c r="F1091" s="10" t="s">
        <v>521</v>
      </c>
    </row>
    <row r="1092" customFormat="false" ht="15.75" hidden="false" customHeight="false" outlineLevel="0" collapsed="false">
      <c r="A1092" s="10" t="n">
        <v>1088</v>
      </c>
      <c r="B1092" s="10" t="s">
        <v>1258</v>
      </c>
      <c r="C1092" s="10" t="s">
        <v>19</v>
      </c>
      <c r="D1092" s="10" t="s">
        <v>19</v>
      </c>
      <c r="E1092" s="10" t="s">
        <v>19</v>
      </c>
      <c r="F1092" s="10" t="s">
        <v>521</v>
      </c>
    </row>
    <row r="1093" customFormat="false" ht="15.75" hidden="false" customHeight="false" outlineLevel="0" collapsed="false">
      <c r="A1093" s="10" t="n">
        <v>1089</v>
      </c>
      <c r="B1093" s="10" t="s">
        <v>1259</v>
      </c>
      <c r="C1093" s="10" t="s">
        <v>19</v>
      </c>
      <c r="D1093" s="10" t="s">
        <v>19</v>
      </c>
      <c r="E1093" s="10" t="s">
        <v>19</v>
      </c>
      <c r="F1093" s="10" t="s">
        <v>521</v>
      </c>
    </row>
    <row r="1094" customFormat="false" ht="15.75" hidden="false" customHeight="false" outlineLevel="0" collapsed="false">
      <c r="A1094" s="10" t="n">
        <v>1090</v>
      </c>
      <c r="B1094" s="10" t="s">
        <v>1260</v>
      </c>
      <c r="C1094" s="10" t="s">
        <v>19</v>
      </c>
      <c r="D1094" s="10" t="s">
        <v>19</v>
      </c>
      <c r="E1094" s="10" t="s">
        <v>19</v>
      </c>
      <c r="F1094" s="10" t="s">
        <v>521</v>
      </c>
    </row>
    <row r="1095" customFormat="false" ht="15.75" hidden="false" customHeight="false" outlineLevel="0" collapsed="false">
      <c r="A1095" s="10" t="n">
        <v>1091</v>
      </c>
      <c r="B1095" s="10" t="s">
        <v>1261</v>
      </c>
      <c r="C1095" s="10" t="s">
        <v>19</v>
      </c>
      <c r="D1095" s="10" t="s">
        <v>19</v>
      </c>
      <c r="E1095" s="10" t="s">
        <v>19</v>
      </c>
      <c r="F1095" s="10" t="s">
        <v>521</v>
      </c>
    </row>
    <row r="1096" customFormat="false" ht="15.75" hidden="false" customHeight="false" outlineLevel="0" collapsed="false">
      <c r="A1096" s="10" t="n">
        <v>1092</v>
      </c>
      <c r="B1096" s="10" t="s">
        <v>1262</v>
      </c>
      <c r="C1096" s="10" t="s">
        <v>19</v>
      </c>
      <c r="D1096" s="10" t="s">
        <v>19</v>
      </c>
      <c r="E1096" s="10" t="s">
        <v>19</v>
      </c>
      <c r="F1096" s="10" t="s">
        <v>521</v>
      </c>
    </row>
    <row r="1097" customFormat="false" ht="15.75" hidden="false" customHeight="false" outlineLevel="0" collapsed="false">
      <c r="A1097" s="10" t="n">
        <v>1093</v>
      </c>
      <c r="B1097" s="10" t="s">
        <v>1263</v>
      </c>
      <c r="C1097" s="10" t="s">
        <v>19</v>
      </c>
      <c r="D1097" s="10" t="s">
        <v>19</v>
      </c>
      <c r="E1097" s="10" t="s">
        <v>19</v>
      </c>
      <c r="F1097" s="10" t="s">
        <v>521</v>
      </c>
    </row>
    <row r="1098" customFormat="false" ht="15.75" hidden="false" customHeight="false" outlineLevel="0" collapsed="false">
      <c r="A1098" s="10" t="n">
        <v>1094</v>
      </c>
      <c r="B1098" s="10" t="s">
        <v>1264</v>
      </c>
      <c r="C1098" s="10" t="s">
        <v>19</v>
      </c>
      <c r="D1098" s="10" t="s">
        <v>19</v>
      </c>
      <c r="E1098" s="10" t="s">
        <v>19</v>
      </c>
      <c r="F1098" s="10" t="s">
        <v>521</v>
      </c>
    </row>
    <row r="1099" customFormat="false" ht="15.75" hidden="false" customHeight="false" outlineLevel="0" collapsed="false">
      <c r="A1099" s="10" t="n">
        <v>1095</v>
      </c>
      <c r="B1099" s="10" t="s">
        <v>1265</v>
      </c>
      <c r="C1099" s="10" t="s">
        <v>19</v>
      </c>
      <c r="D1099" s="10" t="s">
        <v>19</v>
      </c>
      <c r="E1099" s="10" t="s">
        <v>19</v>
      </c>
      <c r="F1099" s="10" t="s">
        <v>521</v>
      </c>
    </row>
    <row r="1100" customFormat="false" ht="15.75" hidden="false" customHeight="false" outlineLevel="0" collapsed="false">
      <c r="A1100" s="10" t="n">
        <v>1096</v>
      </c>
      <c r="B1100" s="10" t="s">
        <v>1266</v>
      </c>
      <c r="C1100" s="10" t="s">
        <v>19</v>
      </c>
      <c r="D1100" s="10" t="s">
        <v>19</v>
      </c>
      <c r="E1100" s="10" t="s">
        <v>19</v>
      </c>
      <c r="F1100" s="10" t="s">
        <v>521</v>
      </c>
    </row>
    <row r="1101" customFormat="false" ht="15.75" hidden="false" customHeight="false" outlineLevel="0" collapsed="false">
      <c r="A1101" s="10" t="n">
        <v>1097</v>
      </c>
      <c r="B1101" s="10" t="s">
        <v>1267</v>
      </c>
      <c r="C1101" s="10" t="s">
        <v>19</v>
      </c>
      <c r="D1101" s="10" t="s">
        <v>19</v>
      </c>
      <c r="E1101" s="10" t="s">
        <v>19</v>
      </c>
      <c r="F1101" s="10" t="s">
        <v>521</v>
      </c>
    </row>
    <row r="1102" customFormat="false" ht="15.75" hidden="false" customHeight="false" outlineLevel="0" collapsed="false">
      <c r="A1102" s="10" t="n">
        <v>1098</v>
      </c>
      <c r="B1102" s="10" t="s">
        <v>1268</v>
      </c>
      <c r="C1102" s="10" t="s">
        <v>19</v>
      </c>
      <c r="D1102" s="10" t="s">
        <v>19</v>
      </c>
      <c r="E1102" s="10" t="s">
        <v>19</v>
      </c>
      <c r="F1102" s="10" t="s">
        <v>521</v>
      </c>
    </row>
    <row r="1103" customFormat="false" ht="15.75" hidden="false" customHeight="false" outlineLevel="0" collapsed="false">
      <c r="A1103" s="10" t="n">
        <v>1099</v>
      </c>
      <c r="B1103" s="10" t="s">
        <v>1269</v>
      </c>
      <c r="C1103" s="10" t="s">
        <v>19</v>
      </c>
      <c r="D1103" s="10" t="s">
        <v>19</v>
      </c>
      <c r="E1103" s="10" t="s">
        <v>19</v>
      </c>
      <c r="F1103" s="10" t="s">
        <v>521</v>
      </c>
    </row>
    <row r="1104" customFormat="false" ht="15.75" hidden="false" customHeight="false" outlineLevel="0" collapsed="false">
      <c r="A1104" s="10" t="n">
        <v>1100</v>
      </c>
      <c r="B1104" s="10" t="s">
        <v>1270</v>
      </c>
      <c r="C1104" s="10" t="s">
        <v>19</v>
      </c>
      <c r="D1104" s="10" t="s">
        <v>19</v>
      </c>
      <c r="E1104" s="10" t="s">
        <v>19</v>
      </c>
      <c r="F1104" s="10" t="s">
        <v>521</v>
      </c>
    </row>
    <row r="1105" customFormat="false" ht="15.75" hidden="false" customHeight="false" outlineLevel="0" collapsed="false">
      <c r="A1105" s="10" t="n">
        <v>1101</v>
      </c>
      <c r="B1105" s="10" t="s">
        <v>1271</v>
      </c>
      <c r="C1105" s="10" t="s">
        <v>19</v>
      </c>
      <c r="D1105" s="10" t="s">
        <v>19</v>
      </c>
      <c r="E1105" s="10" t="s">
        <v>19</v>
      </c>
      <c r="F1105" s="10" t="s">
        <v>521</v>
      </c>
    </row>
    <row r="1106" customFormat="false" ht="15.75" hidden="false" customHeight="false" outlineLevel="0" collapsed="false">
      <c r="A1106" s="10" t="n">
        <v>1102</v>
      </c>
      <c r="B1106" s="10" t="s">
        <v>1272</v>
      </c>
      <c r="C1106" s="10" t="s">
        <v>19</v>
      </c>
      <c r="D1106" s="10" t="s">
        <v>19</v>
      </c>
      <c r="E1106" s="10" t="s">
        <v>19</v>
      </c>
      <c r="F1106" s="10" t="s">
        <v>521</v>
      </c>
    </row>
    <row r="1107" customFormat="false" ht="15.75" hidden="false" customHeight="false" outlineLevel="0" collapsed="false">
      <c r="A1107" s="10" t="n">
        <v>1103</v>
      </c>
      <c r="B1107" s="10" t="s">
        <v>1273</v>
      </c>
      <c r="C1107" s="10" t="s">
        <v>19</v>
      </c>
      <c r="D1107" s="10" t="s">
        <v>19</v>
      </c>
      <c r="E1107" s="10" t="s">
        <v>19</v>
      </c>
      <c r="F1107" s="10" t="s">
        <v>521</v>
      </c>
    </row>
    <row r="1108" customFormat="false" ht="15.75" hidden="false" customHeight="false" outlineLevel="0" collapsed="false">
      <c r="A1108" s="10" t="n">
        <v>1104</v>
      </c>
      <c r="B1108" s="10" t="s">
        <v>1274</v>
      </c>
      <c r="C1108" s="10" t="s">
        <v>19</v>
      </c>
      <c r="D1108" s="10" t="s">
        <v>19</v>
      </c>
      <c r="E1108" s="10" t="s">
        <v>19</v>
      </c>
      <c r="F1108" s="10" t="s">
        <v>521</v>
      </c>
    </row>
    <row r="1109" customFormat="false" ht="15.75" hidden="false" customHeight="false" outlineLevel="0" collapsed="false">
      <c r="A1109" s="10" t="n">
        <v>1105</v>
      </c>
      <c r="B1109" s="10" t="s">
        <v>1275</v>
      </c>
      <c r="C1109" s="10" t="s">
        <v>19</v>
      </c>
      <c r="D1109" s="10" t="s">
        <v>19</v>
      </c>
      <c r="E1109" s="10" t="s">
        <v>19</v>
      </c>
      <c r="F1109" s="10" t="s">
        <v>521</v>
      </c>
    </row>
    <row r="1110" customFormat="false" ht="15.75" hidden="false" customHeight="false" outlineLevel="0" collapsed="false">
      <c r="A1110" s="10" t="n">
        <v>1106</v>
      </c>
      <c r="B1110" s="10" t="s">
        <v>1276</v>
      </c>
      <c r="C1110" s="10" t="s">
        <v>19</v>
      </c>
      <c r="D1110" s="10" t="s">
        <v>19</v>
      </c>
      <c r="E1110" s="10" t="s">
        <v>19</v>
      </c>
      <c r="F1110" s="10" t="s">
        <v>521</v>
      </c>
    </row>
    <row r="1111" customFormat="false" ht="15.75" hidden="false" customHeight="false" outlineLevel="0" collapsed="false">
      <c r="A1111" s="10" t="n">
        <v>1107</v>
      </c>
      <c r="B1111" s="10" t="s">
        <v>1277</v>
      </c>
      <c r="C1111" s="10" t="s">
        <v>19</v>
      </c>
      <c r="D1111" s="10" t="s">
        <v>19</v>
      </c>
      <c r="E1111" s="10" t="s">
        <v>19</v>
      </c>
      <c r="F1111" s="10" t="s">
        <v>521</v>
      </c>
    </row>
    <row r="1112" customFormat="false" ht="15.75" hidden="false" customHeight="false" outlineLevel="0" collapsed="false">
      <c r="A1112" s="10" t="n">
        <v>1108</v>
      </c>
      <c r="B1112" s="10" t="s">
        <v>1278</v>
      </c>
      <c r="C1112" s="10" t="s">
        <v>19</v>
      </c>
      <c r="D1112" s="10" t="s">
        <v>19</v>
      </c>
      <c r="E1112" s="10" t="s">
        <v>19</v>
      </c>
      <c r="F1112" s="10" t="s">
        <v>521</v>
      </c>
    </row>
    <row r="1113" customFormat="false" ht="15.75" hidden="false" customHeight="false" outlineLevel="0" collapsed="false">
      <c r="A1113" s="10" t="n">
        <v>1109</v>
      </c>
      <c r="B1113" s="10" t="s">
        <v>1279</v>
      </c>
      <c r="C1113" s="10" t="s">
        <v>19</v>
      </c>
      <c r="D1113" s="10" t="s">
        <v>19</v>
      </c>
      <c r="E1113" s="10" t="s">
        <v>19</v>
      </c>
      <c r="F1113" s="10" t="s">
        <v>521</v>
      </c>
    </row>
    <row r="1114" customFormat="false" ht="15.75" hidden="false" customHeight="false" outlineLevel="0" collapsed="false">
      <c r="A1114" s="10" t="n">
        <v>1110</v>
      </c>
      <c r="B1114" s="10" t="s">
        <v>1280</v>
      </c>
      <c r="C1114" s="10" t="s">
        <v>19</v>
      </c>
      <c r="D1114" s="10" t="s">
        <v>19</v>
      </c>
      <c r="E1114" s="10" t="s">
        <v>19</v>
      </c>
      <c r="F1114" s="10" t="s">
        <v>521</v>
      </c>
    </row>
    <row r="1115" customFormat="false" ht="15.75" hidden="false" customHeight="false" outlineLevel="0" collapsed="false">
      <c r="A1115" s="10" t="n">
        <v>1111</v>
      </c>
      <c r="B1115" s="10" t="s">
        <v>1281</v>
      </c>
      <c r="C1115" s="10" t="s">
        <v>19</v>
      </c>
      <c r="D1115" s="10" t="s">
        <v>19</v>
      </c>
      <c r="E1115" s="10" t="s">
        <v>19</v>
      </c>
      <c r="F1115" s="10" t="s">
        <v>521</v>
      </c>
    </row>
    <row r="1116" customFormat="false" ht="15.75" hidden="false" customHeight="false" outlineLevel="0" collapsed="false">
      <c r="A1116" s="10" t="n">
        <v>1112</v>
      </c>
      <c r="B1116" s="10" t="s">
        <v>1282</v>
      </c>
      <c r="C1116" s="10" t="s">
        <v>19</v>
      </c>
      <c r="D1116" s="10" t="s">
        <v>19</v>
      </c>
      <c r="E1116" s="10" t="s">
        <v>19</v>
      </c>
      <c r="F1116" s="10" t="s">
        <v>521</v>
      </c>
    </row>
    <row r="1117" customFormat="false" ht="15.75" hidden="false" customHeight="false" outlineLevel="0" collapsed="false">
      <c r="A1117" s="10" t="n">
        <v>1113</v>
      </c>
      <c r="B1117" s="10" t="s">
        <v>1283</v>
      </c>
      <c r="C1117" s="10" t="s">
        <v>19</v>
      </c>
      <c r="D1117" s="10" t="s">
        <v>19</v>
      </c>
      <c r="E1117" s="10" t="s">
        <v>19</v>
      </c>
      <c r="F1117" s="10" t="s">
        <v>521</v>
      </c>
    </row>
    <row r="1118" customFormat="false" ht="15.75" hidden="false" customHeight="false" outlineLevel="0" collapsed="false">
      <c r="A1118" s="10" t="n">
        <v>1114</v>
      </c>
      <c r="B1118" s="10" t="s">
        <v>1284</v>
      </c>
      <c r="C1118" s="10" t="s">
        <v>19</v>
      </c>
      <c r="D1118" s="10" t="s">
        <v>19</v>
      </c>
      <c r="E1118" s="10" t="s">
        <v>19</v>
      </c>
      <c r="F1118" s="10" t="s">
        <v>521</v>
      </c>
    </row>
    <row r="1119" customFormat="false" ht="15.75" hidden="false" customHeight="false" outlineLevel="0" collapsed="false">
      <c r="A1119" s="10" t="n">
        <v>1115</v>
      </c>
      <c r="B1119" s="10" t="s">
        <v>1285</v>
      </c>
      <c r="C1119" s="10" t="s">
        <v>19</v>
      </c>
      <c r="D1119" s="10" t="s">
        <v>19</v>
      </c>
      <c r="E1119" s="10" t="s">
        <v>19</v>
      </c>
      <c r="F1119" s="10" t="s">
        <v>521</v>
      </c>
    </row>
    <row r="1120" customFormat="false" ht="15.75" hidden="false" customHeight="false" outlineLevel="0" collapsed="false">
      <c r="A1120" s="10" t="n">
        <v>1116</v>
      </c>
      <c r="B1120" s="10" t="s">
        <v>1286</v>
      </c>
      <c r="C1120" s="10" t="s">
        <v>19</v>
      </c>
      <c r="D1120" s="10" t="s">
        <v>19</v>
      </c>
      <c r="E1120" s="10" t="s">
        <v>19</v>
      </c>
      <c r="F1120" s="10" t="s">
        <v>521</v>
      </c>
    </row>
    <row r="1121" customFormat="false" ht="15.75" hidden="false" customHeight="false" outlineLevel="0" collapsed="false">
      <c r="A1121" s="10" t="n">
        <v>1117</v>
      </c>
      <c r="B1121" s="10" t="s">
        <v>1287</v>
      </c>
      <c r="C1121" s="10" t="s">
        <v>19</v>
      </c>
      <c r="D1121" s="10" t="s">
        <v>19</v>
      </c>
      <c r="E1121" s="10" t="s">
        <v>19</v>
      </c>
      <c r="F1121" s="10" t="s">
        <v>521</v>
      </c>
    </row>
    <row r="1122" customFormat="false" ht="15.75" hidden="false" customHeight="false" outlineLevel="0" collapsed="false">
      <c r="A1122" s="10" t="n">
        <v>1118</v>
      </c>
      <c r="B1122" s="10" t="s">
        <v>1288</v>
      </c>
      <c r="C1122" s="10" t="s">
        <v>1289</v>
      </c>
      <c r="D1122" s="10" t="s">
        <v>1290</v>
      </c>
      <c r="E1122" s="10" t="s">
        <v>1291</v>
      </c>
      <c r="F1122" s="10" t="s">
        <v>521</v>
      </c>
    </row>
    <row r="1123" customFormat="false" ht="15.75" hidden="false" customHeight="false" outlineLevel="0" collapsed="false">
      <c r="A1123" s="10" t="n">
        <v>1119</v>
      </c>
      <c r="B1123" s="10" t="s">
        <v>1292</v>
      </c>
      <c r="C1123" s="10" t="s">
        <v>1293</v>
      </c>
      <c r="D1123" s="10" t="s">
        <v>1289</v>
      </c>
      <c r="E1123" s="10" t="s">
        <v>1291</v>
      </c>
      <c r="F1123" s="10" t="s">
        <v>521</v>
      </c>
    </row>
    <row r="1124" customFormat="false" ht="15.75" hidden="false" customHeight="false" outlineLevel="0" collapsed="false">
      <c r="A1124" s="10" t="n">
        <v>1120</v>
      </c>
      <c r="B1124" s="10" t="s">
        <v>1294</v>
      </c>
      <c r="C1124" s="10" t="s">
        <v>1293</v>
      </c>
      <c r="D1124" s="10" t="s">
        <v>1295</v>
      </c>
      <c r="E1124" s="10" t="s">
        <v>1291</v>
      </c>
      <c r="F1124" s="10" t="s">
        <v>521</v>
      </c>
    </row>
    <row r="1125" customFormat="false" ht="15.75" hidden="false" customHeight="false" outlineLevel="0" collapsed="false">
      <c r="A1125" s="10" t="n">
        <v>1121</v>
      </c>
      <c r="B1125" s="10" t="s">
        <v>1296</v>
      </c>
      <c r="C1125" s="10" t="s">
        <v>1289</v>
      </c>
      <c r="D1125" s="10" t="s">
        <v>1297</v>
      </c>
      <c r="E1125" s="10" t="s">
        <v>1291</v>
      </c>
      <c r="F1125" s="10" t="s">
        <v>521</v>
      </c>
    </row>
    <row r="1126" customFormat="false" ht="15.75" hidden="false" customHeight="false" outlineLevel="0" collapsed="false">
      <c r="A1126" s="10" t="n">
        <v>1122</v>
      </c>
      <c r="B1126" s="10" t="s">
        <v>1298</v>
      </c>
      <c r="C1126" s="10" t="s">
        <v>1289</v>
      </c>
      <c r="D1126" s="10" t="s">
        <v>1297</v>
      </c>
      <c r="E1126" s="10" t="s">
        <v>1291</v>
      </c>
      <c r="F1126" s="10" t="s">
        <v>521</v>
      </c>
    </row>
    <row r="1127" customFormat="false" ht="15.75" hidden="false" customHeight="false" outlineLevel="0" collapsed="false">
      <c r="A1127" s="10" t="n">
        <v>1123</v>
      </c>
      <c r="B1127" s="10" t="s">
        <v>1299</v>
      </c>
      <c r="C1127" s="10" t="s">
        <v>1293</v>
      </c>
      <c r="D1127" s="10" t="s">
        <v>1300</v>
      </c>
      <c r="E1127" s="10" t="s">
        <v>1291</v>
      </c>
      <c r="F1127" s="10" t="s">
        <v>521</v>
      </c>
    </row>
    <row r="1128" customFormat="false" ht="15.75" hidden="false" customHeight="false" outlineLevel="0" collapsed="false">
      <c r="A1128" s="10" t="n">
        <v>1124</v>
      </c>
      <c r="B1128" s="10" t="s">
        <v>1301</v>
      </c>
      <c r="C1128" s="10" t="s">
        <v>1289</v>
      </c>
      <c r="D1128" s="10" t="s">
        <v>1290</v>
      </c>
      <c r="E1128" s="10" t="s">
        <v>1291</v>
      </c>
      <c r="F1128" s="10" t="s">
        <v>521</v>
      </c>
    </row>
    <row r="1129" customFormat="false" ht="15.75" hidden="false" customHeight="false" outlineLevel="0" collapsed="false">
      <c r="A1129" s="10" t="n">
        <v>1125</v>
      </c>
      <c r="B1129" s="10" t="s">
        <v>1302</v>
      </c>
      <c r="C1129" s="10" t="s">
        <v>1293</v>
      </c>
      <c r="D1129" s="10" t="s">
        <v>1300</v>
      </c>
      <c r="E1129" s="10" t="s">
        <v>1291</v>
      </c>
      <c r="F1129" s="10" t="s">
        <v>521</v>
      </c>
    </row>
    <row r="1130" customFormat="false" ht="15.75" hidden="false" customHeight="false" outlineLevel="0" collapsed="false">
      <c r="A1130" s="10" t="n">
        <v>1126</v>
      </c>
      <c r="B1130" s="10" t="s">
        <v>1303</v>
      </c>
      <c r="C1130" s="10" t="s">
        <v>1304</v>
      </c>
      <c r="D1130" s="10" t="s">
        <v>1293</v>
      </c>
      <c r="E1130" s="10" t="s">
        <v>1291</v>
      </c>
      <c r="F1130" s="10" t="s">
        <v>521</v>
      </c>
    </row>
    <row r="1131" customFormat="false" ht="15.75" hidden="false" customHeight="false" outlineLevel="0" collapsed="false">
      <c r="A1131" s="10" t="n">
        <v>1127</v>
      </c>
      <c r="B1131" s="10" t="s">
        <v>1305</v>
      </c>
      <c r="C1131" s="10" t="s">
        <v>1293</v>
      </c>
      <c r="D1131" s="10" t="s">
        <v>1297</v>
      </c>
      <c r="E1131" s="10" t="s">
        <v>1291</v>
      </c>
      <c r="F1131" s="10" t="s">
        <v>521</v>
      </c>
    </row>
    <row r="1132" customFormat="false" ht="15.75" hidden="false" customHeight="false" outlineLevel="0" collapsed="false">
      <c r="A1132" s="10" t="n">
        <v>1128</v>
      </c>
      <c r="B1132" s="10" t="s">
        <v>1306</v>
      </c>
      <c r="C1132" s="10" t="s">
        <v>1304</v>
      </c>
      <c r="D1132" s="10" t="s">
        <v>1293</v>
      </c>
      <c r="E1132" s="10" t="s">
        <v>1291</v>
      </c>
      <c r="F1132" s="10" t="s">
        <v>521</v>
      </c>
    </row>
    <row r="1133" customFormat="false" ht="15.75" hidden="false" customHeight="false" outlineLevel="0" collapsed="false">
      <c r="A1133" s="10" t="n">
        <v>1129</v>
      </c>
      <c r="B1133" s="10" t="s">
        <v>1307</v>
      </c>
      <c r="C1133" s="10" t="s">
        <v>1293</v>
      </c>
      <c r="D1133" s="10" t="s">
        <v>1290</v>
      </c>
      <c r="E1133" s="10" t="s">
        <v>1291</v>
      </c>
      <c r="F1133" s="10" t="s">
        <v>521</v>
      </c>
    </row>
    <row r="1134" customFormat="false" ht="15.75" hidden="false" customHeight="false" outlineLevel="0" collapsed="false">
      <c r="A1134" s="10" t="n">
        <v>1130</v>
      </c>
      <c r="B1134" s="10" t="s">
        <v>1308</v>
      </c>
      <c r="C1134" s="10" t="s">
        <v>1293</v>
      </c>
      <c r="D1134" s="10" t="s">
        <v>1297</v>
      </c>
      <c r="E1134" s="10" t="s">
        <v>1291</v>
      </c>
      <c r="F1134" s="10" t="s">
        <v>521</v>
      </c>
    </row>
    <row r="1135" customFormat="false" ht="15.75" hidden="false" customHeight="false" outlineLevel="0" collapsed="false">
      <c r="A1135" s="10" t="n">
        <v>1131</v>
      </c>
      <c r="B1135" s="10" t="s">
        <v>1309</v>
      </c>
      <c r="C1135" s="10" t="s">
        <v>1300</v>
      </c>
      <c r="D1135" s="10" t="s">
        <v>1295</v>
      </c>
      <c r="E1135" s="10" t="s">
        <v>1291</v>
      </c>
      <c r="F1135" s="10" t="s">
        <v>521</v>
      </c>
    </row>
    <row r="1136" customFormat="false" ht="15.75" hidden="false" customHeight="false" outlineLevel="0" collapsed="false">
      <c r="A1136" s="10" t="n">
        <v>1132</v>
      </c>
      <c r="B1136" s="10" t="s">
        <v>1310</v>
      </c>
      <c r="C1136" s="10" t="s">
        <v>1304</v>
      </c>
      <c r="D1136" s="10" t="s">
        <v>1289</v>
      </c>
      <c r="E1136" s="10" t="s">
        <v>1291</v>
      </c>
      <c r="F1136" s="10" t="s">
        <v>521</v>
      </c>
    </row>
    <row r="1137" customFormat="false" ht="15.75" hidden="false" customHeight="false" outlineLevel="0" collapsed="false">
      <c r="A1137" s="10" t="n">
        <v>1133</v>
      </c>
      <c r="B1137" s="10" t="s">
        <v>1311</v>
      </c>
      <c r="C1137" s="10" t="s">
        <v>1312</v>
      </c>
      <c r="D1137" s="10" t="s">
        <v>19</v>
      </c>
      <c r="E1137" s="10" t="s">
        <v>1291</v>
      </c>
      <c r="F1137" s="10" t="s">
        <v>521</v>
      </c>
    </row>
    <row r="1138" customFormat="false" ht="15.75" hidden="false" customHeight="false" outlineLevel="0" collapsed="false">
      <c r="A1138" s="10" t="n">
        <v>1134</v>
      </c>
      <c r="B1138" s="10" t="s">
        <v>1313</v>
      </c>
      <c r="C1138" s="10" t="s">
        <v>1312</v>
      </c>
      <c r="D1138" s="10" t="s">
        <v>19</v>
      </c>
      <c r="E1138" s="10" t="s">
        <v>1291</v>
      </c>
      <c r="F1138" s="10" t="s">
        <v>521</v>
      </c>
    </row>
    <row r="1139" customFormat="false" ht="15.75" hidden="false" customHeight="false" outlineLevel="0" collapsed="false">
      <c r="A1139" s="10" t="n">
        <v>1135</v>
      </c>
      <c r="B1139" s="10" t="s">
        <v>1314</v>
      </c>
      <c r="C1139" s="10" t="s">
        <v>1315</v>
      </c>
      <c r="D1139" s="10" t="s">
        <v>19</v>
      </c>
      <c r="E1139" s="10" t="s">
        <v>1291</v>
      </c>
      <c r="F1139" s="10" t="s">
        <v>521</v>
      </c>
    </row>
    <row r="1140" customFormat="false" ht="15.75" hidden="false" customHeight="false" outlineLevel="0" collapsed="false">
      <c r="A1140" s="10" t="n">
        <v>1136</v>
      </c>
      <c r="B1140" s="10" t="s">
        <v>1316</v>
      </c>
      <c r="C1140" s="10" t="s">
        <v>1317</v>
      </c>
      <c r="D1140" s="10" t="s">
        <v>19</v>
      </c>
      <c r="E1140" s="10" t="s">
        <v>1291</v>
      </c>
      <c r="F1140" s="10" t="s">
        <v>521</v>
      </c>
    </row>
    <row r="1141" customFormat="false" ht="15.75" hidden="false" customHeight="false" outlineLevel="0" collapsed="false">
      <c r="A1141" s="10" t="n">
        <v>1137</v>
      </c>
      <c r="B1141" s="10" t="s">
        <v>1318</v>
      </c>
      <c r="C1141" s="10" t="s">
        <v>1293</v>
      </c>
      <c r="D1141" s="10" t="s">
        <v>1289</v>
      </c>
      <c r="E1141" s="10" t="s">
        <v>1291</v>
      </c>
      <c r="F1141" s="10" t="s">
        <v>521</v>
      </c>
    </row>
    <row r="1142" customFormat="false" ht="15.75" hidden="false" customHeight="false" outlineLevel="0" collapsed="false">
      <c r="A1142" s="10" t="n">
        <v>1138</v>
      </c>
      <c r="B1142" s="10" t="s">
        <v>1319</v>
      </c>
      <c r="C1142" s="10" t="s">
        <v>1293</v>
      </c>
      <c r="D1142" s="10" t="s">
        <v>1290</v>
      </c>
      <c r="E1142" s="10" t="s">
        <v>1291</v>
      </c>
      <c r="F1142" s="10" t="s">
        <v>521</v>
      </c>
    </row>
    <row r="1143" customFormat="false" ht="15.75" hidden="false" customHeight="false" outlineLevel="0" collapsed="false">
      <c r="A1143" s="10" t="n">
        <v>1139</v>
      </c>
      <c r="B1143" s="10" t="s">
        <v>1320</v>
      </c>
      <c r="C1143" s="10" t="s">
        <v>1293</v>
      </c>
      <c r="D1143" s="10" t="s">
        <v>1297</v>
      </c>
      <c r="E1143" s="10" t="s">
        <v>1291</v>
      </c>
      <c r="F1143" s="10" t="s">
        <v>521</v>
      </c>
    </row>
    <row r="1144" customFormat="false" ht="15.75" hidden="false" customHeight="false" outlineLevel="0" collapsed="false">
      <c r="A1144" s="10" t="n">
        <v>1140</v>
      </c>
      <c r="B1144" s="10" t="s">
        <v>1321</v>
      </c>
      <c r="C1144" s="10" t="s">
        <v>1293</v>
      </c>
      <c r="D1144" s="10" t="s">
        <v>1297</v>
      </c>
      <c r="E1144" s="10" t="s">
        <v>1291</v>
      </c>
      <c r="F1144" s="10" t="s">
        <v>521</v>
      </c>
    </row>
    <row r="1145" customFormat="false" ht="15.75" hidden="false" customHeight="false" outlineLevel="0" collapsed="false">
      <c r="A1145" s="10" t="n">
        <v>1141</v>
      </c>
      <c r="B1145" s="10" t="s">
        <v>1322</v>
      </c>
      <c r="C1145" s="10" t="s">
        <v>1304</v>
      </c>
      <c r="D1145" s="10" t="s">
        <v>1293</v>
      </c>
      <c r="E1145" s="10" t="s">
        <v>1291</v>
      </c>
      <c r="F1145" s="10" t="s">
        <v>521</v>
      </c>
    </row>
    <row r="1146" customFormat="false" ht="15.75" hidden="false" customHeight="false" outlineLevel="0" collapsed="false">
      <c r="A1146" s="10" t="n">
        <v>1142</v>
      </c>
      <c r="B1146" s="10" t="s">
        <v>1323</v>
      </c>
      <c r="C1146" s="10" t="s">
        <v>1293</v>
      </c>
      <c r="D1146" s="10" t="s">
        <v>1324</v>
      </c>
      <c r="E1146" s="10" t="s">
        <v>1291</v>
      </c>
      <c r="F1146" s="10" t="s">
        <v>521</v>
      </c>
    </row>
    <row r="1147" customFormat="false" ht="15.75" hidden="false" customHeight="false" outlineLevel="0" collapsed="false">
      <c r="A1147" s="10" t="n">
        <v>1143</v>
      </c>
      <c r="B1147" s="10" t="s">
        <v>1325</v>
      </c>
      <c r="C1147" s="10" t="s">
        <v>1324</v>
      </c>
      <c r="D1147" s="10" t="s">
        <v>19</v>
      </c>
      <c r="E1147" s="10" t="s">
        <v>1291</v>
      </c>
      <c r="F1147" s="10" t="s">
        <v>521</v>
      </c>
    </row>
    <row r="1148" customFormat="false" ht="15.75" hidden="false" customHeight="false" outlineLevel="0" collapsed="false">
      <c r="A1148" s="10" t="n">
        <v>1144</v>
      </c>
      <c r="B1148" s="10" t="s">
        <v>1326</v>
      </c>
      <c r="C1148" s="10" t="s">
        <v>1304</v>
      </c>
      <c r="D1148" s="10" t="s">
        <v>1293</v>
      </c>
      <c r="E1148" s="10" t="s">
        <v>1291</v>
      </c>
      <c r="F1148" s="10" t="s">
        <v>521</v>
      </c>
    </row>
    <row r="1149" customFormat="false" ht="15.75" hidden="false" customHeight="false" outlineLevel="0" collapsed="false">
      <c r="A1149" s="10" t="n">
        <v>1145</v>
      </c>
      <c r="B1149" s="10" t="s">
        <v>1327</v>
      </c>
      <c r="C1149" s="10" t="s">
        <v>1289</v>
      </c>
      <c r="D1149" s="10" t="s">
        <v>1290</v>
      </c>
      <c r="E1149" s="10" t="s">
        <v>1291</v>
      </c>
      <c r="F1149" s="10" t="s">
        <v>521</v>
      </c>
    </row>
    <row r="1150" customFormat="false" ht="15.75" hidden="false" customHeight="false" outlineLevel="0" collapsed="false">
      <c r="A1150" s="10" t="n">
        <v>1146</v>
      </c>
      <c r="B1150" s="10" t="s">
        <v>1328</v>
      </c>
      <c r="C1150" s="10" t="s">
        <v>1289</v>
      </c>
      <c r="D1150" s="10" t="s">
        <v>1297</v>
      </c>
      <c r="E1150" s="10" t="s">
        <v>1291</v>
      </c>
      <c r="F1150" s="10" t="s">
        <v>521</v>
      </c>
    </row>
    <row r="1151" customFormat="false" ht="15.75" hidden="false" customHeight="false" outlineLevel="0" collapsed="false">
      <c r="A1151" s="10" t="n">
        <v>1147</v>
      </c>
      <c r="B1151" s="10" t="s">
        <v>1329</v>
      </c>
      <c r="C1151" s="10" t="s">
        <v>1293</v>
      </c>
      <c r="D1151" s="10" t="s">
        <v>1324</v>
      </c>
      <c r="E1151" s="10" t="s">
        <v>1291</v>
      </c>
      <c r="F1151" s="10" t="s">
        <v>521</v>
      </c>
    </row>
    <row r="1152" customFormat="false" ht="15.75" hidden="false" customHeight="false" outlineLevel="0" collapsed="false">
      <c r="A1152" s="10" t="n">
        <v>1148</v>
      </c>
      <c r="B1152" s="10" t="s">
        <v>1330</v>
      </c>
      <c r="C1152" s="10" t="s">
        <v>1293</v>
      </c>
      <c r="D1152" s="10" t="s">
        <v>1300</v>
      </c>
      <c r="E1152" s="10" t="s">
        <v>1291</v>
      </c>
      <c r="F1152" s="10" t="s">
        <v>521</v>
      </c>
    </row>
    <row r="1153" customFormat="false" ht="15.75" hidden="false" customHeight="false" outlineLevel="0" collapsed="false">
      <c r="A1153" s="10" t="n">
        <v>1149</v>
      </c>
      <c r="B1153" s="10" t="s">
        <v>1331</v>
      </c>
      <c r="C1153" s="10" t="s">
        <v>1300</v>
      </c>
      <c r="D1153" s="10" t="s">
        <v>1289</v>
      </c>
      <c r="E1153" s="10" t="s">
        <v>1291</v>
      </c>
      <c r="F1153" s="10" t="s">
        <v>521</v>
      </c>
    </row>
    <row r="1154" customFormat="false" ht="15.75" hidden="false" customHeight="false" outlineLevel="0" collapsed="false">
      <c r="A1154" s="10" t="n">
        <v>1150</v>
      </c>
      <c r="B1154" s="10" t="s">
        <v>1332</v>
      </c>
      <c r="C1154" s="10" t="s">
        <v>1295</v>
      </c>
      <c r="D1154" s="10" t="s">
        <v>1290</v>
      </c>
      <c r="E1154" s="10" t="s">
        <v>1291</v>
      </c>
      <c r="F1154" s="10" t="s">
        <v>521</v>
      </c>
    </row>
    <row r="1155" customFormat="false" ht="15.75" hidden="false" customHeight="false" outlineLevel="0" collapsed="false">
      <c r="A1155" s="10" t="n">
        <v>1151</v>
      </c>
      <c r="B1155" s="10" t="s">
        <v>1333</v>
      </c>
      <c r="C1155" s="10" t="n">
        <v>31</v>
      </c>
      <c r="D1155" s="10" t="s">
        <v>19</v>
      </c>
      <c r="E1155" s="10" t="s">
        <v>1291</v>
      </c>
      <c r="F1155" s="10" t="s">
        <v>521</v>
      </c>
    </row>
    <row r="1156" customFormat="false" ht="15.75" hidden="false" customHeight="false" outlineLevel="0" collapsed="false">
      <c r="A1156" s="10" t="n">
        <v>1152</v>
      </c>
      <c r="B1156" s="10" t="s">
        <v>1334</v>
      </c>
      <c r="C1156" s="10" t="s">
        <v>1304</v>
      </c>
      <c r="D1156" s="10" t="s">
        <v>1295</v>
      </c>
      <c r="E1156" s="10" t="s">
        <v>1291</v>
      </c>
      <c r="F1156" s="10" t="s">
        <v>521</v>
      </c>
    </row>
    <row r="1157" customFormat="false" ht="15.75" hidden="false" customHeight="false" outlineLevel="0" collapsed="false">
      <c r="A1157" s="10" t="n">
        <v>1153</v>
      </c>
      <c r="B1157" s="10" t="s">
        <v>1335</v>
      </c>
      <c r="C1157" s="10" t="s">
        <v>1293</v>
      </c>
      <c r="D1157" s="10" t="s">
        <v>1295</v>
      </c>
      <c r="E1157" s="10" t="s">
        <v>1291</v>
      </c>
      <c r="F1157" s="10" t="s">
        <v>521</v>
      </c>
    </row>
    <row r="1158" customFormat="false" ht="15.75" hidden="false" customHeight="false" outlineLevel="0" collapsed="false">
      <c r="A1158" s="10" t="n">
        <v>1154</v>
      </c>
      <c r="B1158" s="10" t="s">
        <v>1336</v>
      </c>
      <c r="C1158" s="10" t="s">
        <v>1337</v>
      </c>
      <c r="D1158" s="10" t="s">
        <v>1338</v>
      </c>
      <c r="E1158" s="10" t="s">
        <v>1291</v>
      </c>
      <c r="F1158" s="10" t="s">
        <v>521</v>
      </c>
    </row>
    <row r="1159" customFormat="false" ht="15.75" hidden="false" customHeight="false" outlineLevel="0" collapsed="false">
      <c r="A1159" s="10" t="n">
        <v>1155</v>
      </c>
      <c r="B1159" s="10" t="s">
        <v>1339</v>
      </c>
      <c r="C1159" s="10" t="s">
        <v>1289</v>
      </c>
      <c r="D1159" s="10" t="s">
        <v>1297</v>
      </c>
      <c r="E1159" s="10" t="s">
        <v>1291</v>
      </c>
      <c r="F1159" s="10" t="s">
        <v>521</v>
      </c>
    </row>
    <row r="1160" customFormat="false" ht="15.75" hidden="false" customHeight="false" outlineLevel="0" collapsed="false">
      <c r="A1160" s="10" t="n">
        <v>1156</v>
      </c>
      <c r="B1160" s="10" t="s">
        <v>1340</v>
      </c>
      <c r="C1160" s="10" t="s">
        <v>1341</v>
      </c>
      <c r="D1160" s="10" t="s">
        <v>19</v>
      </c>
      <c r="E1160" s="10" t="s">
        <v>19</v>
      </c>
      <c r="F1160" s="10" t="s">
        <v>521</v>
      </c>
    </row>
    <row r="1161" customFormat="false" ht="15.75" hidden="false" customHeight="false" outlineLevel="0" collapsed="false">
      <c r="A1161" s="10" t="n">
        <v>1157</v>
      </c>
      <c r="B1161" s="10" t="s">
        <v>1342</v>
      </c>
      <c r="C1161" s="10" t="s">
        <v>1343</v>
      </c>
      <c r="D1161" s="10" t="s">
        <v>19</v>
      </c>
      <c r="E1161" s="10" t="s">
        <v>19</v>
      </c>
      <c r="F1161" s="10" t="s">
        <v>521</v>
      </c>
    </row>
    <row r="1162" customFormat="false" ht="15.75" hidden="false" customHeight="false" outlineLevel="0" collapsed="false">
      <c r="A1162" s="10" t="n">
        <v>1158</v>
      </c>
      <c r="B1162" s="10" t="s">
        <v>1344</v>
      </c>
      <c r="C1162" s="10" t="s">
        <v>1343</v>
      </c>
      <c r="D1162" s="10" t="s">
        <v>19</v>
      </c>
      <c r="E1162" s="10" t="s">
        <v>19</v>
      </c>
      <c r="F1162" s="10" t="s">
        <v>521</v>
      </c>
    </row>
    <row r="1163" customFormat="false" ht="15.75" hidden="false" customHeight="false" outlineLevel="0" collapsed="false">
      <c r="A1163" s="10" t="n">
        <v>1159</v>
      </c>
      <c r="B1163" s="10" t="s">
        <v>1345</v>
      </c>
      <c r="C1163" s="10" t="s">
        <v>1343</v>
      </c>
      <c r="D1163" s="10" t="s">
        <v>19</v>
      </c>
      <c r="E1163" s="10" t="s">
        <v>19</v>
      </c>
      <c r="F1163" s="10" t="s">
        <v>521</v>
      </c>
    </row>
    <row r="1164" customFormat="false" ht="15.75" hidden="false" customHeight="false" outlineLevel="0" collapsed="false">
      <c r="A1164" s="10" t="n">
        <v>1160</v>
      </c>
      <c r="B1164" s="10" t="s">
        <v>1346</v>
      </c>
      <c r="C1164" s="10" t="s">
        <v>1347</v>
      </c>
      <c r="D1164" s="10" t="s">
        <v>19</v>
      </c>
      <c r="E1164" s="10" t="s">
        <v>19</v>
      </c>
      <c r="F1164" s="10" t="s">
        <v>521</v>
      </c>
    </row>
    <row r="1165" customFormat="false" ht="15.75" hidden="false" customHeight="false" outlineLevel="0" collapsed="false">
      <c r="A1165" s="10" t="n">
        <v>1161</v>
      </c>
      <c r="B1165" s="10" t="s">
        <v>1348</v>
      </c>
      <c r="C1165" s="10" t="s">
        <v>1347</v>
      </c>
      <c r="D1165" s="10" t="s">
        <v>19</v>
      </c>
      <c r="E1165" s="10" t="s">
        <v>19</v>
      </c>
      <c r="F1165" s="10" t="s">
        <v>521</v>
      </c>
    </row>
    <row r="1166" customFormat="false" ht="15.75" hidden="false" customHeight="false" outlineLevel="0" collapsed="false">
      <c r="A1166" s="10" t="n">
        <v>1162</v>
      </c>
      <c r="B1166" s="10" t="s">
        <v>1349</v>
      </c>
      <c r="C1166" s="10" t="s">
        <v>1347</v>
      </c>
      <c r="D1166" s="10" t="s">
        <v>19</v>
      </c>
      <c r="E1166" s="10" t="s">
        <v>19</v>
      </c>
      <c r="F1166" s="10" t="s">
        <v>521</v>
      </c>
    </row>
    <row r="1167" customFormat="false" ht="15.75" hidden="false" customHeight="false" outlineLevel="0" collapsed="false">
      <c r="A1167" s="10" t="n">
        <v>1163</v>
      </c>
      <c r="B1167" s="10" t="s">
        <v>1350</v>
      </c>
      <c r="C1167" s="10" t="s">
        <v>1347</v>
      </c>
      <c r="D1167" s="10" t="s">
        <v>19</v>
      </c>
      <c r="E1167" s="10" t="s">
        <v>19</v>
      </c>
      <c r="F1167" s="10" t="s">
        <v>521</v>
      </c>
    </row>
    <row r="1168" customFormat="false" ht="15.75" hidden="false" customHeight="false" outlineLevel="0" collapsed="false">
      <c r="A1168" s="10" t="n">
        <v>1164</v>
      </c>
      <c r="B1168" s="10" t="s">
        <v>1351</v>
      </c>
      <c r="C1168" s="10" t="s">
        <v>1352</v>
      </c>
      <c r="D1168" s="10" t="s">
        <v>19</v>
      </c>
      <c r="E1168" s="10" t="s">
        <v>19</v>
      </c>
      <c r="F1168" s="10" t="s">
        <v>521</v>
      </c>
    </row>
    <row r="1169" customFormat="false" ht="15.75" hidden="false" customHeight="false" outlineLevel="0" collapsed="false">
      <c r="A1169" s="10" t="n">
        <v>1165</v>
      </c>
      <c r="B1169" s="10" t="s">
        <v>1353</v>
      </c>
      <c r="C1169" s="10" t="s">
        <v>1354</v>
      </c>
      <c r="D1169" s="10" t="s">
        <v>19</v>
      </c>
      <c r="E1169" s="10" t="s">
        <v>19</v>
      </c>
      <c r="F1169" s="10" t="s">
        <v>521</v>
      </c>
    </row>
    <row r="1170" customFormat="false" ht="15.75" hidden="false" customHeight="false" outlineLevel="0" collapsed="false">
      <c r="A1170" s="10" t="n">
        <v>1166</v>
      </c>
      <c r="B1170" s="10" t="s">
        <v>1355</v>
      </c>
      <c r="C1170" s="10" t="s">
        <v>1354</v>
      </c>
      <c r="D1170" s="10" t="s">
        <v>19</v>
      </c>
      <c r="E1170" s="10" t="s">
        <v>19</v>
      </c>
      <c r="F1170" s="10" t="s">
        <v>521</v>
      </c>
    </row>
    <row r="1171" customFormat="false" ht="15.75" hidden="false" customHeight="false" outlineLevel="0" collapsed="false">
      <c r="A1171" s="10" t="n">
        <v>1167</v>
      </c>
      <c r="B1171" s="10" t="s">
        <v>1356</v>
      </c>
      <c r="C1171" s="10" t="s">
        <v>1357</v>
      </c>
      <c r="D1171" s="10" t="s">
        <v>19</v>
      </c>
      <c r="E1171" s="10" t="s">
        <v>19</v>
      </c>
      <c r="F1171" s="10" t="s">
        <v>521</v>
      </c>
    </row>
    <row r="1172" customFormat="false" ht="15.75" hidden="false" customHeight="false" outlineLevel="0" collapsed="false">
      <c r="A1172" s="10" t="n">
        <v>1168</v>
      </c>
      <c r="B1172" s="10" t="s">
        <v>1358</v>
      </c>
      <c r="C1172" s="10" t="s">
        <v>1357</v>
      </c>
      <c r="D1172" s="10" t="s">
        <v>19</v>
      </c>
      <c r="E1172" s="10" t="s">
        <v>19</v>
      </c>
      <c r="F1172" s="10" t="s">
        <v>521</v>
      </c>
    </row>
    <row r="1173" customFormat="false" ht="15.75" hidden="false" customHeight="false" outlineLevel="0" collapsed="false">
      <c r="A1173" s="10" t="n">
        <v>1169</v>
      </c>
      <c r="B1173" s="10" t="s">
        <v>1359</v>
      </c>
      <c r="C1173" s="10" t="s">
        <v>1357</v>
      </c>
      <c r="D1173" s="10" t="s">
        <v>19</v>
      </c>
      <c r="E1173" s="10" t="s">
        <v>19</v>
      </c>
      <c r="F1173" s="10" t="s">
        <v>521</v>
      </c>
    </row>
    <row r="1174" customFormat="false" ht="15.75" hidden="false" customHeight="false" outlineLevel="0" collapsed="false">
      <c r="A1174" s="10" t="n">
        <v>1170</v>
      </c>
      <c r="B1174" s="10" t="s">
        <v>1360</v>
      </c>
      <c r="C1174" s="10" t="s">
        <v>1357</v>
      </c>
      <c r="D1174" s="10" t="s">
        <v>19</v>
      </c>
      <c r="E1174" s="10" t="s">
        <v>19</v>
      </c>
      <c r="F1174" s="10" t="s">
        <v>521</v>
      </c>
    </row>
    <row r="1175" customFormat="false" ht="15.75" hidden="false" customHeight="false" outlineLevel="0" collapsed="false">
      <c r="A1175" s="10" t="n">
        <v>1171</v>
      </c>
      <c r="B1175" s="10" t="s">
        <v>1361</v>
      </c>
      <c r="C1175" s="10" t="s">
        <v>1362</v>
      </c>
      <c r="D1175" s="10" t="s">
        <v>19</v>
      </c>
      <c r="E1175" s="10" t="s">
        <v>19</v>
      </c>
      <c r="F1175" s="10" t="s">
        <v>521</v>
      </c>
    </row>
    <row r="1176" customFormat="false" ht="15.75" hidden="false" customHeight="false" outlineLevel="0" collapsed="false">
      <c r="A1176" s="10" t="n">
        <v>1172</v>
      </c>
      <c r="B1176" s="10" t="s">
        <v>1363</v>
      </c>
      <c r="C1176" s="10" t="s">
        <v>1364</v>
      </c>
      <c r="D1176" s="10" t="s">
        <v>19</v>
      </c>
      <c r="E1176" s="10" t="s">
        <v>19</v>
      </c>
      <c r="F1176" s="10" t="s">
        <v>521</v>
      </c>
    </row>
    <row r="1177" customFormat="false" ht="15.75" hidden="false" customHeight="false" outlineLevel="0" collapsed="false">
      <c r="A1177" s="10" t="n">
        <v>1173</v>
      </c>
      <c r="B1177" s="10" t="s">
        <v>1365</v>
      </c>
      <c r="C1177" s="10" t="s">
        <v>1364</v>
      </c>
      <c r="D1177" s="10" t="s">
        <v>19</v>
      </c>
      <c r="E1177" s="10" t="s">
        <v>19</v>
      </c>
      <c r="F1177" s="10" t="s">
        <v>521</v>
      </c>
    </row>
    <row r="1178" customFormat="false" ht="15.75" hidden="false" customHeight="false" outlineLevel="0" collapsed="false">
      <c r="A1178" s="10" t="n">
        <v>1174</v>
      </c>
      <c r="B1178" s="10" t="s">
        <v>1366</v>
      </c>
      <c r="C1178" s="10" t="s">
        <v>1364</v>
      </c>
      <c r="D1178" s="10" t="s">
        <v>19</v>
      </c>
      <c r="E1178" s="10" t="s">
        <v>19</v>
      </c>
      <c r="F1178" s="10" t="s">
        <v>521</v>
      </c>
    </row>
    <row r="1179" customFormat="false" ht="15.75" hidden="false" customHeight="false" outlineLevel="0" collapsed="false">
      <c r="A1179" s="10" t="n">
        <v>1175</v>
      </c>
      <c r="B1179" s="10" t="s">
        <v>1367</v>
      </c>
      <c r="C1179" s="10" t="s">
        <v>1368</v>
      </c>
      <c r="D1179" s="10" t="s">
        <v>19</v>
      </c>
      <c r="E1179" s="10" t="s">
        <v>19</v>
      </c>
      <c r="F1179" s="10" t="s">
        <v>521</v>
      </c>
    </row>
    <row r="1180" customFormat="false" ht="15.75" hidden="false" customHeight="false" outlineLevel="0" collapsed="false">
      <c r="A1180" s="10" t="n">
        <v>1176</v>
      </c>
      <c r="B1180" s="10" t="s">
        <v>1369</v>
      </c>
      <c r="C1180" s="10" t="s">
        <v>1368</v>
      </c>
      <c r="D1180" s="10" t="s">
        <v>19</v>
      </c>
      <c r="E1180" s="10" t="s">
        <v>19</v>
      </c>
      <c r="F1180" s="10" t="s">
        <v>521</v>
      </c>
    </row>
    <row r="1181" customFormat="false" ht="15.75" hidden="false" customHeight="false" outlineLevel="0" collapsed="false">
      <c r="A1181" s="10" t="n">
        <v>1177</v>
      </c>
      <c r="B1181" s="10" t="s">
        <v>1370</v>
      </c>
      <c r="C1181" s="10" t="s">
        <v>1368</v>
      </c>
      <c r="D1181" s="10" t="s">
        <v>19</v>
      </c>
      <c r="E1181" s="10" t="s">
        <v>19</v>
      </c>
      <c r="F1181" s="10" t="s">
        <v>521</v>
      </c>
    </row>
    <row r="1182" customFormat="false" ht="15.75" hidden="false" customHeight="false" outlineLevel="0" collapsed="false">
      <c r="A1182" s="10" t="n">
        <v>1178</v>
      </c>
      <c r="B1182" s="10" t="s">
        <v>1371</v>
      </c>
      <c r="C1182" s="10" t="s">
        <v>1368</v>
      </c>
      <c r="D1182" s="10" t="s">
        <v>19</v>
      </c>
      <c r="E1182" s="10" t="s">
        <v>19</v>
      </c>
      <c r="F1182" s="10" t="s">
        <v>521</v>
      </c>
    </row>
    <row r="1183" customFormat="false" ht="15.75" hidden="false" customHeight="false" outlineLevel="0" collapsed="false">
      <c r="A1183" s="10" t="n">
        <v>1179</v>
      </c>
      <c r="B1183" s="10" t="s">
        <v>1372</v>
      </c>
      <c r="C1183" s="10" t="s">
        <v>1368</v>
      </c>
      <c r="D1183" s="10" t="s">
        <v>19</v>
      </c>
      <c r="E1183" s="10" t="s">
        <v>19</v>
      </c>
      <c r="F1183" s="10" t="s">
        <v>521</v>
      </c>
    </row>
    <row r="1184" customFormat="false" ht="15.75" hidden="false" customHeight="false" outlineLevel="0" collapsed="false">
      <c r="A1184" s="10" t="n">
        <v>1180</v>
      </c>
      <c r="B1184" s="10" t="s">
        <v>1373</v>
      </c>
      <c r="C1184" s="10" t="s">
        <v>1368</v>
      </c>
      <c r="D1184" s="10" t="s">
        <v>19</v>
      </c>
      <c r="E1184" s="10" t="s">
        <v>19</v>
      </c>
      <c r="F1184" s="10" t="s">
        <v>521</v>
      </c>
    </row>
    <row r="1185" customFormat="false" ht="15.75" hidden="false" customHeight="false" outlineLevel="0" collapsed="false">
      <c r="A1185" s="10" t="n">
        <v>1181</v>
      </c>
      <c r="B1185" s="10" t="s">
        <v>1374</v>
      </c>
      <c r="C1185" s="10" t="s">
        <v>1368</v>
      </c>
      <c r="D1185" s="10" t="s">
        <v>19</v>
      </c>
      <c r="E1185" s="10" t="s">
        <v>19</v>
      </c>
      <c r="F1185" s="10" t="s">
        <v>521</v>
      </c>
    </row>
    <row r="1186" customFormat="false" ht="15.75" hidden="false" customHeight="false" outlineLevel="0" collapsed="false">
      <c r="A1186" s="10" t="n">
        <v>1182</v>
      </c>
      <c r="B1186" s="10" t="s">
        <v>1375</v>
      </c>
      <c r="C1186" s="10" t="s">
        <v>1376</v>
      </c>
      <c r="D1186" s="10" t="s">
        <v>19</v>
      </c>
      <c r="E1186" s="10" t="s">
        <v>19</v>
      </c>
      <c r="F1186" s="10" t="s">
        <v>521</v>
      </c>
    </row>
    <row r="1187" customFormat="false" ht="15.75" hidden="false" customHeight="false" outlineLevel="0" collapsed="false">
      <c r="A1187" s="10" t="n">
        <v>1183</v>
      </c>
      <c r="B1187" s="10" t="s">
        <v>1377</v>
      </c>
      <c r="C1187" s="10" t="s">
        <v>1376</v>
      </c>
      <c r="D1187" s="10" t="s">
        <v>19</v>
      </c>
      <c r="E1187" s="10" t="s">
        <v>19</v>
      </c>
      <c r="F1187" s="10" t="s">
        <v>521</v>
      </c>
    </row>
    <row r="1188" customFormat="false" ht="15.75" hidden="false" customHeight="false" outlineLevel="0" collapsed="false">
      <c r="A1188" s="10" t="n">
        <v>1184</v>
      </c>
      <c r="B1188" s="10" t="s">
        <v>1378</v>
      </c>
      <c r="C1188" s="10" t="s">
        <v>1376</v>
      </c>
      <c r="D1188" s="10" t="s">
        <v>19</v>
      </c>
      <c r="E1188" s="10" t="s">
        <v>19</v>
      </c>
      <c r="F1188" s="10" t="s">
        <v>521</v>
      </c>
    </row>
    <row r="1189" customFormat="false" ht="15.75" hidden="false" customHeight="false" outlineLevel="0" collapsed="false">
      <c r="A1189" s="10" t="n">
        <v>1185</v>
      </c>
      <c r="B1189" s="10" t="s">
        <v>1379</v>
      </c>
      <c r="C1189" s="10" t="s">
        <v>1376</v>
      </c>
      <c r="D1189" s="10" t="s">
        <v>19</v>
      </c>
      <c r="E1189" s="10" t="s">
        <v>19</v>
      </c>
      <c r="F1189" s="10" t="s">
        <v>521</v>
      </c>
    </row>
    <row r="1190" customFormat="false" ht="15.75" hidden="false" customHeight="false" outlineLevel="0" collapsed="false">
      <c r="A1190" s="10" t="n">
        <v>1186</v>
      </c>
      <c r="B1190" s="10" t="s">
        <v>1380</v>
      </c>
      <c r="C1190" s="10" t="s">
        <v>1376</v>
      </c>
      <c r="D1190" s="10" t="s">
        <v>19</v>
      </c>
      <c r="E1190" s="10" t="s">
        <v>19</v>
      </c>
      <c r="F1190" s="10" t="s">
        <v>521</v>
      </c>
    </row>
    <row r="1191" customFormat="false" ht="15.75" hidden="false" customHeight="false" outlineLevel="0" collapsed="false">
      <c r="A1191" s="10" t="n">
        <v>1187</v>
      </c>
      <c r="B1191" s="10" t="s">
        <v>1381</v>
      </c>
      <c r="C1191" s="10" t="s">
        <v>1376</v>
      </c>
      <c r="D1191" s="10" t="s">
        <v>19</v>
      </c>
      <c r="E1191" s="10" t="s">
        <v>19</v>
      </c>
      <c r="F1191" s="10" t="s">
        <v>521</v>
      </c>
    </row>
    <row r="1192" customFormat="false" ht="15.75" hidden="false" customHeight="false" outlineLevel="0" collapsed="false">
      <c r="A1192" s="10" t="n">
        <v>1188</v>
      </c>
      <c r="B1192" s="10" t="s">
        <v>1382</v>
      </c>
      <c r="C1192" s="10" t="s">
        <v>1376</v>
      </c>
      <c r="D1192" s="10" t="s">
        <v>19</v>
      </c>
      <c r="E1192" s="10" t="s">
        <v>19</v>
      </c>
      <c r="F1192" s="10" t="s">
        <v>521</v>
      </c>
    </row>
    <row r="1193" customFormat="false" ht="15.75" hidden="false" customHeight="false" outlineLevel="0" collapsed="false">
      <c r="A1193" s="10" t="n">
        <v>1189</v>
      </c>
      <c r="B1193" s="10" t="s">
        <v>1383</v>
      </c>
      <c r="C1193" s="10" t="s">
        <v>1376</v>
      </c>
      <c r="D1193" s="10" t="s">
        <v>19</v>
      </c>
      <c r="E1193" s="10" t="s">
        <v>19</v>
      </c>
      <c r="F1193" s="10" t="s">
        <v>521</v>
      </c>
    </row>
    <row r="1194" customFormat="false" ht="15.75" hidden="false" customHeight="false" outlineLevel="0" collapsed="false">
      <c r="A1194" s="10" t="n">
        <v>1190</v>
      </c>
      <c r="B1194" s="10" t="s">
        <v>1384</v>
      </c>
      <c r="C1194" s="10" t="s">
        <v>1376</v>
      </c>
      <c r="D1194" s="10" t="s">
        <v>19</v>
      </c>
      <c r="E1194" s="10" t="s">
        <v>19</v>
      </c>
      <c r="F1194" s="10" t="s">
        <v>521</v>
      </c>
    </row>
    <row r="1195" customFormat="false" ht="15.75" hidden="false" customHeight="false" outlineLevel="0" collapsed="false">
      <c r="A1195" s="10" t="n">
        <v>1191</v>
      </c>
      <c r="B1195" s="10" t="s">
        <v>1385</v>
      </c>
      <c r="C1195" s="10" t="s">
        <v>1376</v>
      </c>
      <c r="D1195" s="10" t="s">
        <v>19</v>
      </c>
      <c r="E1195" s="10" t="s">
        <v>19</v>
      </c>
      <c r="F1195" s="10" t="s">
        <v>521</v>
      </c>
    </row>
    <row r="1196" customFormat="false" ht="15.75" hidden="false" customHeight="false" outlineLevel="0" collapsed="false">
      <c r="A1196" s="10" t="n">
        <v>1192</v>
      </c>
      <c r="B1196" s="10" t="s">
        <v>1386</v>
      </c>
      <c r="C1196" s="10" t="s">
        <v>1376</v>
      </c>
      <c r="D1196" s="10" t="s">
        <v>19</v>
      </c>
      <c r="E1196" s="10" t="s">
        <v>19</v>
      </c>
      <c r="F1196" s="10" t="s">
        <v>521</v>
      </c>
    </row>
    <row r="1197" customFormat="false" ht="15.75" hidden="false" customHeight="false" outlineLevel="0" collapsed="false">
      <c r="A1197" s="10" t="n">
        <v>1193</v>
      </c>
      <c r="B1197" s="10" t="s">
        <v>1387</v>
      </c>
      <c r="C1197" s="10" t="s">
        <v>1388</v>
      </c>
      <c r="D1197" s="10" t="s">
        <v>19</v>
      </c>
      <c r="E1197" s="10" t="s">
        <v>19</v>
      </c>
      <c r="F1197" s="10" t="s">
        <v>521</v>
      </c>
    </row>
    <row r="1198" customFormat="false" ht="15.75" hidden="false" customHeight="false" outlineLevel="0" collapsed="false">
      <c r="A1198" s="10" t="n">
        <v>1194</v>
      </c>
      <c r="B1198" s="10" t="s">
        <v>1389</v>
      </c>
      <c r="C1198" s="10" t="s">
        <v>1388</v>
      </c>
      <c r="D1198" s="10" t="s">
        <v>19</v>
      </c>
      <c r="E1198" s="10" t="s">
        <v>19</v>
      </c>
      <c r="F1198" s="10" t="s">
        <v>521</v>
      </c>
    </row>
    <row r="1199" customFormat="false" ht="15.75" hidden="false" customHeight="false" outlineLevel="0" collapsed="false">
      <c r="A1199" s="10" t="n">
        <v>1195</v>
      </c>
      <c r="B1199" s="10" t="s">
        <v>1390</v>
      </c>
      <c r="C1199" s="10" t="s">
        <v>1388</v>
      </c>
      <c r="D1199" s="10" t="s">
        <v>19</v>
      </c>
      <c r="E1199" s="10" t="s">
        <v>19</v>
      </c>
      <c r="F1199" s="10" t="s">
        <v>521</v>
      </c>
    </row>
    <row r="1200" customFormat="false" ht="15.75" hidden="false" customHeight="false" outlineLevel="0" collapsed="false">
      <c r="A1200" s="10" t="n">
        <v>1196</v>
      </c>
      <c r="B1200" s="10" t="s">
        <v>1391</v>
      </c>
      <c r="C1200" s="10" t="s">
        <v>1388</v>
      </c>
      <c r="D1200" s="10" t="s">
        <v>19</v>
      </c>
      <c r="E1200" s="10" t="s">
        <v>19</v>
      </c>
      <c r="F1200" s="10" t="s">
        <v>521</v>
      </c>
    </row>
    <row r="1201" customFormat="false" ht="15.75" hidden="false" customHeight="false" outlineLevel="0" collapsed="false">
      <c r="A1201" s="10" t="n">
        <v>1197</v>
      </c>
      <c r="B1201" s="10" t="s">
        <v>1392</v>
      </c>
      <c r="C1201" s="10" t="s">
        <v>1388</v>
      </c>
      <c r="D1201" s="10" t="s">
        <v>19</v>
      </c>
      <c r="E1201" s="10" t="s">
        <v>19</v>
      </c>
      <c r="F1201" s="10" t="s">
        <v>521</v>
      </c>
    </row>
    <row r="1202" customFormat="false" ht="15.75" hidden="false" customHeight="false" outlineLevel="0" collapsed="false">
      <c r="A1202" s="10" t="n">
        <v>1198</v>
      </c>
      <c r="B1202" s="10" t="s">
        <v>1393</v>
      </c>
      <c r="C1202" s="10" t="s">
        <v>1388</v>
      </c>
      <c r="D1202" s="10" t="s">
        <v>19</v>
      </c>
      <c r="E1202" s="10" t="s">
        <v>19</v>
      </c>
      <c r="F1202" s="10" t="s">
        <v>521</v>
      </c>
    </row>
    <row r="1203" customFormat="false" ht="15.75" hidden="false" customHeight="false" outlineLevel="0" collapsed="false">
      <c r="A1203" s="10" t="n">
        <v>1199</v>
      </c>
      <c r="B1203" s="10" t="s">
        <v>1394</v>
      </c>
      <c r="C1203" s="10" t="s">
        <v>1388</v>
      </c>
      <c r="D1203" s="10" t="s">
        <v>19</v>
      </c>
      <c r="E1203" s="10" t="s">
        <v>19</v>
      </c>
      <c r="F1203" s="10" t="s">
        <v>521</v>
      </c>
    </row>
    <row r="1204" customFormat="false" ht="15.75" hidden="false" customHeight="false" outlineLevel="0" collapsed="false">
      <c r="A1204" s="10" t="n">
        <v>1200</v>
      </c>
      <c r="B1204" s="10" t="s">
        <v>1395</v>
      </c>
      <c r="C1204" s="10" t="s">
        <v>1396</v>
      </c>
      <c r="D1204" s="10" t="s">
        <v>19</v>
      </c>
      <c r="E1204" s="10" t="s">
        <v>19</v>
      </c>
      <c r="F1204" s="10" t="s">
        <v>521</v>
      </c>
    </row>
    <row r="1205" customFormat="false" ht="15.75" hidden="false" customHeight="false" outlineLevel="0" collapsed="false">
      <c r="A1205" s="10" t="n">
        <v>1201</v>
      </c>
      <c r="B1205" s="10" t="s">
        <v>1397</v>
      </c>
      <c r="C1205" s="10" t="s">
        <v>1396</v>
      </c>
      <c r="D1205" s="10" t="s">
        <v>19</v>
      </c>
      <c r="E1205" s="10" t="s">
        <v>19</v>
      </c>
      <c r="F1205" s="10" t="s">
        <v>521</v>
      </c>
    </row>
    <row r="1206" customFormat="false" ht="15.75" hidden="false" customHeight="false" outlineLevel="0" collapsed="false">
      <c r="A1206" s="10" t="n">
        <v>1202</v>
      </c>
      <c r="B1206" s="10" t="s">
        <v>1398</v>
      </c>
      <c r="C1206" s="10" t="s">
        <v>1396</v>
      </c>
      <c r="D1206" s="10" t="s">
        <v>19</v>
      </c>
      <c r="E1206" s="10" t="s">
        <v>19</v>
      </c>
      <c r="F1206" s="10" t="s">
        <v>521</v>
      </c>
    </row>
    <row r="1207" customFormat="false" ht="15.75" hidden="false" customHeight="false" outlineLevel="0" collapsed="false">
      <c r="A1207" s="10" t="n">
        <v>1203</v>
      </c>
      <c r="B1207" s="10" t="s">
        <v>1399</v>
      </c>
      <c r="C1207" s="10" t="s">
        <v>1396</v>
      </c>
      <c r="D1207" s="10" t="s">
        <v>19</v>
      </c>
      <c r="E1207" s="10" t="s">
        <v>19</v>
      </c>
      <c r="F1207" s="10" t="s">
        <v>521</v>
      </c>
    </row>
    <row r="1208" customFormat="false" ht="15.75" hidden="false" customHeight="false" outlineLevel="0" collapsed="false">
      <c r="A1208" s="10" t="n">
        <v>1204</v>
      </c>
      <c r="B1208" s="10" t="s">
        <v>1400</v>
      </c>
      <c r="C1208" s="10" t="s">
        <v>104</v>
      </c>
      <c r="D1208" s="10" t="s">
        <v>19</v>
      </c>
      <c r="E1208" s="10" t="s">
        <v>19</v>
      </c>
      <c r="F1208" s="10" t="s">
        <v>521</v>
      </c>
    </row>
    <row r="1209" customFormat="false" ht="15.75" hidden="false" customHeight="false" outlineLevel="0" collapsed="false">
      <c r="A1209" s="10" t="n">
        <v>1205</v>
      </c>
      <c r="B1209" s="10" t="s">
        <v>1401</v>
      </c>
      <c r="C1209" s="10" t="s">
        <v>1402</v>
      </c>
      <c r="D1209" s="10" t="s">
        <v>19</v>
      </c>
      <c r="E1209" s="10" t="s">
        <v>19</v>
      </c>
      <c r="F1209" s="10" t="s">
        <v>521</v>
      </c>
    </row>
    <row r="1210" customFormat="false" ht="15.75" hidden="false" customHeight="false" outlineLevel="0" collapsed="false">
      <c r="A1210" s="10" t="n">
        <v>1206</v>
      </c>
      <c r="B1210" s="10" t="s">
        <v>1403</v>
      </c>
      <c r="C1210" s="10" t="s">
        <v>1404</v>
      </c>
      <c r="D1210" s="10" t="s">
        <v>19</v>
      </c>
      <c r="E1210" s="10" t="s">
        <v>19</v>
      </c>
      <c r="F1210" s="10" t="s">
        <v>521</v>
      </c>
    </row>
    <row r="1211" customFormat="false" ht="15.75" hidden="false" customHeight="false" outlineLevel="0" collapsed="false">
      <c r="A1211" s="10" t="n">
        <v>1207</v>
      </c>
      <c r="B1211" s="10" t="s">
        <v>1405</v>
      </c>
      <c r="C1211" s="10" t="s">
        <v>1404</v>
      </c>
      <c r="D1211" s="10" t="s">
        <v>19</v>
      </c>
      <c r="E1211" s="10" t="s">
        <v>19</v>
      </c>
      <c r="F1211" s="10" t="s">
        <v>521</v>
      </c>
    </row>
    <row r="1212" customFormat="false" ht="15.75" hidden="false" customHeight="false" outlineLevel="0" collapsed="false">
      <c r="A1212" s="10" t="n">
        <v>1208</v>
      </c>
      <c r="B1212" s="10" t="s">
        <v>1406</v>
      </c>
      <c r="C1212" s="10" t="s">
        <v>18</v>
      </c>
      <c r="D1212" s="10" t="s">
        <v>19</v>
      </c>
      <c r="E1212" s="10" t="s">
        <v>19</v>
      </c>
      <c r="F1212" s="10" t="s">
        <v>521</v>
      </c>
    </row>
    <row r="1213" customFormat="false" ht="15.75" hidden="false" customHeight="false" outlineLevel="0" collapsed="false">
      <c r="A1213" s="10" t="n">
        <v>1209</v>
      </c>
      <c r="B1213" s="10" t="s">
        <v>1407</v>
      </c>
      <c r="C1213" s="10" t="s">
        <v>18</v>
      </c>
      <c r="D1213" s="10" t="s">
        <v>19</v>
      </c>
      <c r="E1213" s="10" t="s">
        <v>19</v>
      </c>
      <c r="F1213" s="10" t="s">
        <v>521</v>
      </c>
    </row>
    <row r="1214" customFormat="false" ht="15.75" hidden="false" customHeight="false" outlineLevel="0" collapsed="false">
      <c r="A1214" s="10" t="n">
        <v>1210</v>
      </c>
      <c r="B1214" s="10" t="s">
        <v>1408</v>
      </c>
      <c r="C1214" s="10" t="s">
        <v>18</v>
      </c>
      <c r="D1214" s="10" t="s">
        <v>19</v>
      </c>
      <c r="E1214" s="10" t="s">
        <v>19</v>
      </c>
      <c r="F1214" s="10" t="s">
        <v>521</v>
      </c>
    </row>
    <row r="1215" customFormat="false" ht="15.75" hidden="false" customHeight="false" outlineLevel="0" collapsed="false">
      <c r="A1215" s="10" t="n">
        <v>1211</v>
      </c>
      <c r="B1215" s="10" t="s">
        <v>1409</v>
      </c>
      <c r="C1215" s="10" t="s">
        <v>18</v>
      </c>
      <c r="D1215" s="10" t="s">
        <v>19</v>
      </c>
      <c r="E1215" s="10" t="s">
        <v>19</v>
      </c>
      <c r="F1215" s="10" t="s">
        <v>521</v>
      </c>
    </row>
    <row r="1216" customFormat="false" ht="15.75" hidden="false" customHeight="false" outlineLevel="0" collapsed="false">
      <c r="A1216" s="10" t="n">
        <v>1212</v>
      </c>
      <c r="B1216" s="10" t="s">
        <v>1410</v>
      </c>
      <c r="C1216" s="10" t="s">
        <v>1411</v>
      </c>
      <c r="D1216" s="10" t="s">
        <v>19</v>
      </c>
      <c r="E1216" s="10" t="s">
        <v>19</v>
      </c>
      <c r="F1216" s="10" t="s">
        <v>521</v>
      </c>
    </row>
    <row r="1217" customFormat="false" ht="15.75" hidden="false" customHeight="false" outlineLevel="0" collapsed="false">
      <c r="A1217" s="10" t="n">
        <v>1213</v>
      </c>
      <c r="B1217" s="10" t="s">
        <v>1412</v>
      </c>
      <c r="C1217" s="10" t="s">
        <v>1411</v>
      </c>
      <c r="D1217" s="10" t="s">
        <v>19</v>
      </c>
      <c r="E1217" s="10" t="s">
        <v>19</v>
      </c>
      <c r="F1217" s="10" t="s">
        <v>521</v>
      </c>
    </row>
    <row r="1218" customFormat="false" ht="15.75" hidden="false" customHeight="false" outlineLevel="0" collapsed="false">
      <c r="A1218" s="10" t="n">
        <v>1214</v>
      </c>
      <c r="B1218" s="10" t="s">
        <v>1413</v>
      </c>
      <c r="C1218" s="10" t="s">
        <v>1411</v>
      </c>
      <c r="D1218" s="10" t="s">
        <v>19</v>
      </c>
      <c r="E1218" s="10" t="s">
        <v>19</v>
      </c>
      <c r="F1218" s="10" t="s">
        <v>521</v>
      </c>
    </row>
    <row r="1219" customFormat="false" ht="15.75" hidden="false" customHeight="false" outlineLevel="0" collapsed="false">
      <c r="A1219" s="10" t="n">
        <v>1215</v>
      </c>
      <c r="B1219" s="10" t="s">
        <v>1414</v>
      </c>
      <c r="C1219" s="10" t="s">
        <v>1411</v>
      </c>
      <c r="D1219" s="10" t="s">
        <v>19</v>
      </c>
      <c r="E1219" s="10" t="s">
        <v>19</v>
      </c>
      <c r="F1219" s="10" t="s">
        <v>521</v>
      </c>
    </row>
    <row r="1220" customFormat="false" ht="15.75" hidden="false" customHeight="false" outlineLevel="0" collapsed="false">
      <c r="A1220" s="10" t="n">
        <v>1216</v>
      </c>
      <c r="B1220" s="10" t="s">
        <v>1415</v>
      </c>
      <c r="C1220" s="10" t="s">
        <v>1416</v>
      </c>
      <c r="D1220" s="10" t="s">
        <v>19</v>
      </c>
      <c r="E1220" s="10" t="s">
        <v>19</v>
      </c>
      <c r="F1220" s="10" t="s">
        <v>521</v>
      </c>
    </row>
    <row r="1221" customFormat="false" ht="15.75" hidden="false" customHeight="false" outlineLevel="0" collapsed="false">
      <c r="A1221" s="10" t="n">
        <v>1217</v>
      </c>
      <c r="B1221" s="10" t="s">
        <v>1417</v>
      </c>
      <c r="C1221" s="10" t="s">
        <v>1418</v>
      </c>
      <c r="D1221" s="10" t="s">
        <v>19</v>
      </c>
      <c r="E1221" s="10" t="s">
        <v>19</v>
      </c>
      <c r="F1221" s="10" t="s">
        <v>521</v>
      </c>
    </row>
    <row r="1222" customFormat="false" ht="15.75" hidden="false" customHeight="false" outlineLevel="0" collapsed="false">
      <c r="A1222" s="10" t="n">
        <v>1218</v>
      </c>
      <c r="B1222" s="10" t="s">
        <v>1419</v>
      </c>
      <c r="C1222" s="10" t="s">
        <v>1420</v>
      </c>
      <c r="D1222" s="10" t="s">
        <v>19</v>
      </c>
      <c r="E1222" s="10" t="s">
        <v>19</v>
      </c>
      <c r="F1222" s="10" t="s">
        <v>521</v>
      </c>
    </row>
    <row r="1223" customFormat="false" ht="15.75" hidden="false" customHeight="false" outlineLevel="0" collapsed="false">
      <c r="A1223" s="10" t="n">
        <v>1219</v>
      </c>
      <c r="B1223" s="10" t="s">
        <v>1421</v>
      </c>
      <c r="C1223" s="10" t="s">
        <v>1422</v>
      </c>
      <c r="D1223" s="10" t="s">
        <v>19</v>
      </c>
      <c r="E1223" s="10" t="s">
        <v>19</v>
      </c>
      <c r="F1223" s="10" t="s">
        <v>521</v>
      </c>
    </row>
    <row r="1224" customFormat="false" ht="15.75" hidden="false" customHeight="false" outlineLevel="0" collapsed="false">
      <c r="A1224" s="10" t="n">
        <v>1220</v>
      </c>
      <c r="B1224" s="10" t="s">
        <v>1423</v>
      </c>
      <c r="C1224" s="10" t="s">
        <v>1424</v>
      </c>
      <c r="D1224" s="10" t="s">
        <v>19</v>
      </c>
      <c r="E1224" s="10" t="s">
        <v>19</v>
      </c>
      <c r="F1224" s="10" t="s">
        <v>521</v>
      </c>
    </row>
    <row r="1225" customFormat="false" ht="15.75" hidden="false" customHeight="false" outlineLevel="0" collapsed="false">
      <c r="A1225" s="10" t="n">
        <v>1221</v>
      </c>
      <c r="B1225" s="10" t="s">
        <v>1425</v>
      </c>
      <c r="C1225" s="10" t="s">
        <v>1424</v>
      </c>
      <c r="D1225" s="10" t="s">
        <v>19</v>
      </c>
      <c r="E1225" s="10" t="s">
        <v>19</v>
      </c>
      <c r="F1225" s="10" t="s">
        <v>521</v>
      </c>
    </row>
    <row r="1226" customFormat="false" ht="15.75" hidden="false" customHeight="false" outlineLevel="0" collapsed="false">
      <c r="A1226" s="10" t="n">
        <v>1222</v>
      </c>
      <c r="B1226" s="10" t="s">
        <v>1426</v>
      </c>
      <c r="C1226" s="10" t="s">
        <v>1427</v>
      </c>
      <c r="D1226" s="10" t="s">
        <v>19</v>
      </c>
      <c r="E1226" s="10" t="s">
        <v>19</v>
      </c>
      <c r="F1226" s="10" t="s">
        <v>521</v>
      </c>
    </row>
    <row r="1227" customFormat="false" ht="15.75" hidden="false" customHeight="false" outlineLevel="0" collapsed="false">
      <c r="A1227" s="10" t="n">
        <v>1223</v>
      </c>
      <c r="B1227" s="10" t="s">
        <v>1428</v>
      </c>
      <c r="C1227" s="10" t="s">
        <v>1427</v>
      </c>
      <c r="D1227" s="10" t="s">
        <v>19</v>
      </c>
      <c r="E1227" s="10" t="s">
        <v>19</v>
      </c>
      <c r="F1227" s="10" t="s">
        <v>521</v>
      </c>
    </row>
    <row r="1228" customFormat="false" ht="15.75" hidden="false" customHeight="false" outlineLevel="0" collapsed="false">
      <c r="A1228" s="10" t="n">
        <v>1224</v>
      </c>
      <c r="B1228" s="10" t="s">
        <v>1429</v>
      </c>
      <c r="C1228" s="10" t="s">
        <v>1427</v>
      </c>
      <c r="D1228" s="10" t="s">
        <v>19</v>
      </c>
      <c r="E1228" s="10" t="s">
        <v>19</v>
      </c>
      <c r="F1228" s="10" t="s">
        <v>521</v>
      </c>
    </row>
    <row r="1229" customFormat="false" ht="15.75" hidden="false" customHeight="false" outlineLevel="0" collapsed="false">
      <c r="A1229" s="10" t="n">
        <v>1225</v>
      </c>
      <c r="B1229" s="10" t="s">
        <v>1430</v>
      </c>
      <c r="C1229" s="10" t="s">
        <v>1431</v>
      </c>
      <c r="D1229" s="10" t="s">
        <v>19</v>
      </c>
      <c r="E1229" s="10" t="s">
        <v>19</v>
      </c>
      <c r="F1229" s="10" t="s">
        <v>521</v>
      </c>
    </row>
    <row r="1230" customFormat="false" ht="15.75" hidden="false" customHeight="false" outlineLevel="0" collapsed="false">
      <c r="A1230" s="10" t="n">
        <v>1226</v>
      </c>
      <c r="B1230" s="10" t="s">
        <v>1432</v>
      </c>
      <c r="C1230" s="10" t="s">
        <v>1431</v>
      </c>
      <c r="D1230" s="10" t="s">
        <v>19</v>
      </c>
      <c r="E1230" s="10" t="s">
        <v>19</v>
      </c>
      <c r="F1230" s="10" t="s">
        <v>521</v>
      </c>
    </row>
    <row r="1231" customFormat="false" ht="15.75" hidden="false" customHeight="false" outlineLevel="0" collapsed="false">
      <c r="A1231" s="10" t="n">
        <v>1227</v>
      </c>
      <c r="B1231" s="10" t="s">
        <v>1433</v>
      </c>
      <c r="C1231" s="10" t="s">
        <v>1431</v>
      </c>
      <c r="D1231" s="10" t="s">
        <v>19</v>
      </c>
      <c r="E1231" s="10" t="s">
        <v>19</v>
      </c>
      <c r="F1231" s="10" t="s">
        <v>521</v>
      </c>
    </row>
    <row r="1232" customFormat="false" ht="15.75" hidden="false" customHeight="false" outlineLevel="0" collapsed="false">
      <c r="A1232" s="10" t="n">
        <v>1228</v>
      </c>
      <c r="B1232" s="10" t="s">
        <v>1434</v>
      </c>
      <c r="C1232" s="10" t="s">
        <v>1431</v>
      </c>
      <c r="D1232" s="10" t="s">
        <v>19</v>
      </c>
      <c r="E1232" s="10" t="s">
        <v>19</v>
      </c>
      <c r="F1232" s="10" t="s">
        <v>521</v>
      </c>
    </row>
    <row r="1233" customFormat="false" ht="15.75" hidden="false" customHeight="false" outlineLevel="0" collapsed="false">
      <c r="A1233" s="10" t="n">
        <v>1229</v>
      </c>
      <c r="B1233" s="10" t="s">
        <v>1435</v>
      </c>
      <c r="C1233" s="10" t="s">
        <v>1431</v>
      </c>
      <c r="D1233" s="10" t="s">
        <v>19</v>
      </c>
      <c r="E1233" s="10" t="s">
        <v>19</v>
      </c>
      <c r="F1233" s="10" t="s">
        <v>521</v>
      </c>
    </row>
    <row r="1234" customFormat="false" ht="15.75" hidden="false" customHeight="false" outlineLevel="0" collapsed="false">
      <c r="A1234" s="10" t="n">
        <v>1230</v>
      </c>
      <c r="B1234" s="10" t="s">
        <v>1436</v>
      </c>
      <c r="C1234" s="10" t="s">
        <v>1431</v>
      </c>
      <c r="D1234" s="10" t="s">
        <v>19</v>
      </c>
      <c r="E1234" s="10" t="s">
        <v>19</v>
      </c>
      <c r="F1234" s="10" t="s">
        <v>521</v>
      </c>
    </row>
    <row r="1235" customFormat="false" ht="15.75" hidden="false" customHeight="false" outlineLevel="0" collapsed="false">
      <c r="A1235" s="10" t="n">
        <v>1231</v>
      </c>
      <c r="B1235" s="10" t="s">
        <v>1437</v>
      </c>
      <c r="C1235" s="10" t="s">
        <v>1438</v>
      </c>
      <c r="D1235" s="10" t="s">
        <v>19</v>
      </c>
      <c r="E1235" s="10" t="s">
        <v>19</v>
      </c>
      <c r="F1235" s="10" t="s">
        <v>521</v>
      </c>
    </row>
    <row r="1236" customFormat="false" ht="15.75" hidden="false" customHeight="false" outlineLevel="0" collapsed="false">
      <c r="A1236" s="10" t="n">
        <v>1232</v>
      </c>
      <c r="B1236" s="10" t="s">
        <v>1439</v>
      </c>
      <c r="C1236" s="10" t="s">
        <v>1440</v>
      </c>
      <c r="D1236" s="10" t="s">
        <v>19</v>
      </c>
      <c r="E1236" s="10" t="s">
        <v>19</v>
      </c>
      <c r="F1236" s="10" t="s">
        <v>521</v>
      </c>
    </row>
    <row r="1237" customFormat="false" ht="15.75" hidden="false" customHeight="false" outlineLevel="0" collapsed="false">
      <c r="A1237" s="10" t="n">
        <v>1233</v>
      </c>
      <c r="B1237" s="10" t="s">
        <v>1441</v>
      </c>
      <c r="C1237" s="10" t="s">
        <v>1440</v>
      </c>
      <c r="D1237" s="10" t="s">
        <v>19</v>
      </c>
      <c r="E1237" s="10" t="s">
        <v>19</v>
      </c>
      <c r="F1237" s="10" t="s">
        <v>521</v>
      </c>
    </row>
    <row r="1238" customFormat="false" ht="15.75" hidden="false" customHeight="false" outlineLevel="0" collapsed="false">
      <c r="A1238" s="10" t="n">
        <v>1234</v>
      </c>
      <c r="B1238" s="10" t="s">
        <v>1442</v>
      </c>
      <c r="C1238" s="10" t="s">
        <v>1440</v>
      </c>
      <c r="D1238" s="10" t="s">
        <v>19</v>
      </c>
      <c r="E1238" s="10" t="s">
        <v>19</v>
      </c>
      <c r="F1238" s="10" t="s">
        <v>521</v>
      </c>
    </row>
    <row r="1239" customFormat="false" ht="15.75" hidden="false" customHeight="false" outlineLevel="0" collapsed="false">
      <c r="A1239" s="10" t="n">
        <v>1235</v>
      </c>
      <c r="B1239" s="10" t="s">
        <v>1443</v>
      </c>
      <c r="C1239" s="10" t="s">
        <v>1440</v>
      </c>
      <c r="D1239" s="10" t="s">
        <v>19</v>
      </c>
      <c r="E1239" s="10" t="s">
        <v>19</v>
      </c>
      <c r="F1239" s="10" t="s">
        <v>521</v>
      </c>
    </row>
    <row r="1240" customFormat="false" ht="15.75" hidden="false" customHeight="false" outlineLevel="0" collapsed="false">
      <c r="A1240" s="10" t="n">
        <v>1236</v>
      </c>
      <c r="B1240" s="10" t="s">
        <v>1444</v>
      </c>
      <c r="C1240" s="10" t="s">
        <v>1440</v>
      </c>
      <c r="D1240" s="10" t="s">
        <v>19</v>
      </c>
      <c r="E1240" s="10" t="s">
        <v>19</v>
      </c>
      <c r="F1240" s="10" t="s">
        <v>521</v>
      </c>
    </row>
    <row r="1241" customFormat="false" ht="15.75" hidden="false" customHeight="false" outlineLevel="0" collapsed="false">
      <c r="A1241" s="10" t="n">
        <v>1237</v>
      </c>
      <c r="B1241" s="10" t="s">
        <v>1445</v>
      </c>
      <c r="C1241" s="10" t="s">
        <v>1446</v>
      </c>
      <c r="D1241" s="10" t="s">
        <v>19</v>
      </c>
      <c r="E1241" s="10" t="s">
        <v>19</v>
      </c>
      <c r="F1241" s="10" t="s">
        <v>521</v>
      </c>
    </row>
    <row r="1242" customFormat="false" ht="15.75" hidden="false" customHeight="false" outlineLevel="0" collapsed="false">
      <c r="A1242" s="10" t="n">
        <v>1238</v>
      </c>
      <c r="B1242" s="10" t="s">
        <v>1447</v>
      </c>
      <c r="C1242" s="10" t="s">
        <v>1446</v>
      </c>
      <c r="D1242" s="10" t="s">
        <v>19</v>
      </c>
      <c r="E1242" s="10" t="s">
        <v>19</v>
      </c>
      <c r="F1242" s="10" t="s">
        <v>521</v>
      </c>
    </row>
    <row r="1243" customFormat="false" ht="15.75" hidden="false" customHeight="false" outlineLevel="0" collapsed="false">
      <c r="A1243" s="10" t="n">
        <v>1239</v>
      </c>
      <c r="B1243" s="10" t="s">
        <v>1448</v>
      </c>
      <c r="C1243" s="10" t="s">
        <v>1446</v>
      </c>
      <c r="D1243" s="10" t="s">
        <v>19</v>
      </c>
      <c r="E1243" s="10" t="s">
        <v>19</v>
      </c>
      <c r="F1243" s="10" t="s">
        <v>521</v>
      </c>
    </row>
    <row r="1244" customFormat="false" ht="15.75" hidden="false" customHeight="false" outlineLevel="0" collapsed="false">
      <c r="A1244" s="10" t="n">
        <v>1240</v>
      </c>
      <c r="B1244" s="10" t="s">
        <v>1449</v>
      </c>
      <c r="C1244" s="10" t="s">
        <v>1450</v>
      </c>
      <c r="D1244" s="10" t="s">
        <v>19</v>
      </c>
      <c r="E1244" s="10" t="s">
        <v>19</v>
      </c>
      <c r="F1244" s="10" t="s">
        <v>521</v>
      </c>
    </row>
    <row r="1245" customFormat="false" ht="15.75" hidden="false" customHeight="false" outlineLevel="0" collapsed="false">
      <c r="A1245" s="10" t="n">
        <v>1241</v>
      </c>
      <c r="B1245" s="10" t="s">
        <v>1451</v>
      </c>
      <c r="C1245" s="10" t="s">
        <v>19</v>
      </c>
      <c r="D1245" s="10" t="s">
        <v>19</v>
      </c>
      <c r="E1245" s="10" t="s">
        <v>19</v>
      </c>
      <c r="F1245" s="10" t="s">
        <v>521</v>
      </c>
    </row>
    <row r="1246" customFormat="false" ht="15.75" hidden="false" customHeight="false" outlineLevel="0" collapsed="false">
      <c r="A1246" s="10" t="n">
        <v>1242</v>
      </c>
      <c r="B1246" s="10" t="s">
        <v>1452</v>
      </c>
      <c r="C1246" s="10" t="s">
        <v>19</v>
      </c>
      <c r="D1246" s="10" t="s">
        <v>19</v>
      </c>
      <c r="E1246" s="10" t="s">
        <v>19</v>
      </c>
      <c r="F1246" s="10" t="s">
        <v>521</v>
      </c>
    </row>
    <row r="1247" customFormat="false" ht="15.75" hidden="false" customHeight="false" outlineLevel="0" collapsed="false">
      <c r="A1247" s="10" t="n">
        <v>1243</v>
      </c>
      <c r="B1247" s="10" t="s">
        <v>1453</v>
      </c>
      <c r="C1247" s="10" t="s">
        <v>19</v>
      </c>
      <c r="D1247" s="10" t="s">
        <v>19</v>
      </c>
      <c r="E1247" s="10" t="s">
        <v>19</v>
      </c>
      <c r="F1247" s="10" t="s">
        <v>521</v>
      </c>
    </row>
    <row r="1248" customFormat="false" ht="15.75" hidden="false" customHeight="false" outlineLevel="0" collapsed="false">
      <c r="A1248" s="10" t="n">
        <v>1244</v>
      </c>
      <c r="B1248" s="10" t="s">
        <v>1454</v>
      </c>
      <c r="C1248" s="10" t="s">
        <v>19</v>
      </c>
      <c r="D1248" s="10" t="s">
        <v>19</v>
      </c>
      <c r="E1248" s="10" t="s">
        <v>19</v>
      </c>
      <c r="F1248" s="10" t="s">
        <v>521</v>
      </c>
    </row>
    <row r="1249" customFormat="false" ht="15.75" hidden="false" customHeight="false" outlineLevel="0" collapsed="false">
      <c r="A1249" s="10" t="n">
        <v>1245</v>
      </c>
      <c r="B1249" s="10" t="s">
        <v>1455</v>
      </c>
      <c r="C1249" s="10" t="s">
        <v>19</v>
      </c>
      <c r="D1249" s="10" t="s">
        <v>19</v>
      </c>
      <c r="E1249" s="10" t="s">
        <v>19</v>
      </c>
      <c r="F1249" s="10" t="s">
        <v>521</v>
      </c>
    </row>
    <row r="1250" customFormat="false" ht="15.75" hidden="false" customHeight="false" outlineLevel="0" collapsed="false">
      <c r="A1250" s="10" t="n">
        <v>1246</v>
      </c>
      <c r="B1250" s="10" t="s">
        <v>1456</v>
      </c>
      <c r="C1250" s="10" t="s">
        <v>19</v>
      </c>
      <c r="D1250" s="10" t="s">
        <v>19</v>
      </c>
      <c r="E1250" s="10" t="s">
        <v>19</v>
      </c>
      <c r="F1250" s="10" t="s">
        <v>521</v>
      </c>
    </row>
    <row r="1251" customFormat="false" ht="15.75" hidden="false" customHeight="false" outlineLevel="0" collapsed="false">
      <c r="A1251" s="10" t="n">
        <v>1247</v>
      </c>
      <c r="B1251" s="10" t="s">
        <v>1457</v>
      </c>
      <c r="C1251" s="10" t="s">
        <v>19</v>
      </c>
      <c r="D1251" s="10" t="s">
        <v>19</v>
      </c>
      <c r="E1251" s="10" t="s">
        <v>19</v>
      </c>
      <c r="F1251" s="10" t="s">
        <v>521</v>
      </c>
    </row>
    <row r="1252" customFormat="false" ht="15.75" hidden="false" customHeight="false" outlineLevel="0" collapsed="false">
      <c r="A1252" s="10" t="n">
        <v>1248</v>
      </c>
      <c r="B1252" s="10" t="s">
        <v>1458</v>
      </c>
      <c r="C1252" s="10" t="s">
        <v>19</v>
      </c>
      <c r="D1252" s="10" t="s">
        <v>19</v>
      </c>
      <c r="E1252" s="10" t="s">
        <v>19</v>
      </c>
      <c r="F1252" s="10" t="s">
        <v>521</v>
      </c>
    </row>
    <row r="1253" customFormat="false" ht="15.75" hidden="false" customHeight="false" outlineLevel="0" collapsed="false">
      <c r="A1253" s="10" t="n">
        <v>1249</v>
      </c>
      <c r="B1253" s="10" t="s">
        <v>1459</v>
      </c>
      <c r="C1253" s="10" t="s">
        <v>19</v>
      </c>
      <c r="D1253" s="10" t="s">
        <v>19</v>
      </c>
      <c r="E1253" s="10" t="s">
        <v>19</v>
      </c>
      <c r="F1253" s="10" t="s">
        <v>521</v>
      </c>
    </row>
    <row r="1254" customFormat="false" ht="15.75" hidden="false" customHeight="false" outlineLevel="0" collapsed="false">
      <c r="A1254" s="10" t="n">
        <v>1250</v>
      </c>
      <c r="B1254" s="10" t="s">
        <v>1460</v>
      </c>
      <c r="C1254" s="10" t="s">
        <v>19</v>
      </c>
      <c r="D1254" s="10" t="s">
        <v>19</v>
      </c>
      <c r="E1254" s="10" t="s">
        <v>19</v>
      </c>
      <c r="F1254" s="10" t="s">
        <v>521</v>
      </c>
    </row>
    <row r="1255" customFormat="false" ht="15.75" hidden="false" customHeight="false" outlineLevel="0" collapsed="false">
      <c r="A1255" s="10" t="n">
        <v>1251</v>
      </c>
      <c r="B1255" s="10" t="s">
        <v>1461</v>
      </c>
      <c r="C1255" s="10" t="s">
        <v>19</v>
      </c>
      <c r="D1255" s="10" t="s">
        <v>19</v>
      </c>
      <c r="E1255" s="10" t="s">
        <v>19</v>
      </c>
      <c r="F1255" s="10" t="s">
        <v>521</v>
      </c>
    </row>
    <row r="1256" customFormat="false" ht="15.75" hidden="false" customHeight="false" outlineLevel="0" collapsed="false">
      <c r="A1256" s="10" t="n">
        <v>1252</v>
      </c>
      <c r="B1256" s="10" t="s">
        <v>1462</v>
      </c>
      <c r="C1256" s="10" t="s">
        <v>19</v>
      </c>
      <c r="D1256" s="10" t="s">
        <v>19</v>
      </c>
      <c r="E1256" s="10" t="s">
        <v>19</v>
      </c>
      <c r="F1256" s="10" t="s">
        <v>521</v>
      </c>
    </row>
    <row r="1257" customFormat="false" ht="15.75" hidden="false" customHeight="false" outlineLevel="0" collapsed="false">
      <c r="A1257" s="10" t="n">
        <v>1253</v>
      </c>
      <c r="B1257" s="10" t="s">
        <v>1463</v>
      </c>
      <c r="C1257" s="10" t="s">
        <v>19</v>
      </c>
      <c r="D1257" s="10" t="s">
        <v>19</v>
      </c>
      <c r="E1257" s="10" t="s">
        <v>19</v>
      </c>
      <c r="F1257" s="10" t="s">
        <v>521</v>
      </c>
    </row>
    <row r="1258" customFormat="false" ht="15.75" hidden="false" customHeight="false" outlineLevel="0" collapsed="false">
      <c r="A1258" s="10" t="n">
        <v>1254</v>
      </c>
      <c r="B1258" s="10" t="s">
        <v>1464</v>
      </c>
      <c r="C1258" s="10" t="s">
        <v>19</v>
      </c>
      <c r="D1258" s="10" t="s">
        <v>19</v>
      </c>
      <c r="E1258" s="10" t="s">
        <v>19</v>
      </c>
      <c r="F1258" s="10" t="s">
        <v>521</v>
      </c>
    </row>
    <row r="1259" customFormat="false" ht="15.75" hidden="false" customHeight="false" outlineLevel="0" collapsed="false">
      <c r="A1259" s="10" t="n">
        <v>1255</v>
      </c>
      <c r="B1259" s="10" t="s">
        <v>1465</v>
      </c>
      <c r="C1259" s="10" t="s">
        <v>1293</v>
      </c>
      <c r="D1259" s="10" t="s">
        <v>1300</v>
      </c>
      <c r="E1259" s="10" t="s">
        <v>19</v>
      </c>
      <c r="F1259" s="10" t="s">
        <v>521</v>
      </c>
    </row>
    <row r="1260" customFormat="false" ht="15.75" hidden="false" customHeight="false" outlineLevel="0" collapsed="false">
      <c r="A1260" s="10" t="n">
        <v>1256</v>
      </c>
      <c r="B1260" s="10" t="s">
        <v>1466</v>
      </c>
      <c r="C1260" s="10" t="s">
        <v>124</v>
      </c>
      <c r="D1260" s="10" t="s">
        <v>1293</v>
      </c>
      <c r="E1260" s="10" t="s">
        <v>19</v>
      </c>
      <c r="F1260" s="10" t="s">
        <v>521</v>
      </c>
    </row>
    <row r="1261" customFormat="false" ht="15.75" hidden="false" customHeight="false" outlineLevel="0" collapsed="false">
      <c r="A1261" s="10" t="n">
        <v>1257</v>
      </c>
      <c r="B1261" s="10" t="s">
        <v>1467</v>
      </c>
      <c r="C1261" s="10" t="s">
        <v>1468</v>
      </c>
      <c r="D1261" s="10" t="s">
        <v>19</v>
      </c>
      <c r="E1261" s="10" t="s">
        <v>19</v>
      </c>
      <c r="F1261" s="10" t="s">
        <v>521</v>
      </c>
    </row>
    <row r="1262" customFormat="false" ht="15.75" hidden="false" customHeight="false" outlineLevel="0" collapsed="false">
      <c r="A1262" s="10" t="n">
        <v>1258</v>
      </c>
      <c r="B1262" s="10" t="s">
        <v>1469</v>
      </c>
      <c r="C1262" s="10" t="s">
        <v>1289</v>
      </c>
      <c r="D1262" s="10" t="s">
        <v>1297</v>
      </c>
      <c r="E1262" s="10" t="s">
        <v>19</v>
      </c>
      <c r="F1262" s="10" t="s">
        <v>521</v>
      </c>
    </row>
    <row r="1263" customFormat="false" ht="15.75" hidden="false" customHeight="false" outlineLevel="0" collapsed="false">
      <c r="A1263" s="10" t="n">
        <v>1259</v>
      </c>
      <c r="B1263" s="10" t="s">
        <v>1470</v>
      </c>
      <c r="C1263" s="10" t="s">
        <v>19</v>
      </c>
      <c r="D1263" s="10" t="s">
        <v>19</v>
      </c>
      <c r="E1263" s="10" t="s">
        <v>19</v>
      </c>
      <c r="F1263" s="10" t="s">
        <v>521</v>
      </c>
    </row>
    <row r="1264" customFormat="false" ht="15.75" hidden="false" customHeight="false" outlineLevel="0" collapsed="false">
      <c r="A1264" s="10" t="n">
        <v>1260</v>
      </c>
      <c r="B1264" s="10" t="s">
        <v>1471</v>
      </c>
      <c r="C1264" s="10" t="s">
        <v>124</v>
      </c>
      <c r="D1264" s="10" t="s">
        <v>1324</v>
      </c>
      <c r="E1264" s="10" t="s">
        <v>19</v>
      </c>
      <c r="F1264" s="10" t="s">
        <v>521</v>
      </c>
    </row>
    <row r="1265" customFormat="false" ht="15.75" hidden="false" customHeight="false" outlineLevel="0" collapsed="false">
      <c r="A1265" s="10" t="n">
        <v>1261</v>
      </c>
      <c r="B1265" s="10" t="s">
        <v>1472</v>
      </c>
      <c r="C1265" s="10" t="s">
        <v>19</v>
      </c>
      <c r="D1265" s="10" t="s">
        <v>19</v>
      </c>
      <c r="E1265" s="10" t="s">
        <v>19</v>
      </c>
      <c r="F1265" s="10" t="s">
        <v>521</v>
      </c>
    </row>
    <row r="1266" customFormat="false" ht="15.75" hidden="false" customHeight="false" outlineLevel="0" collapsed="false">
      <c r="A1266" s="10" t="n">
        <v>1262</v>
      </c>
      <c r="B1266" s="10" t="s">
        <v>1473</v>
      </c>
      <c r="C1266" s="10" t="s">
        <v>19</v>
      </c>
      <c r="D1266" s="10" t="s">
        <v>19</v>
      </c>
      <c r="E1266" s="10" t="s">
        <v>19</v>
      </c>
      <c r="F1266" s="10" t="s">
        <v>521</v>
      </c>
    </row>
    <row r="1267" customFormat="false" ht="15.75" hidden="false" customHeight="false" outlineLevel="0" collapsed="false">
      <c r="A1267" s="10" t="n">
        <v>1263</v>
      </c>
      <c r="B1267" s="10" t="s">
        <v>1474</v>
      </c>
      <c r="C1267" s="10" t="s">
        <v>19</v>
      </c>
      <c r="D1267" s="10" t="s">
        <v>19</v>
      </c>
      <c r="E1267" s="10" t="s">
        <v>19</v>
      </c>
      <c r="F1267" s="10" t="s">
        <v>521</v>
      </c>
    </row>
    <row r="1268" customFormat="false" ht="15.75" hidden="false" customHeight="false" outlineLevel="0" collapsed="false">
      <c r="A1268" s="10" t="n">
        <v>1264</v>
      </c>
      <c r="B1268" s="10" t="s">
        <v>1475</v>
      </c>
      <c r="C1268" s="10" t="s">
        <v>19</v>
      </c>
      <c r="D1268" s="10" t="s">
        <v>19</v>
      </c>
      <c r="E1268" s="10" t="s">
        <v>19</v>
      </c>
      <c r="F1268" s="10" t="s">
        <v>521</v>
      </c>
    </row>
    <row r="1269" customFormat="false" ht="15.75" hidden="false" customHeight="false" outlineLevel="0" collapsed="false">
      <c r="A1269" s="10" t="n">
        <v>1265</v>
      </c>
      <c r="B1269" s="10" t="s">
        <v>1476</v>
      </c>
      <c r="C1269" s="10" t="s">
        <v>19</v>
      </c>
      <c r="D1269" s="10" t="s">
        <v>19</v>
      </c>
      <c r="E1269" s="10" t="s">
        <v>19</v>
      </c>
      <c r="F1269" s="10" t="s">
        <v>521</v>
      </c>
    </row>
    <row r="1270" customFormat="false" ht="15.75" hidden="false" customHeight="false" outlineLevel="0" collapsed="false">
      <c r="A1270" s="10" t="n">
        <v>1266</v>
      </c>
      <c r="B1270" s="10" t="s">
        <v>1477</v>
      </c>
      <c r="C1270" s="10" t="s">
        <v>19</v>
      </c>
      <c r="D1270" s="10" t="s">
        <v>19</v>
      </c>
      <c r="E1270" s="10" t="s">
        <v>19</v>
      </c>
      <c r="F1270" s="10" t="s">
        <v>521</v>
      </c>
    </row>
    <row r="1271" customFormat="false" ht="15.75" hidden="false" customHeight="false" outlineLevel="0" collapsed="false">
      <c r="A1271" s="10" t="n">
        <v>1267</v>
      </c>
      <c r="B1271" s="10" t="s">
        <v>1478</v>
      </c>
      <c r="C1271" s="10" t="s">
        <v>19</v>
      </c>
      <c r="D1271" s="10" t="s">
        <v>19</v>
      </c>
      <c r="E1271" s="10" t="s">
        <v>19</v>
      </c>
      <c r="F1271" s="10" t="s">
        <v>521</v>
      </c>
    </row>
    <row r="1272" customFormat="false" ht="15.75" hidden="false" customHeight="false" outlineLevel="0" collapsed="false">
      <c r="A1272" s="10" t="n">
        <v>1268</v>
      </c>
      <c r="B1272" s="10" t="s">
        <v>1479</v>
      </c>
      <c r="C1272" s="10" t="s">
        <v>19</v>
      </c>
      <c r="D1272" s="10" t="s">
        <v>19</v>
      </c>
      <c r="E1272" s="10" t="s">
        <v>19</v>
      </c>
      <c r="F1272" s="10" t="s">
        <v>521</v>
      </c>
    </row>
    <row r="1273" customFormat="false" ht="15.75" hidden="false" customHeight="false" outlineLevel="0" collapsed="false">
      <c r="A1273" s="10" t="n">
        <v>1269</v>
      </c>
      <c r="B1273" s="10" t="s">
        <v>1480</v>
      </c>
      <c r="C1273" s="10" t="s">
        <v>19</v>
      </c>
      <c r="D1273" s="10" t="s">
        <v>19</v>
      </c>
      <c r="E1273" s="10" t="s">
        <v>19</v>
      </c>
      <c r="F1273" s="10" t="s">
        <v>521</v>
      </c>
    </row>
    <row r="1274" customFormat="false" ht="15.75" hidden="false" customHeight="false" outlineLevel="0" collapsed="false">
      <c r="A1274" s="10" t="n">
        <v>1270</v>
      </c>
      <c r="B1274" s="10" t="s">
        <v>1481</v>
      </c>
      <c r="C1274" s="10" t="s">
        <v>19</v>
      </c>
      <c r="D1274" s="10" t="s">
        <v>19</v>
      </c>
      <c r="E1274" s="10" t="s">
        <v>19</v>
      </c>
      <c r="F1274" s="10" t="s">
        <v>521</v>
      </c>
    </row>
    <row r="1275" customFormat="false" ht="15.75" hidden="false" customHeight="false" outlineLevel="0" collapsed="false">
      <c r="A1275" s="10" t="n">
        <v>1271</v>
      </c>
      <c r="B1275" s="10" t="s">
        <v>1482</v>
      </c>
      <c r="C1275" s="10" t="s">
        <v>19</v>
      </c>
      <c r="D1275" s="10" t="s">
        <v>19</v>
      </c>
      <c r="E1275" s="10" t="s">
        <v>19</v>
      </c>
      <c r="F1275" s="10" t="s">
        <v>521</v>
      </c>
    </row>
    <row r="1276" customFormat="false" ht="15.75" hidden="false" customHeight="false" outlineLevel="0" collapsed="false">
      <c r="A1276" s="10" t="n">
        <v>1272</v>
      </c>
      <c r="B1276" s="10" t="s">
        <v>1483</v>
      </c>
      <c r="C1276" s="10" t="s">
        <v>19</v>
      </c>
      <c r="D1276" s="10" t="s">
        <v>19</v>
      </c>
      <c r="E1276" s="10" t="s">
        <v>19</v>
      </c>
      <c r="F1276" s="10" t="s">
        <v>521</v>
      </c>
    </row>
    <row r="1277" customFormat="false" ht="15.75" hidden="false" customHeight="false" outlineLevel="0" collapsed="false">
      <c r="A1277" s="10" t="n">
        <v>1273</v>
      </c>
      <c r="B1277" s="10" t="s">
        <v>1484</v>
      </c>
      <c r="C1277" s="10" t="s">
        <v>19</v>
      </c>
      <c r="D1277" s="10" t="s">
        <v>19</v>
      </c>
      <c r="E1277" s="10" t="s">
        <v>19</v>
      </c>
      <c r="F1277" s="10" t="s">
        <v>521</v>
      </c>
    </row>
    <row r="1278" customFormat="false" ht="15.75" hidden="false" customHeight="false" outlineLevel="0" collapsed="false">
      <c r="A1278" s="10" t="n">
        <v>1274</v>
      </c>
      <c r="B1278" s="10" t="s">
        <v>1485</v>
      </c>
      <c r="C1278" s="10" t="s">
        <v>19</v>
      </c>
      <c r="D1278" s="10" t="s">
        <v>19</v>
      </c>
      <c r="E1278" s="10" t="s">
        <v>19</v>
      </c>
      <c r="F1278" s="10" t="s">
        <v>521</v>
      </c>
    </row>
    <row r="1279" customFormat="false" ht="15.75" hidden="false" customHeight="false" outlineLevel="0" collapsed="false">
      <c r="A1279" s="10" t="n">
        <v>1275</v>
      </c>
      <c r="B1279" s="10" t="s">
        <v>1486</v>
      </c>
      <c r="C1279" s="10" t="s">
        <v>19</v>
      </c>
      <c r="D1279" s="10" t="s">
        <v>19</v>
      </c>
      <c r="E1279" s="10" t="s">
        <v>19</v>
      </c>
      <c r="F1279" s="10" t="s">
        <v>521</v>
      </c>
    </row>
    <row r="1280" customFormat="false" ht="15.75" hidden="false" customHeight="false" outlineLevel="0" collapsed="false">
      <c r="A1280" s="10" t="n">
        <v>1276</v>
      </c>
      <c r="B1280" s="10" t="s">
        <v>1487</v>
      </c>
      <c r="C1280" s="10" t="s">
        <v>19</v>
      </c>
      <c r="D1280" s="10" t="s">
        <v>19</v>
      </c>
      <c r="E1280" s="10" t="s">
        <v>19</v>
      </c>
      <c r="F1280" s="10" t="s">
        <v>521</v>
      </c>
    </row>
    <row r="1281" customFormat="false" ht="15.75" hidden="false" customHeight="false" outlineLevel="0" collapsed="false">
      <c r="A1281" s="10" t="n">
        <v>1277</v>
      </c>
      <c r="B1281" s="10" t="s">
        <v>1488</v>
      </c>
      <c r="C1281" s="10" t="s">
        <v>19</v>
      </c>
      <c r="D1281" s="10" t="s">
        <v>19</v>
      </c>
      <c r="E1281" s="10" t="s">
        <v>19</v>
      </c>
      <c r="F1281" s="10" t="s">
        <v>521</v>
      </c>
    </row>
    <row r="1282" customFormat="false" ht="15.75" hidden="false" customHeight="false" outlineLevel="0" collapsed="false">
      <c r="A1282" s="10" t="n">
        <v>1278</v>
      </c>
      <c r="B1282" s="10" t="s">
        <v>1489</v>
      </c>
      <c r="C1282" s="10" t="s">
        <v>19</v>
      </c>
      <c r="D1282" s="10" t="s">
        <v>19</v>
      </c>
      <c r="E1282" s="10" t="s">
        <v>19</v>
      </c>
      <c r="F1282" s="10" t="s">
        <v>521</v>
      </c>
    </row>
    <row r="1283" customFormat="false" ht="15.75" hidden="false" customHeight="false" outlineLevel="0" collapsed="false">
      <c r="A1283" s="10" t="n">
        <v>1279</v>
      </c>
      <c r="B1283" s="10" t="s">
        <v>1490</v>
      </c>
      <c r="C1283" s="10" t="s">
        <v>19</v>
      </c>
      <c r="D1283" s="10" t="s">
        <v>19</v>
      </c>
      <c r="E1283" s="10" t="s">
        <v>19</v>
      </c>
      <c r="F1283" s="10" t="s">
        <v>521</v>
      </c>
    </row>
    <row r="1284" customFormat="false" ht="15.75" hidden="false" customHeight="false" outlineLevel="0" collapsed="false">
      <c r="A1284" s="10" t="n">
        <v>1280</v>
      </c>
      <c r="B1284" s="10" t="s">
        <v>1491</v>
      </c>
      <c r="C1284" s="10" t="s">
        <v>19</v>
      </c>
      <c r="D1284" s="10" t="s">
        <v>19</v>
      </c>
      <c r="E1284" s="10" t="s">
        <v>19</v>
      </c>
      <c r="F1284" s="10" t="s">
        <v>521</v>
      </c>
    </row>
    <row r="1285" customFormat="false" ht="15.75" hidden="false" customHeight="false" outlineLevel="0" collapsed="false">
      <c r="A1285" s="10" t="n">
        <v>1281</v>
      </c>
      <c r="B1285" s="10" t="s">
        <v>1492</v>
      </c>
      <c r="C1285" s="10" t="s">
        <v>19</v>
      </c>
      <c r="D1285" s="10" t="s">
        <v>19</v>
      </c>
      <c r="E1285" s="10" t="s">
        <v>19</v>
      </c>
      <c r="F1285" s="10" t="s">
        <v>521</v>
      </c>
    </row>
    <row r="1286" customFormat="false" ht="15.75" hidden="false" customHeight="false" outlineLevel="0" collapsed="false">
      <c r="A1286" s="10" t="n">
        <v>1282</v>
      </c>
      <c r="B1286" s="10" t="s">
        <v>1493</v>
      </c>
      <c r="C1286" s="10" t="s">
        <v>19</v>
      </c>
      <c r="D1286" s="10" t="s">
        <v>19</v>
      </c>
      <c r="E1286" s="10" t="s">
        <v>19</v>
      </c>
      <c r="F1286" s="10" t="s">
        <v>521</v>
      </c>
    </row>
    <row r="1287" customFormat="false" ht="15.75" hidden="false" customHeight="false" outlineLevel="0" collapsed="false">
      <c r="A1287" s="10" t="n">
        <v>1283</v>
      </c>
      <c r="B1287" s="10" t="s">
        <v>1494</v>
      </c>
      <c r="C1287" s="10" t="s">
        <v>19</v>
      </c>
      <c r="D1287" s="10" t="s">
        <v>19</v>
      </c>
      <c r="E1287" s="10" t="s">
        <v>19</v>
      </c>
      <c r="F1287" s="10" t="s">
        <v>521</v>
      </c>
    </row>
    <row r="1288" customFormat="false" ht="15.75" hidden="false" customHeight="false" outlineLevel="0" collapsed="false">
      <c r="A1288" s="10" t="n">
        <v>1284</v>
      </c>
      <c r="B1288" s="10" t="s">
        <v>1495</v>
      </c>
      <c r="C1288" s="10" t="s">
        <v>19</v>
      </c>
      <c r="D1288" s="10" t="s">
        <v>19</v>
      </c>
      <c r="E1288" s="10" t="s">
        <v>19</v>
      </c>
      <c r="F1288" s="10" t="s">
        <v>521</v>
      </c>
    </row>
    <row r="1289" customFormat="false" ht="15.75" hidden="false" customHeight="false" outlineLevel="0" collapsed="false">
      <c r="A1289" s="10" t="n">
        <v>1285</v>
      </c>
      <c r="B1289" s="10" t="s">
        <v>1496</v>
      </c>
      <c r="C1289" s="10" t="s">
        <v>19</v>
      </c>
      <c r="D1289" s="10" t="s">
        <v>19</v>
      </c>
      <c r="E1289" s="10" t="s">
        <v>19</v>
      </c>
      <c r="F1289" s="10" t="s">
        <v>521</v>
      </c>
    </row>
    <row r="1290" customFormat="false" ht="15.75" hidden="false" customHeight="false" outlineLevel="0" collapsed="false">
      <c r="A1290" s="10" t="n">
        <v>1286</v>
      </c>
      <c r="B1290" s="10" t="s">
        <v>1497</v>
      </c>
      <c r="C1290" s="10" t="s">
        <v>19</v>
      </c>
      <c r="D1290" s="10" t="s">
        <v>19</v>
      </c>
      <c r="E1290" s="10" t="s">
        <v>19</v>
      </c>
      <c r="F1290" s="10" t="s">
        <v>521</v>
      </c>
    </row>
    <row r="1291" customFormat="false" ht="15.75" hidden="false" customHeight="false" outlineLevel="0" collapsed="false">
      <c r="A1291" s="10" t="n">
        <v>1287</v>
      </c>
      <c r="B1291" s="10" t="s">
        <v>1498</v>
      </c>
      <c r="C1291" s="10" t="s">
        <v>1388</v>
      </c>
      <c r="D1291" s="10" t="s">
        <v>19</v>
      </c>
      <c r="E1291" s="10" t="s">
        <v>19</v>
      </c>
      <c r="F1291" s="10" t="s">
        <v>521</v>
      </c>
    </row>
    <row r="1292" customFormat="false" ht="15.75" hidden="false" customHeight="false" outlineLevel="0" collapsed="false">
      <c r="A1292" s="10" t="n">
        <v>1288</v>
      </c>
      <c r="B1292" s="10" t="s">
        <v>1499</v>
      </c>
      <c r="C1292" s="10" t="s">
        <v>18</v>
      </c>
      <c r="D1292" s="10" t="s">
        <v>19</v>
      </c>
      <c r="E1292" s="10" t="s">
        <v>19</v>
      </c>
      <c r="F1292" s="10" t="s">
        <v>521</v>
      </c>
    </row>
    <row r="1293" customFormat="false" ht="15.75" hidden="false" customHeight="false" outlineLevel="0" collapsed="false">
      <c r="A1293" s="10" t="n">
        <v>1289</v>
      </c>
      <c r="B1293" s="10" t="s">
        <v>1500</v>
      </c>
      <c r="C1293" s="10" t="s">
        <v>1343</v>
      </c>
      <c r="D1293" s="10" t="s">
        <v>19</v>
      </c>
      <c r="E1293" s="10" t="s">
        <v>19</v>
      </c>
      <c r="F1293" s="10" t="s">
        <v>521</v>
      </c>
    </row>
    <row r="1294" customFormat="false" ht="15.75" hidden="false" customHeight="false" outlineLevel="0" collapsed="false">
      <c r="A1294" s="10" t="n">
        <v>1290</v>
      </c>
      <c r="B1294" s="10" t="s">
        <v>1501</v>
      </c>
      <c r="C1294" s="10" t="s">
        <v>1376</v>
      </c>
      <c r="D1294" s="10" t="s">
        <v>19</v>
      </c>
      <c r="E1294" s="10" t="s">
        <v>19</v>
      </c>
      <c r="F1294" s="10" t="s">
        <v>521</v>
      </c>
    </row>
    <row r="1295" customFormat="false" ht="15.75" hidden="false" customHeight="false" outlineLevel="0" collapsed="false">
      <c r="A1295" s="10" t="n">
        <v>1291</v>
      </c>
      <c r="B1295" s="10" t="s">
        <v>1502</v>
      </c>
      <c r="C1295" s="10" t="s">
        <v>1420</v>
      </c>
      <c r="D1295" s="10" t="s">
        <v>19</v>
      </c>
      <c r="E1295" s="10" t="s">
        <v>19</v>
      </c>
      <c r="F1295" s="10" t="s">
        <v>521</v>
      </c>
    </row>
    <row r="1296" customFormat="false" ht="15.75" hidden="false" customHeight="false" outlineLevel="0" collapsed="false">
      <c r="A1296" s="10" t="n">
        <v>1292</v>
      </c>
      <c r="B1296" s="10" t="s">
        <v>1503</v>
      </c>
      <c r="C1296" s="10" t="s">
        <v>1388</v>
      </c>
      <c r="D1296" s="10" t="s">
        <v>19</v>
      </c>
      <c r="E1296" s="10" t="s">
        <v>19</v>
      </c>
      <c r="F1296" s="10" t="s">
        <v>521</v>
      </c>
    </row>
    <row r="1297" customFormat="false" ht="15.75" hidden="false" customHeight="false" outlineLevel="0" collapsed="false">
      <c r="A1297" s="10" t="n">
        <v>1293</v>
      </c>
      <c r="B1297" s="10" t="s">
        <v>1504</v>
      </c>
      <c r="C1297" s="10" t="s">
        <v>1422</v>
      </c>
      <c r="D1297" s="10" t="s">
        <v>19</v>
      </c>
      <c r="E1297" s="10" t="s">
        <v>19</v>
      </c>
      <c r="F1297" s="10" t="s">
        <v>521</v>
      </c>
    </row>
    <row r="1298" customFormat="false" ht="15.75" hidden="false" customHeight="false" outlineLevel="0" collapsed="false">
      <c r="A1298" s="10" t="n">
        <v>1294</v>
      </c>
      <c r="B1298" s="10" t="s">
        <v>1505</v>
      </c>
      <c r="C1298" s="10" t="s">
        <v>1506</v>
      </c>
      <c r="D1298" s="10" t="s">
        <v>19</v>
      </c>
      <c r="E1298" s="10" t="s">
        <v>19</v>
      </c>
      <c r="F1298" s="10" t="s">
        <v>521</v>
      </c>
    </row>
    <row r="1299" customFormat="false" ht="15.75" hidden="false" customHeight="false" outlineLevel="0" collapsed="false">
      <c r="A1299" s="10" t="n">
        <v>1295</v>
      </c>
      <c r="B1299" s="10" t="s">
        <v>1507</v>
      </c>
      <c r="C1299" s="10" t="s">
        <v>1508</v>
      </c>
      <c r="D1299" s="10" t="s">
        <v>19</v>
      </c>
      <c r="E1299" s="10" t="s">
        <v>19</v>
      </c>
      <c r="F1299" s="10" t="s">
        <v>521</v>
      </c>
    </row>
    <row r="1300" customFormat="false" ht="15.75" hidden="false" customHeight="false" outlineLevel="0" collapsed="false">
      <c r="A1300" s="10" t="n">
        <v>1296</v>
      </c>
      <c r="B1300" s="10" t="s">
        <v>1509</v>
      </c>
      <c r="C1300" s="10" t="s">
        <v>1510</v>
      </c>
      <c r="D1300" s="10" t="s">
        <v>19</v>
      </c>
      <c r="E1300" s="10" t="s">
        <v>19</v>
      </c>
      <c r="F1300" s="10" t="s">
        <v>521</v>
      </c>
    </row>
    <row r="1301" customFormat="false" ht="15.75" hidden="false" customHeight="false" outlineLevel="0" collapsed="false">
      <c r="A1301" s="10" t="n">
        <v>1297</v>
      </c>
      <c r="B1301" s="10" t="s">
        <v>1511</v>
      </c>
      <c r="C1301" s="10" t="s">
        <v>1506</v>
      </c>
      <c r="D1301" s="10" t="s">
        <v>19</v>
      </c>
      <c r="E1301" s="10" t="s">
        <v>19</v>
      </c>
      <c r="F1301" s="10" t="s">
        <v>521</v>
      </c>
    </row>
    <row r="1302" customFormat="false" ht="15.75" hidden="false" customHeight="false" outlineLevel="0" collapsed="false">
      <c r="A1302" s="10" t="n">
        <v>1298</v>
      </c>
      <c r="B1302" s="10" t="s">
        <v>1512</v>
      </c>
      <c r="C1302" s="10" t="s">
        <v>1368</v>
      </c>
      <c r="D1302" s="10" t="s">
        <v>19</v>
      </c>
      <c r="E1302" s="10" t="s">
        <v>19</v>
      </c>
      <c r="F1302" s="10" t="s">
        <v>521</v>
      </c>
    </row>
    <row r="1303" customFormat="false" ht="15.75" hidden="false" customHeight="false" outlineLevel="0" collapsed="false">
      <c r="A1303" s="10" t="n">
        <v>1299</v>
      </c>
      <c r="B1303" s="10" t="s">
        <v>1513</v>
      </c>
      <c r="C1303" s="10" t="s">
        <v>1343</v>
      </c>
      <c r="D1303" s="10" t="s">
        <v>19</v>
      </c>
      <c r="E1303" s="10" t="s">
        <v>19</v>
      </c>
      <c r="F1303" s="10" t="s">
        <v>521</v>
      </c>
    </row>
    <row r="1304" customFormat="false" ht="15.75" hidden="false" customHeight="false" outlineLevel="0" collapsed="false">
      <c r="A1304" s="10" t="n">
        <v>1300</v>
      </c>
      <c r="B1304" s="10" t="s">
        <v>1514</v>
      </c>
      <c r="C1304" s="10" t="s">
        <v>1411</v>
      </c>
      <c r="D1304" s="10" t="s">
        <v>19</v>
      </c>
      <c r="E1304" s="10" t="s">
        <v>19</v>
      </c>
      <c r="F1304" s="10" t="s">
        <v>521</v>
      </c>
    </row>
    <row r="1305" customFormat="false" ht="15.75" hidden="false" customHeight="false" outlineLevel="0" collapsed="false">
      <c r="A1305" s="10" t="n">
        <v>1301</v>
      </c>
      <c r="B1305" s="10" t="s">
        <v>1515</v>
      </c>
      <c r="C1305" s="10" t="s">
        <v>19</v>
      </c>
      <c r="D1305" s="10" t="s">
        <v>19</v>
      </c>
      <c r="E1305" s="10" t="s">
        <v>19</v>
      </c>
      <c r="F1305" s="10" t="s">
        <v>521</v>
      </c>
    </row>
    <row r="1306" customFormat="false" ht="15.75" hidden="false" customHeight="false" outlineLevel="0" collapsed="false">
      <c r="A1306" s="10" t="n">
        <v>1302</v>
      </c>
      <c r="B1306" s="10" t="s">
        <v>1516</v>
      </c>
      <c r="C1306" s="10" t="s">
        <v>19</v>
      </c>
      <c r="D1306" s="10" t="s">
        <v>19</v>
      </c>
      <c r="E1306" s="10" t="s">
        <v>19</v>
      </c>
      <c r="F1306" s="10" t="s">
        <v>521</v>
      </c>
    </row>
    <row r="1307" customFormat="false" ht="15.75" hidden="false" customHeight="false" outlineLevel="0" collapsed="false">
      <c r="A1307" s="10" t="n">
        <v>1303</v>
      </c>
      <c r="B1307" s="10" t="s">
        <v>1517</v>
      </c>
      <c r="C1307" s="10" t="s">
        <v>19</v>
      </c>
      <c r="D1307" s="10" t="s">
        <v>19</v>
      </c>
      <c r="E1307" s="10" t="s">
        <v>19</v>
      </c>
      <c r="F1307" s="10" t="s">
        <v>521</v>
      </c>
    </row>
    <row r="1308" customFormat="false" ht="15.75" hidden="false" customHeight="false" outlineLevel="0" collapsed="false">
      <c r="A1308" s="10" t="n">
        <v>1304</v>
      </c>
      <c r="B1308" s="10" t="s">
        <v>1518</v>
      </c>
      <c r="C1308" s="10" t="s">
        <v>19</v>
      </c>
      <c r="D1308" s="10" t="s">
        <v>19</v>
      </c>
      <c r="E1308" s="10" t="s">
        <v>19</v>
      </c>
      <c r="F1308" s="10" t="s">
        <v>521</v>
      </c>
    </row>
    <row r="1309" customFormat="false" ht="15.75" hidden="false" customHeight="false" outlineLevel="0" collapsed="false">
      <c r="A1309" s="10" t="n">
        <v>1305</v>
      </c>
      <c r="B1309" s="10" t="s">
        <v>1519</v>
      </c>
      <c r="C1309" s="10" t="s">
        <v>19</v>
      </c>
      <c r="D1309" s="10" t="s">
        <v>19</v>
      </c>
      <c r="E1309" s="10" t="s">
        <v>19</v>
      </c>
      <c r="F1309" s="10" t="s">
        <v>521</v>
      </c>
    </row>
    <row r="1310" customFormat="false" ht="15.75" hidden="false" customHeight="false" outlineLevel="0" collapsed="false">
      <c r="A1310" s="10" t="n">
        <v>1306</v>
      </c>
      <c r="B1310" s="10" t="s">
        <v>1520</v>
      </c>
      <c r="C1310" s="10" t="s">
        <v>19</v>
      </c>
      <c r="D1310" s="10" t="s">
        <v>19</v>
      </c>
      <c r="E1310" s="10" t="s">
        <v>19</v>
      </c>
      <c r="F1310" s="10" t="s">
        <v>521</v>
      </c>
    </row>
    <row r="1311" customFormat="false" ht="15.75" hidden="false" customHeight="false" outlineLevel="0" collapsed="false">
      <c r="A1311" s="10" t="n">
        <v>1307</v>
      </c>
      <c r="B1311" s="10" t="s">
        <v>1521</v>
      </c>
      <c r="C1311" s="10" t="s">
        <v>19</v>
      </c>
      <c r="D1311" s="10" t="s">
        <v>19</v>
      </c>
      <c r="E1311" s="10" t="s">
        <v>19</v>
      </c>
      <c r="F1311" s="10" t="s">
        <v>521</v>
      </c>
    </row>
    <row r="1312" customFormat="false" ht="15.75" hidden="false" customHeight="false" outlineLevel="0" collapsed="false">
      <c r="A1312" s="10" t="n">
        <v>1308</v>
      </c>
      <c r="B1312" s="10" t="s">
        <v>1522</v>
      </c>
      <c r="C1312" s="10" t="s">
        <v>19</v>
      </c>
      <c r="D1312" s="10" t="s">
        <v>19</v>
      </c>
      <c r="E1312" s="10" t="s">
        <v>19</v>
      </c>
      <c r="F1312" s="10" t="s">
        <v>521</v>
      </c>
    </row>
    <row r="1313" customFormat="false" ht="15.75" hidden="false" customHeight="false" outlineLevel="0" collapsed="false">
      <c r="A1313" s="10" t="n">
        <v>1309</v>
      </c>
      <c r="B1313" s="10" t="s">
        <v>1523</v>
      </c>
      <c r="C1313" s="10" t="s">
        <v>19</v>
      </c>
      <c r="D1313" s="10" t="s">
        <v>19</v>
      </c>
      <c r="E1313" s="10" t="s">
        <v>19</v>
      </c>
      <c r="F1313" s="10" t="s">
        <v>521</v>
      </c>
    </row>
    <row r="1314" customFormat="false" ht="15.75" hidden="false" customHeight="false" outlineLevel="0" collapsed="false">
      <c r="A1314" s="10" t="n">
        <v>1310</v>
      </c>
      <c r="B1314" s="10" t="s">
        <v>1524</v>
      </c>
      <c r="C1314" s="10" t="s">
        <v>19</v>
      </c>
      <c r="D1314" s="10" t="s">
        <v>19</v>
      </c>
      <c r="E1314" s="10" t="s">
        <v>19</v>
      </c>
      <c r="F1314" s="10" t="s">
        <v>521</v>
      </c>
    </row>
    <row r="1315" customFormat="false" ht="15.75" hidden="false" customHeight="false" outlineLevel="0" collapsed="false">
      <c r="A1315" s="10" t="n">
        <v>1311</v>
      </c>
      <c r="B1315" s="10" t="s">
        <v>1525</v>
      </c>
      <c r="C1315" s="10" t="s">
        <v>19</v>
      </c>
      <c r="D1315" s="10" t="s">
        <v>19</v>
      </c>
      <c r="E1315" s="10" t="s">
        <v>19</v>
      </c>
      <c r="F1315" s="10" t="s">
        <v>521</v>
      </c>
    </row>
    <row r="1316" customFormat="false" ht="15.75" hidden="false" customHeight="false" outlineLevel="0" collapsed="false">
      <c r="A1316" s="10" t="n">
        <v>1312</v>
      </c>
      <c r="B1316" s="10" t="s">
        <v>1526</v>
      </c>
      <c r="C1316" s="10" t="s">
        <v>49</v>
      </c>
      <c r="D1316" s="10" t="s">
        <v>19</v>
      </c>
      <c r="E1316" s="10" t="s">
        <v>19</v>
      </c>
      <c r="F1316" s="10" t="s">
        <v>521</v>
      </c>
    </row>
    <row r="1317" customFormat="false" ht="15.75" hidden="false" customHeight="false" outlineLevel="0" collapsed="false">
      <c r="A1317" s="10" t="n">
        <v>1313</v>
      </c>
      <c r="B1317" s="10" t="s">
        <v>1338</v>
      </c>
      <c r="C1317" s="10" t="s">
        <v>1527</v>
      </c>
      <c r="D1317" s="10" t="s">
        <v>19</v>
      </c>
      <c r="E1317" s="10" t="s">
        <v>19</v>
      </c>
      <c r="F1317" s="10" t="s">
        <v>521</v>
      </c>
    </row>
    <row r="1318" customFormat="false" ht="15.75" hidden="false" customHeight="false" outlineLevel="0" collapsed="false">
      <c r="A1318" s="10" t="n">
        <v>1314</v>
      </c>
      <c r="B1318" s="10" t="s">
        <v>1304</v>
      </c>
      <c r="C1318" s="10" t="s">
        <v>124</v>
      </c>
      <c r="D1318" s="10" t="s">
        <v>19</v>
      </c>
      <c r="E1318" s="10" t="s">
        <v>19</v>
      </c>
      <c r="F1318" s="10" t="s">
        <v>521</v>
      </c>
    </row>
    <row r="1319" customFormat="false" ht="15.75" hidden="false" customHeight="false" outlineLevel="0" collapsed="false">
      <c r="A1319" s="10" t="n">
        <v>1315</v>
      </c>
      <c r="B1319" s="10" t="s">
        <v>1528</v>
      </c>
      <c r="C1319" s="10" t="s">
        <v>143</v>
      </c>
      <c r="D1319" s="10" t="s">
        <v>19</v>
      </c>
      <c r="E1319" s="10" t="s">
        <v>19</v>
      </c>
      <c r="F1319" s="10" t="s">
        <v>521</v>
      </c>
    </row>
    <row r="1320" customFormat="false" ht="15.75" hidden="false" customHeight="false" outlineLevel="0" collapsed="false">
      <c r="A1320" s="10" t="n">
        <v>1316</v>
      </c>
      <c r="B1320" s="10" t="s">
        <v>1529</v>
      </c>
      <c r="C1320" s="10" t="s">
        <v>41</v>
      </c>
      <c r="D1320" s="10" t="s">
        <v>19</v>
      </c>
      <c r="E1320" s="10" t="s">
        <v>19</v>
      </c>
      <c r="F1320" s="10" t="s">
        <v>521</v>
      </c>
    </row>
    <row r="1321" customFormat="false" ht="15.75" hidden="false" customHeight="false" outlineLevel="0" collapsed="false">
      <c r="A1321" s="10" t="n">
        <v>1317</v>
      </c>
      <c r="B1321" s="10" t="s">
        <v>1300</v>
      </c>
      <c r="C1321" s="10" t="s">
        <v>46</v>
      </c>
      <c r="D1321" s="10" t="s">
        <v>19</v>
      </c>
      <c r="E1321" s="10" t="s">
        <v>19</v>
      </c>
      <c r="F1321" s="10" t="s">
        <v>521</v>
      </c>
    </row>
  </sheetData>
  <autoFilter ref="A4:F1321"/>
  <mergeCells count="1">
    <mergeCell ref="A1:F1"/>
  </mergeCells>
  <printOptions headings="false" gridLines="false" gridLinesSet="true" horizontalCentered="false" verticalCentered="false"/>
  <pageMargins left="0.440972222222222" right="0.294444444444444" top="0.75" bottom="0.75" header="0.511811023622047" footer="0.3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>&amp;R&amp;P//&amp;N</oddFooter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3"/>
  <sheetViews>
    <sheetView showFormulas="false" showGridLines="true" showRowColHeaders="true" showZeros="true" rightToLeft="false" tabSelected="false" showOutlineSymbols="true" defaultGridColor="true" view="normal" topLeftCell="A31" colorId="64" zoomScale="100" zoomScaleNormal="100" zoomScalePageLayoutView="100" workbookViewId="0">
      <selection pane="topLeft" activeCell="B52" activeCellId="0" sqref="B52:F53"/>
    </sheetView>
  </sheetViews>
  <sheetFormatPr defaultColWidth="12.41796875" defaultRowHeight="15.75" zeroHeight="false" outlineLevelRow="0" outlineLevelCol="0"/>
  <cols>
    <col collapsed="false" customWidth="false" hidden="false" outlineLevel="0" max="1" min="1" style="12" width="12.42"/>
    <col collapsed="false" customWidth="true" hidden="false" outlineLevel="0" max="2" min="2" style="12" width="14.14"/>
    <col collapsed="false" customWidth="true" hidden="false" outlineLevel="0" max="3" min="3" style="12" width="13.41"/>
    <col collapsed="false" customWidth="true" hidden="false" outlineLevel="0" max="5" min="4" style="12" width="14.14"/>
    <col collapsed="false" customWidth="true" hidden="false" outlineLevel="0" max="6" min="6" style="12" width="10.13"/>
    <col collapsed="false" customWidth="true" hidden="false" outlineLevel="0" max="7" min="7" style="12" width="14.41"/>
    <col collapsed="false" customWidth="false" hidden="false" outlineLevel="0" max="8" min="8" style="12" width="12.42"/>
    <col collapsed="false" customWidth="true" hidden="false" outlineLevel="0" max="9" min="9" style="12" width="20.7"/>
    <col collapsed="false" customWidth="true" hidden="false" outlineLevel="0" max="12" min="10" style="12" width="15.28"/>
    <col collapsed="false" customWidth="true" hidden="false" outlineLevel="0" max="13" min="13" style="12" width="20.7"/>
    <col collapsed="false" customWidth="false" hidden="false" outlineLevel="0" max="257" min="14" style="12" width="12.42"/>
  </cols>
  <sheetData>
    <row r="1" customFormat="false" ht="67.5" hidden="false" customHeight="true" outlineLevel="0" collapsed="false">
      <c r="A1" s="13" t="s">
        <v>1530</v>
      </c>
      <c r="B1" s="13"/>
      <c r="C1" s="13"/>
      <c r="D1" s="13"/>
      <c r="E1" s="13"/>
      <c r="F1" s="13"/>
      <c r="G1" s="13"/>
    </row>
    <row r="2" customFormat="false" ht="15.75" hidden="false" customHeight="false" outlineLevel="0" collapsed="false">
      <c r="A2" s="14"/>
      <c r="B2" s="14"/>
      <c r="C2" s="14"/>
      <c r="D2" s="14"/>
      <c r="E2" s="14"/>
      <c r="F2" s="14"/>
      <c r="G2" s="14"/>
    </row>
    <row r="3" customFormat="false" ht="30.75" hidden="false" customHeight="true" outlineLevel="0" collapsed="false">
      <c r="A3" s="14"/>
      <c r="B3" s="15"/>
      <c r="C3" s="15"/>
      <c r="D3" s="15"/>
      <c r="E3" s="15"/>
      <c r="F3" s="15"/>
      <c r="G3" s="15"/>
    </row>
    <row r="4" customFormat="false" ht="15.75" hidden="false" customHeight="false" outlineLevel="0" collapsed="false">
      <c r="C4" s="14"/>
      <c r="D4" s="14"/>
      <c r="E4" s="14"/>
      <c r="F4" s="14"/>
      <c r="G4" s="14"/>
    </row>
    <row r="5" customFormat="false" ht="16.5" hidden="false" customHeight="false" outlineLevel="0" collapsed="false">
      <c r="A5" s="16" t="s">
        <v>1531</v>
      </c>
      <c r="B5" s="17" t="s">
        <v>1532</v>
      </c>
      <c r="C5" s="18" t="s">
        <v>1533</v>
      </c>
      <c r="D5" s="18"/>
      <c r="E5" s="18"/>
      <c r="F5" s="18"/>
      <c r="G5" s="14"/>
    </row>
    <row r="6" customFormat="false" ht="15.75" hidden="false" customHeight="false" outlineLevel="0" collapsed="false">
      <c r="A6" s="14"/>
      <c r="B6" s="19"/>
      <c r="C6" s="20" t="s">
        <v>1534</v>
      </c>
      <c r="D6" s="20" t="s">
        <v>1535</v>
      </c>
      <c r="E6" s="20" t="s">
        <v>1536</v>
      </c>
      <c r="F6" s="19"/>
      <c r="G6" s="14"/>
    </row>
    <row r="7" customFormat="false" ht="15.75" hidden="false" customHeight="false" outlineLevel="0" collapsed="false">
      <c r="A7" s="14"/>
      <c r="B7" s="14" t="s">
        <v>1534</v>
      </c>
      <c r="C7" s="21" t="n">
        <v>1</v>
      </c>
      <c r="D7" s="21" t="n">
        <v>0.3292187</v>
      </c>
      <c r="E7" s="21" t="n">
        <v>0.4329038</v>
      </c>
      <c r="F7" s="14"/>
      <c r="G7" s="14"/>
    </row>
    <row r="8" customFormat="false" ht="15.75" hidden="false" customHeight="false" outlineLevel="0" collapsed="false">
      <c r="A8" s="14"/>
      <c r="B8" s="14" t="s">
        <v>1535</v>
      </c>
      <c r="C8" s="21" t="n">
        <v>0.3292187</v>
      </c>
      <c r="D8" s="21" t="n">
        <v>1</v>
      </c>
      <c r="E8" s="21" t="n">
        <v>0.4060116</v>
      </c>
      <c r="F8" s="14"/>
      <c r="G8" s="14"/>
    </row>
    <row r="9" customFormat="false" ht="16.5" hidden="false" customHeight="false" outlineLevel="0" collapsed="false">
      <c r="A9" s="14"/>
      <c r="B9" s="22" t="s">
        <v>1536</v>
      </c>
      <c r="C9" s="23" t="n">
        <v>0.4329038</v>
      </c>
      <c r="D9" s="23" t="n">
        <v>0.4060116</v>
      </c>
      <c r="E9" s="23" t="n">
        <v>1</v>
      </c>
      <c r="F9" s="22"/>
      <c r="G9" s="14"/>
    </row>
    <row r="10" customFormat="false" ht="15.75" hidden="false" customHeight="false" outlineLevel="0" collapsed="false">
      <c r="A10" s="14"/>
      <c r="B10" s="14"/>
      <c r="C10" s="14"/>
      <c r="D10" s="14"/>
      <c r="E10" s="14"/>
      <c r="F10" s="14"/>
      <c r="G10" s="14"/>
    </row>
    <row r="11" customFormat="false" ht="16.5" hidden="false" customHeight="false" outlineLevel="0" collapsed="false">
      <c r="A11" s="14"/>
      <c r="B11" s="22"/>
      <c r="C11" s="18" t="s">
        <v>1537</v>
      </c>
      <c r="D11" s="18"/>
      <c r="E11" s="18"/>
      <c r="F11" s="18"/>
      <c r="G11" s="14"/>
    </row>
    <row r="12" customFormat="false" ht="15.75" hidden="false" customHeight="false" outlineLevel="0" collapsed="false">
      <c r="A12" s="14"/>
      <c r="B12" s="19"/>
      <c r="C12" s="20" t="s">
        <v>1534</v>
      </c>
      <c r="D12" s="20" t="s">
        <v>1535</v>
      </c>
      <c r="E12" s="20" t="s">
        <v>1536</v>
      </c>
      <c r="F12" s="19"/>
      <c r="G12" s="14"/>
    </row>
    <row r="13" customFormat="false" ht="15.75" hidden="false" customHeight="false" outlineLevel="0" collapsed="false">
      <c r="A13" s="14"/>
      <c r="B13" s="14" t="s">
        <v>1534</v>
      </c>
      <c r="C13" s="21" t="n">
        <v>1</v>
      </c>
      <c r="D13" s="21" t="n">
        <v>0.4158007</v>
      </c>
      <c r="E13" s="21" t="n">
        <v>0.3581971</v>
      </c>
      <c r="F13" s="14"/>
      <c r="G13" s="14"/>
    </row>
    <row r="14" customFormat="false" ht="15.75" hidden="false" customHeight="false" outlineLevel="0" collapsed="false">
      <c r="A14" s="14"/>
      <c r="B14" s="14" t="s">
        <v>1535</v>
      </c>
      <c r="C14" s="21" t="n">
        <v>0.4158007</v>
      </c>
      <c r="D14" s="21" t="n">
        <v>1</v>
      </c>
      <c r="E14" s="21" t="n">
        <v>0.4082128</v>
      </c>
      <c r="F14" s="14"/>
      <c r="G14" s="14"/>
    </row>
    <row r="15" customFormat="false" ht="16.5" hidden="false" customHeight="false" outlineLevel="0" collapsed="false">
      <c r="A15" s="14"/>
      <c r="B15" s="22" t="s">
        <v>1536</v>
      </c>
      <c r="C15" s="23" t="n">
        <v>0.3581971</v>
      </c>
      <c r="D15" s="23" t="n">
        <v>0.4082128</v>
      </c>
      <c r="E15" s="23" t="n">
        <v>1</v>
      </c>
      <c r="F15" s="22"/>
      <c r="G15" s="14"/>
    </row>
    <row r="16" customFormat="false" ht="15.75" hidden="false" customHeight="false" outlineLevel="0" collapsed="false">
      <c r="A16" s="14"/>
      <c r="B16" s="14"/>
      <c r="C16" s="14"/>
      <c r="D16" s="14"/>
      <c r="E16" s="14"/>
      <c r="F16" s="14"/>
      <c r="G16" s="14"/>
    </row>
    <row r="17" customFormat="false" ht="16.5" hidden="false" customHeight="false" outlineLevel="0" collapsed="false">
      <c r="A17" s="14"/>
      <c r="B17" s="22"/>
      <c r="C17" s="18" t="s">
        <v>1538</v>
      </c>
      <c r="D17" s="18"/>
      <c r="E17" s="18"/>
      <c r="F17" s="18"/>
      <c r="G17" s="14"/>
    </row>
    <row r="18" customFormat="false" ht="15.75" hidden="false" customHeight="false" outlineLevel="0" collapsed="false">
      <c r="A18" s="14"/>
      <c r="B18" s="19"/>
      <c r="C18" s="20" t="s">
        <v>1534</v>
      </c>
      <c r="D18" s="20" t="s">
        <v>1535</v>
      </c>
      <c r="E18" s="20" t="s">
        <v>1536</v>
      </c>
      <c r="F18" s="19"/>
      <c r="G18" s="14"/>
    </row>
    <row r="19" customFormat="false" ht="15.75" hidden="false" customHeight="false" outlineLevel="0" collapsed="false">
      <c r="A19" s="14"/>
      <c r="B19" s="14" t="s">
        <v>1534</v>
      </c>
      <c r="C19" s="21" t="n">
        <v>1</v>
      </c>
      <c r="D19" s="21" t="n">
        <v>0.6012484</v>
      </c>
      <c r="E19" s="21" t="n">
        <v>0.09014094</v>
      </c>
      <c r="F19" s="14"/>
      <c r="G19" s="14"/>
    </row>
    <row r="20" customFormat="false" ht="15.75" hidden="false" customHeight="false" outlineLevel="0" collapsed="false">
      <c r="A20" s="14"/>
      <c r="B20" s="14" t="s">
        <v>1535</v>
      </c>
      <c r="C20" s="21" t="n">
        <v>0.6012484</v>
      </c>
      <c r="D20" s="21" t="n">
        <v>1</v>
      </c>
      <c r="E20" s="21" t="n">
        <v>0.2745834</v>
      </c>
      <c r="F20" s="14"/>
      <c r="G20" s="14"/>
    </row>
    <row r="21" customFormat="false" ht="16.5" hidden="false" customHeight="false" outlineLevel="0" collapsed="false">
      <c r="A21" s="14"/>
      <c r="B21" s="22" t="s">
        <v>1536</v>
      </c>
      <c r="C21" s="23" t="n">
        <v>0.09014094</v>
      </c>
      <c r="D21" s="23" t="n">
        <v>0.2745834</v>
      </c>
      <c r="E21" s="23" t="n">
        <v>1</v>
      </c>
      <c r="F21" s="22"/>
      <c r="G21" s="14"/>
    </row>
    <row r="22" customFormat="false" ht="15.75" hidden="false" customHeight="false" outlineLevel="0" collapsed="false">
      <c r="A22" s="14"/>
      <c r="B22" s="14"/>
      <c r="C22" s="14"/>
      <c r="D22" s="14"/>
      <c r="E22" s="14"/>
      <c r="F22" s="14"/>
      <c r="G22" s="14"/>
    </row>
    <row r="23" customFormat="false" ht="15.75" hidden="false" customHeight="false" outlineLevel="0" collapsed="false">
      <c r="A23" s="14"/>
      <c r="B23" s="14"/>
      <c r="C23" s="14"/>
      <c r="D23" s="14"/>
      <c r="E23" s="14"/>
      <c r="F23" s="14"/>
      <c r="G23" s="14"/>
    </row>
    <row r="24" customFormat="false" ht="15.75" hidden="false" customHeight="false" outlineLevel="0" collapsed="false">
      <c r="A24" s="14"/>
      <c r="B24" s="14"/>
      <c r="C24" s="14"/>
      <c r="D24" s="14"/>
      <c r="E24" s="14"/>
      <c r="F24" s="14"/>
      <c r="G24" s="14"/>
    </row>
    <row r="25" customFormat="false" ht="15.75" hidden="false" customHeight="false" outlineLevel="0" collapsed="false">
      <c r="A25" s="14"/>
      <c r="B25" s="14" t="s">
        <v>10</v>
      </c>
      <c r="C25" s="14"/>
      <c r="D25" s="14"/>
      <c r="E25" s="14"/>
      <c r="F25" s="14"/>
      <c r="G25" s="14"/>
    </row>
    <row r="26" customFormat="false" ht="16.5" hidden="false" customHeight="false" outlineLevel="0" collapsed="false">
      <c r="A26" s="16" t="s">
        <v>1539</v>
      </c>
      <c r="B26" s="17" t="s">
        <v>1540</v>
      </c>
      <c r="C26" s="18" t="s">
        <v>1541</v>
      </c>
      <c r="D26" s="18"/>
      <c r="E26" s="18"/>
      <c r="F26" s="18"/>
      <c r="G26" s="14"/>
    </row>
    <row r="27" customFormat="false" ht="15.75" hidden="false" customHeight="false" outlineLevel="0" collapsed="false">
      <c r="A27" s="14"/>
      <c r="B27" s="19"/>
      <c r="C27" s="20" t="s">
        <v>1542</v>
      </c>
      <c r="D27" s="20" t="s">
        <v>1543</v>
      </c>
      <c r="E27" s="20" t="s">
        <v>1535</v>
      </c>
      <c r="F27" s="19"/>
      <c r="G27" s="14"/>
    </row>
    <row r="28" customFormat="false" ht="15.75" hidden="false" customHeight="false" outlineLevel="0" collapsed="false">
      <c r="A28" s="14"/>
      <c r="B28" s="14" t="s">
        <v>1542</v>
      </c>
      <c r="C28" s="21" t="n">
        <v>1</v>
      </c>
      <c r="D28" s="21" t="n">
        <v>0.5072435</v>
      </c>
      <c r="E28" s="21" t="n">
        <v>0.06526054</v>
      </c>
      <c r="F28" s="14"/>
      <c r="G28" s="14"/>
    </row>
    <row r="29" customFormat="false" ht="15.75" hidden="false" customHeight="false" outlineLevel="0" collapsed="false">
      <c r="A29" s="14"/>
      <c r="B29" s="14" t="s">
        <v>1543</v>
      </c>
      <c r="C29" s="21" t="n">
        <v>0.5072435</v>
      </c>
      <c r="D29" s="21" t="n">
        <v>1</v>
      </c>
      <c r="E29" s="21" t="n">
        <v>0.1005926</v>
      </c>
      <c r="F29" s="14"/>
      <c r="G29" s="14"/>
    </row>
    <row r="30" customFormat="false" ht="16.5" hidden="false" customHeight="false" outlineLevel="0" collapsed="false">
      <c r="A30" s="14"/>
      <c r="B30" s="22" t="s">
        <v>1535</v>
      </c>
      <c r="C30" s="23" t="n">
        <v>0.06526054</v>
      </c>
      <c r="D30" s="23" t="n">
        <v>0.1005926</v>
      </c>
      <c r="E30" s="23" t="n">
        <v>1</v>
      </c>
      <c r="F30" s="22"/>
      <c r="G30" s="14"/>
    </row>
    <row r="31" customFormat="false" ht="15.75" hidden="false" customHeight="false" outlineLevel="0" collapsed="false">
      <c r="A31" s="14"/>
      <c r="B31" s="14"/>
      <c r="C31" s="14"/>
      <c r="D31" s="14"/>
      <c r="E31" s="14"/>
      <c r="F31" s="14"/>
      <c r="G31" s="14"/>
    </row>
    <row r="32" customFormat="false" ht="16.5" hidden="false" customHeight="false" outlineLevel="0" collapsed="false">
      <c r="A32" s="14"/>
      <c r="B32" s="22"/>
      <c r="C32" s="18" t="s">
        <v>1537</v>
      </c>
      <c r="D32" s="18"/>
      <c r="E32" s="18"/>
      <c r="F32" s="18"/>
      <c r="G32" s="14"/>
    </row>
    <row r="33" customFormat="false" ht="15.75" hidden="false" customHeight="false" outlineLevel="0" collapsed="false">
      <c r="A33" s="14"/>
      <c r="B33" s="19"/>
      <c r="C33" s="20" t="s">
        <v>1542</v>
      </c>
      <c r="D33" s="20" t="s">
        <v>1543</v>
      </c>
      <c r="E33" s="20" t="s">
        <v>1535</v>
      </c>
      <c r="F33" s="19"/>
      <c r="G33" s="14"/>
    </row>
    <row r="34" customFormat="false" ht="15.75" hidden="false" customHeight="false" outlineLevel="0" collapsed="false">
      <c r="A34" s="14"/>
      <c r="B34" s="14" t="s">
        <v>1542</v>
      </c>
      <c r="C34" s="21" t="n">
        <v>1</v>
      </c>
      <c r="D34" s="21" t="n">
        <v>0.3818901</v>
      </c>
      <c r="E34" s="21" t="n">
        <v>0.2458548</v>
      </c>
      <c r="F34" s="14"/>
      <c r="G34" s="14"/>
    </row>
    <row r="35" customFormat="false" ht="15.75" hidden="false" customHeight="false" outlineLevel="0" collapsed="false">
      <c r="A35" s="14"/>
      <c r="B35" s="14" t="s">
        <v>1543</v>
      </c>
      <c r="C35" s="21" t="n">
        <v>0.3818901</v>
      </c>
      <c r="D35" s="21" t="n">
        <v>1</v>
      </c>
      <c r="E35" s="21" t="n">
        <v>0.3130197</v>
      </c>
      <c r="F35" s="14"/>
      <c r="G35" s="14"/>
    </row>
    <row r="36" customFormat="false" ht="16.5" hidden="false" customHeight="false" outlineLevel="0" collapsed="false">
      <c r="A36" s="14"/>
      <c r="B36" s="22" t="s">
        <v>1535</v>
      </c>
      <c r="C36" s="23" t="n">
        <v>0.2458548</v>
      </c>
      <c r="D36" s="23" t="n">
        <v>0.3130197</v>
      </c>
      <c r="E36" s="23" t="n">
        <v>1</v>
      </c>
      <c r="F36" s="22"/>
      <c r="G36" s="14"/>
    </row>
    <row r="37" customFormat="false" ht="15.75" hidden="false" customHeight="false" outlineLevel="0" collapsed="false">
      <c r="A37" s="14"/>
      <c r="B37" s="14"/>
      <c r="C37" s="14"/>
      <c r="D37" s="14"/>
      <c r="E37" s="14"/>
      <c r="F37" s="14"/>
      <c r="G37" s="14"/>
    </row>
    <row r="38" customFormat="false" ht="16.5" hidden="false" customHeight="false" outlineLevel="0" collapsed="false">
      <c r="A38" s="24"/>
      <c r="B38" s="22"/>
      <c r="C38" s="18" t="s">
        <v>1544</v>
      </c>
      <c r="D38" s="18"/>
      <c r="E38" s="18"/>
      <c r="F38" s="18"/>
      <c r="G38" s="14"/>
    </row>
    <row r="39" customFormat="false" ht="15.75" hidden="false" customHeight="false" outlineLevel="0" collapsed="false">
      <c r="A39" s="14"/>
      <c r="B39" s="19"/>
      <c r="C39" s="20" t="s">
        <v>1542</v>
      </c>
      <c r="D39" s="20" t="s">
        <v>1543</v>
      </c>
      <c r="E39" s="20" t="s">
        <v>1535</v>
      </c>
      <c r="F39" s="19"/>
      <c r="G39" s="24"/>
    </row>
    <row r="40" customFormat="false" ht="15.75" hidden="false" customHeight="false" outlineLevel="0" collapsed="false">
      <c r="A40" s="14"/>
      <c r="B40" s="14" t="s">
        <v>1542</v>
      </c>
      <c r="C40" s="21" t="n">
        <v>1</v>
      </c>
      <c r="D40" s="21" t="n">
        <v>0.1428249</v>
      </c>
      <c r="E40" s="21" t="n">
        <v>-0.07960887</v>
      </c>
      <c r="F40" s="14"/>
      <c r="G40" s="24"/>
    </row>
    <row r="41" customFormat="false" ht="15.75" hidden="false" customHeight="false" outlineLevel="0" collapsed="false">
      <c r="A41" s="14"/>
      <c r="B41" s="14" t="s">
        <v>1543</v>
      </c>
      <c r="C41" s="21" t="n">
        <v>0.1428249</v>
      </c>
      <c r="D41" s="21" t="n">
        <v>1</v>
      </c>
      <c r="E41" s="21" t="n">
        <v>-0.04216414</v>
      </c>
      <c r="F41" s="14"/>
      <c r="G41" s="24"/>
    </row>
    <row r="42" customFormat="false" ht="16.5" hidden="false" customHeight="false" outlineLevel="0" collapsed="false">
      <c r="A42" s="14"/>
      <c r="B42" s="22" t="s">
        <v>1535</v>
      </c>
      <c r="C42" s="23" t="n">
        <v>-0.07960887</v>
      </c>
      <c r="D42" s="23" t="n">
        <v>-0.04216414</v>
      </c>
      <c r="E42" s="23" t="n">
        <v>1</v>
      </c>
      <c r="F42" s="22"/>
      <c r="G42" s="14"/>
    </row>
    <row r="43" customFormat="false" ht="15.75" hidden="false" customHeight="false" outlineLevel="0" collapsed="false">
      <c r="A43" s="24"/>
      <c r="B43" s="14"/>
      <c r="C43" s="14"/>
      <c r="D43" s="14"/>
      <c r="E43" s="14"/>
      <c r="F43" s="24"/>
      <c r="G43" s="24"/>
    </row>
    <row r="44" customFormat="false" ht="16.5" hidden="false" customHeight="false" outlineLevel="0" collapsed="false">
      <c r="A44" s="24"/>
      <c r="B44" s="22"/>
      <c r="C44" s="18" t="s">
        <v>1545</v>
      </c>
      <c r="D44" s="18"/>
      <c r="E44" s="18"/>
      <c r="F44" s="18"/>
      <c r="G44" s="14"/>
    </row>
    <row r="45" customFormat="false" ht="15.75" hidden="false" customHeight="false" outlineLevel="0" collapsed="false">
      <c r="A45" s="14"/>
      <c r="B45" s="19"/>
      <c r="C45" s="19" t="s">
        <v>1542</v>
      </c>
      <c r="D45" s="19" t="s">
        <v>1543</v>
      </c>
      <c r="E45" s="19" t="s">
        <v>1535</v>
      </c>
      <c r="F45" s="19"/>
      <c r="G45" s="24"/>
    </row>
    <row r="46" customFormat="false" ht="15.75" hidden="false" customHeight="false" outlineLevel="0" collapsed="false">
      <c r="A46" s="14"/>
      <c r="B46" s="14" t="s">
        <v>1542</v>
      </c>
      <c r="C46" s="25" t="n">
        <v>1</v>
      </c>
      <c r="D46" s="25" t="n">
        <v>0.2607177</v>
      </c>
      <c r="E46" s="25" t="n">
        <v>0.2273285</v>
      </c>
      <c r="F46" s="14"/>
      <c r="G46" s="24"/>
    </row>
    <row r="47" customFormat="false" ht="15.75" hidden="false" customHeight="false" outlineLevel="0" collapsed="false">
      <c r="A47" s="14"/>
      <c r="B47" s="14" t="s">
        <v>1543</v>
      </c>
      <c r="C47" s="25" t="n">
        <v>0.2607177</v>
      </c>
      <c r="D47" s="25" t="n">
        <v>1</v>
      </c>
      <c r="E47" s="25" t="n">
        <v>0.2572837</v>
      </c>
      <c r="F47" s="14"/>
      <c r="G47" s="24"/>
    </row>
    <row r="48" customFormat="false" ht="16.5" hidden="false" customHeight="false" outlineLevel="0" collapsed="false">
      <c r="A48" s="14"/>
      <c r="B48" s="22" t="s">
        <v>1535</v>
      </c>
      <c r="C48" s="26" t="n">
        <v>0.2273285</v>
      </c>
      <c r="D48" s="26" t="n">
        <v>0.2572837</v>
      </c>
      <c r="E48" s="26" t="n">
        <v>1</v>
      </c>
      <c r="F48" s="22"/>
      <c r="G48" s="14"/>
    </row>
    <row r="49" customFormat="false" ht="15.75" hidden="false" customHeight="false" outlineLevel="0" collapsed="false">
      <c r="A49" s="24"/>
      <c r="B49" s="14"/>
      <c r="C49" s="14"/>
      <c r="D49" s="14"/>
      <c r="E49" s="14"/>
      <c r="F49" s="24"/>
      <c r="G49" s="24"/>
    </row>
    <row r="52" customFormat="false" ht="52.5" hidden="false" customHeight="true" outlineLevel="0" collapsed="false">
      <c r="B52" s="27" t="s">
        <v>1546</v>
      </c>
      <c r="C52" s="27"/>
      <c r="D52" s="27"/>
      <c r="E52" s="27"/>
      <c r="F52" s="27"/>
    </row>
    <row r="53" customFormat="false" ht="15.75" hidden="false" customHeight="false" outlineLevel="0" collapsed="false">
      <c r="B53" s="27"/>
      <c r="C53" s="27"/>
      <c r="D53" s="27"/>
      <c r="E53" s="27"/>
      <c r="F53" s="27"/>
    </row>
  </sheetData>
  <mergeCells count="3">
    <mergeCell ref="A1:G1"/>
    <mergeCell ref="B3:G3"/>
    <mergeCell ref="B52:F53"/>
  </mergeCells>
  <printOptions headings="false" gridLines="false" gridLinesSet="true" horizontalCentered="false" verticalCentered="false"/>
  <pageMargins left="0.75" right="0.302083333333333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3"/>
  <sheetViews>
    <sheetView showFormulas="false" showGridLines="true" showRowColHeaders="true" showZeros="true" rightToLeft="false" tabSelected="false" showOutlineSymbols="true" defaultGridColor="true" view="normal" topLeftCell="A34" colorId="64" zoomScale="100" zoomScaleNormal="100" zoomScalePageLayoutView="100" workbookViewId="0">
      <selection pane="topLeft" activeCell="B43" activeCellId="0" sqref="B43:F43"/>
    </sheetView>
  </sheetViews>
  <sheetFormatPr defaultColWidth="12.41796875" defaultRowHeight="15.75" zeroHeight="false" outlineLevelRow="0" outlineLevelCol="0"/>
  <cols>
    <col collapsed="false" customWidth="true" hidden="false" outlineLevel="0" max="1" min="1" style="12" width="10.41"/>
    <col collapsed="false" customWidth="true" hidden="false" outlineLevel="0" max="2" min="2" style="12" width="15.41"/>
    <col collapsed="false" customWidth="true" hidden="false" outlineLevel="0" max="5" min="3" style="12" width="15.28"/>
    <col collapsed="false" customWidth="true" hidden="false" outlineLevel="0" max="6" min="6" style="12" width="20.99"/>
    <col collapsed="false" customWidth="false" hidden="false" outlineLevel="0" max="257" min="7" style="12" width="12.42"/>
  </cols>
  <sheetData>
    <row r="1" customFormat="false" ht="69.75" hidden="false" customHeight="true" outlineLevel="0" collapsed="false">
      <c r="A1" s="28" t="s">
        <v>1547</v>
      </c>
      <c r="B1" s="28"/>
      <c r="C1" s="28"/>
      <c r="D1" s="28"/>
      <c r="E1" s="28"/>
      <c r="F1" s="28"/>
    </row>
    <row r="2" customFormat="false" ht="15.75" hidden="false" customHeight="false" outlineLevel="0" collapsed="false">
      <c r="A2" s="14"/>
      <c r="B2" s="14"/>
    </row>
    <row r="3" customFormat="false" ht="15.75" hidden="false" customHeight="false" outlineLevel="0" collapsed="false">
      <c r="A3" s="29"/>
    </row>
    <row r="4" customFormat="false" ht="16.5" hidden="false" customHeight="false" outlineLevel="0" collapsed="false">
      <c r="A4" s="16" t="s">
        <v>1531</v>
      </c>
      <c r="B4" s="17" t="s">
        <v>1532</v>
      </c>
      <c r="C4" s="30"/>
      <c r="D4" s="30"/>
      <c r="E4" s="30"/>
      <c r="F4" s="30"/>
    </row>
    <row r="5" customFormat="false" ht="15.75" hidden="false" customHeight="false" outlineLevel="0" collapsed="false">
      <c r="A5" s="16"/>
      <c r="B5" s="31"/>
      <c r="C5" s="32" t="s">
        <v>1548</v>
      </c>
      <c r="D5" s="32" t="s">
        <v>1549</v>
      </c>
      <c r="E5" s="32" t="s">
        <v>1550</v>
      </c>
      <c r="F5" s="31"/>
    </row>
    <row r="6" customFormat="false" ht="15.75" hidden="false" customHeight="false" outlineLevel="0" collapsed="false">
      <c r="A6" s="16"/>
      <c r="B6" s="33" t="s">
        <v>1548</v>
      </c>
      <c r="C6" s="34" t="n">
        <v>1</v>
      </c>
      <c r="D6" s="34" t="n">
        <v>0.5198757</v>
      </c>
      <c r="E6" s="34" t="n">
        <v>0.03493193</v>
      </c>
      <c r="F6" s="35"/>
    </row>
    <row r="7" customFormat="false" ht="15.75" hidden="false" customHeight="false" outlineLevel="0" collapsed="false">
      <c r="A7" s="16"/>
      <c r="B7" s="33" t="s">
        <v>1549</v>
      </c>
      <c r="C7" s="34" t="n">
        <v>0.51987574</v>
      </c>
      <c r="D7" s="34" t="n">
        <v>1</v>
      </c>
      <c r="E7" s="34" t="n">
        <v>0.22720074</v>
      </c>
      <c r="F7" s="35"/>
    </row>
    <row r="8" customFormat="false" ht="16.5" hidden="false" customHeight="false" outlineLevel="0" collapsed="false">
      <c r="A8" s="16"/>
      <c r="B8" s="17" t="s">
        <v>1550</v>
      </c>
      <c r="C8" s="36" t="n">
        <v>0.03493193</v>
      </c>
      <c r="D8" s="36" t="n">
        <v>0.2272007</v>
      </c>
      <c r="E8" s="36" t="n">
        <v>1</v>
      </c>
      <c r="F8" s="30"/>
    </row>
    <row r="9" customFormat="false" ht="15.75" hidden="false" customHeight="false" outlineLevel="0" collapsed="false">
      <c r="A9" s="16"/>
      <c r="B9" s="33"/>
      <c r="C9" s="37"/>
      <c r="D9" s="37"/>
      <c r="E9" s="37"/>
      <c r="F9" s="16"/>
    </row>
    <row r="10" customFormat="false" ht="16.5" hidden="false" customHeight="false" outlineLevel="0" collapsed="false">
      <c r="A10" s="16"/>
      <c r="B10" s="17"/>
      <c r="C10" s="30"/>
      <c r="D10" s="30"/>
      <c r="E10" s="30"/>
      <c r="F10" s="30"/>
    </row>
    <row r="11" customFormat="false" ht="15.75" hidden="false" customHeight="false" outlineLevel="0" collapsed="false">
      <c r="A11" s="16"/>
      <c r="B11" s="38"/>
      <c r="C11" s="32" t="s">
        <v>1551</v>
      </c>
      <c r="D11" s="32" t="s">
        <v>1552</v>
      </c>
      <c r="E11" s="32" t="s">
        <v>1553</v>
      </c>
      <c r="F11" s="31"/>
    </row>
    <row r="12" customFormat="false" ht="15.75" hidden="false" customHeight="false" outlineLevel="0" collapsed="false">
      <c r="A12" s="16"/>
      <c r="B12" s="33" t="s">
        <v>1551</v>
      </c>
      <c r="C12" s="34" t="n">
        <v>1</v>
      </c>
      <c r="D12" s="34" t="n">
        <v>0.5258192</v>
      </c>
      <c r="E12" s="34" t="n">
        <v>-0.1106185</v>
      </c>
      <c r="F12" s="35"/>
    </row>
    <row r="13" customFormat="false" ht="15.75" hidden="false" customHeight="false" outlineLevel="0" collapsed="false">
      <c r="A13" s="16"/>
      <c r="B13" s="33" t="s">
        <v>1552</v>
      </c>
      <c r="C13" s="34" t="n">
        <v>0.5258192</v>
      </c>
      <c r="D13" s="34" t="n">
        <v>1</v>
      </c>
      <c r="E13" s="34" t="n">
        <v>-0.0835297</v>
      </c>
      <c r="F13" s="35"/>
    </row>
    <row r="14" customFormat="false" ht="16.5" hidden="false" customHeight="false" outlineLevel="0" collapsed="false">
      <c r="A14" s="16"/>
      <c r="B14" s="17" t="s">
        <v>1553</v>
      </c>
      <c r="C14" s="36" t="n">
        <v>-0.1106185</v>
      </c>
      <c r="D14" s="36" t="n">
        <v>-0.0835297</v>
      </c>
      <c r="E14" s="36" t="n">
        <v>1</v>
      </c>
      <c r="F14" s="30"/>
    </row>
    <row r="15" customFormat="false" ht="15.75" hidden="false" customHeight="false" outlineLevel="0" collapsed="false">
      <c r="A15" s="16"/>
      <c r="B15" s="33"/>
      <c r="C15" s="37"/>
      <c r="D15" s="37"/>
      <c r="E15" s="37"/>
      <c r="F15" s="16"/>
    </row>
    <row r="16" customFormat="false" ht="16.5" hidden="false" customHeight="false" outlineLevel="0" collapsed="false">
      <c r="A16" s="16"/>
      <c r="B16" s="17"/>
      <c r="C16" s="30"/>
      <c r="D16" s="30"/>
      <c r="E16" s="30"/>
      <c r="F16" s="30"/>
    </row>
    <row r="17" customFormat="false" ht="15.75" hidden="false" customHeight="false" outlineLevel="0" collapsed="false">
      <c r="A17" s="16"/>
      <c r="B17" s="38"/>
      <c r="C17" s="32" t="s">
        <v>1554</v>
      </c>
      <c r="D17" s="32" t="s">
        <v>1555</v>
      </c>
      <c r="E17" s="32" t="s">
        <v>1556</v>
      </c>
      <c r="F17" s="31"/>
    </row>
    <row r="18" customFormat="false" ht="15.75" hidden="false" customHeight="false" outlineLevel="0" collapsed="false">
      <c r="A18" s="16"/>
      <c r="B18" s="33" t="s">
        <v>1554</v>
      </c>
      <c r="C18" s="34" t="n">
        <v>1</v>
      </c>
      <c r="D18" s="34" t="n">
        <v>0.6313906</v>
      </c>
      <c r="E18" s="34" t="n">
        <v>0.2963013</v>
      </c>
      <c r="F18" s="35"/>
    </row>
    <row r="19" customFormat="false" ht="15.75" hidden="false" customHeight="false" outlineLevel="0" collapsed="false">
      <c r="A19" s="16"/>
      <c r="B19" s="33" t="s">
        <v>1555</v>
      </c>
      <c r="C19" s="34" t="n">
        <v>0.6313906</v>
      </c>
      <c r="D19" s="34" t="n">
        <v>1</v>
      </c>
      <c r="E19" s="34" t="n">
        <v>0.3892253</v>
      </c>
      <c r="F19" s="35"/>
    </row>
    <row r="20" customFormat="false" ht="16.5" hidden="false" customHeight="false" outlineLevel="0" collapsed="false">
      <c r="A20" s="16"/>
      <c r="B20" s="17" t="s">
        <v>1556</v>
      </c>
      <c r="C20" s="36" t="n">
        <v>0.2963013</v>
      </c>
      <c r="D20" s="36" t="n">
        <v>0.3892253</v>
      </c>
      <c r="E20" s="36" t="n">
        <v>1</v>
      </c>
      <c r="F20" s="30"/>
    </row>
    <row r="21" customFormat="false" ht="15.75" hidden="false" customHeight="false" outlineLevel="0" collapsed="false">
      <c r="A21" s="16"/>
      <c r="B21" s="16"/>
      <c r="C21" s="16"/>
      <c r="D21" s="16"/>
      <c r="E21" s="16"/>
      <c r="F21" s="16"/>
    </row>
    <row r="22" customFormat="false" ht="16.5" hidden="false" customHeight="false" outlineLevel="0" collapsed="false">
      <c r="A22" s="16" t="s">
        <v>1539</v>
      </c>
      <c r="B22" s="17" t="s">
        <v>1540</v>
      </c>
      <c r="C22" s="30"/>
      <c r="D22" s="30"/>
      <c r="E22" s="30"/>
      <c r="F22" s="30"/>
    </row>
    <row r="23" customFormat="false" ht="15.75" hidden="false" customHeight="false" outlineLevel="0" collapsed="false">
      <c r="A23" s="16"/>
      <c r="B23" s="31"/>
      <c r="C23" s="39" t="s">
        <v>1557</v>
      </c>
      <c r="D23" s="39" t="s">
        <v>1558</v>
      </c>
      <c r="E23" s="39" t="s">
        <v>1559</v>
      </c>
      <c r="F23" s="40" t="s">
        <v>1560</v>
      </c>
    </row>
    <row r="24" customFormat="false" ht="15.75" hidden="false" customHeight="false" outlineLevel="0" collapsed="false">
      <c r="A24" s="16"/>
      <c r="B24" s="35" t="s">
        <v>1557</v>
      </c>
      <c r="C24" s="34" t="n">
        <v>1</v>
      </c>
      <c r="D24" s="34" t="n">
        <v>0.3241668</v>
      </c>
      <c r="E24" s="34" t="n">
        <v>0.4777381</v>
      </c>
      <c r="F24" s="41" t="n">
        <v>0.1948779</v>
      </c>
    </row>
    <row r="25" customFormat="false" ht="15.75" hidden="false" customHeight="false" outlineLevel="0" collapsed="false">
      <c r="A25" s="16"/>
      <c r="B25" s="35" t="s">
        <v>1558</v>
      </c>
      <c r="C25" s="34" t="n">
        <v>0.3241668</v>
      </c>
      <c r="D25" s="34" t="n">
        <v>1</v>
      </c>
      <c r="E25" s="34" t="n">
        <v>0.4557355</v>
      </c>
      <c r="F25" s="41" t="n">
        <v>0.2371441</v>
      </c>
    </row>
    <row r="26" customFormat="false" ht="15.75" hidden="false" customHeight="false" outlineLevel="0" collapsed="false">
      <c r="A26" s="16"/>
      <c r="B26" s="35" t="s">
        <v>1559</v>
      </c>
      <c r="C26" s="34" t="n">
        <v>0.4777381</v>
      </c>
      <c r="D26" s="34" t="n">
        <v>0.4557355</v>
      </c>
      <c r="E26" s="34" t="n">
        <v>1</v>
      </c>
      <c r="F26" s="41" t="n">
        <v>0.2761836</v>
      </c>
    </row>
    <row r="27" customFormat="false" ht="16.5" hidden="false" customHeight="false" outlineLevel="0" collapsed="false">
      <c r="A27" s="16"/>
      <c r="B27" s="30" t="s">
        <v>1560</v>
      </c>
      <c r="C27" s="42" t="n">
        <v>0.1948779</v>
      </c>
      <c r="D27" s="42" t="n">
        <v>0.2371441</v>
      </c>
      <c r="E27" s="42" t="n">
        <v>0.2761836</v>
      </c>
      <c r="F27" s="36" t="n">
        <v>1</v>
      </c>
    </row>
    <row r="28" customFormat="false" ht="15.75" hidden="false" customHeight="false" outlineLevel="0" collapsed="false">
      <c r="A28" s="16"/>
      <c r="B28" s="35"/>
      <c r="C28" s="37"/>
      <c r="D28" s="37"/>
      <c r="E28" s="37"/>
      <c r="F28" s="37"/>
    </row>
    <row r="29" customFormat="false" ht="16.5" hidden="false" customHeight="false" outlineLevel="0" collapsed="false">
      <c r="A29" s="16"/>
      <c r="B29" s="30"/>
      <c r="C29" s="30"/>
      <c r="D29" s="30"/>
      <c r="E29" s="30"/>
      <c r="F29" s="30"/>
    </row>
    <row r="30" customFormat="false" ht="15.75" hidden="false" customHeight="false" outlineLevel="0" collapsed="false">
      <c r="A30" s="16"/>
      <c r="B30" s="31"/>
      <c r="C30" s="39" t="s">
        <v>1548</v>
      </c>
      <c r="D30" s="39" t="s">
        <v>1549</v>
      </c>
      <c r="E30" s="39" t="s">
        <v>1561</v>
      </c>
      <c r="F30" s="40" t="s">
        <v>1550</v>
      </c>
    </row>
    <row r="31" customFormat="false" ht="15.75" hidden="false" customHeight="false" outlineLevel="0" collapsed="false">
      <c r="A31" s="16"/>
      <c r="B31" s="35" t="s">
        <v>1548</v>
      </c>
      <c r="C31" s="34" t="n">
        <v>1</v>
      </c>
      <c r="D31" s="34" t="n">
        <v>0.365052433</v>
      </c>
      <c r="E31" s="34" t="n">
        <v>-0.02737687</v>
      </c>
      <c r="F31" s="41" t="n">
        <v>0.13714521</v>
      </c>
    </row>
    <row r="32" customFormat="false" ht="15.75" hidden="false" customHeight="false" outlineLevel="0" collapsed="false">
      <c r="A32" s="16"/>
      <c r="B32" s="35" t="s">
        <v>1549</v>
      </c>
      <c r="C32" s="34" t="n">
        <v>0.36505243</v>
      </c>
      <c r="D32" s="34" t="n">
        <v>1</v>
      </c>
      <c r="E32" s="34" t="n">
        <v>-0.002066201</v>
      </c>
      <c r="F32" s="41" t="n">
        <v>0.08096181</v>
      </c>
    </row>
    <row r="33" customFormat="false" ht="15.75" hidden="false" customHeight="false" outlineLevel="0" collapsed="false">
      <c r="A33" s="16"/>
      <c r="B33" s="35" t="s">
        <v>1561</v>
      </c>
      <c r="C33" s="41" t="n">
        <v>-0.02737687</v>
      </c>
      <c r="D33" s="41" t="n">
        <v>-0.002066201</v>
      </c>
      <c r="E33" s="41" t="n">
        <v>1</v>
      </c>
      <c r="F33" s="41" t="n">
        <v>-0.2219362</v>
      </c>
    </row>
    <row r="34" customFormat="false" ht="16.5" hidden="false" customHeight="false" outlineLevel="0" collapsed="false">
      <c r="A34" s="16"/>
      <c r="B34" s="30" t="s">
        <v>1550</v>
      </c>
      <c r="C34" s="42" t="n">
        <v>0.13714521</v>
      </c>
      <c r="D34" s="42" t="n">
        <v>0.080961806</v>
      </c>
      <c r="E34" s="42" t="n">
        <v>-0.221936203</v>
      </c>
      <c r="F34" s="36" t="n">
        <v>1</v>
      </c>
    </row>
    <row r="35" customFormat="false" ht="15.75" hidden="false" customHeight="false" outlineLevel="0" collapsed="false">
      <c r="A35" s="16"/>
      <c r="B35" s="35"/>
      <c r="C35" s="37"/>
      <c r="D35" s="37"/>
      <c r="E35" s="37"/>
      <c r="F35" s="37"/>
    </row>
    <row r="36" customFormat="false" ht="16.5" hidden="false" customHeight="false" outlineLevel="0" collapsed="false">
      <c r="A36" s="16"/>
      <c r="B36" s="30"/>
      <c r="C36" s="30"/>
      <c r="D36" s="30"/>
      <c r="E36" s="30"/>
      <c r="F36" s="30"/>
    </row>
    <row r="37" customFormat="false" ht="15.75" hidden="false" customHeight="false" outlineLevel="0" collapsed="false">
      <c r="A37" s="16"/>
      <c r="B37" s="31"/>
      <c r="C37" s="39" t="s">
        <v>1562</v>
      </c>
      <c r="D37" s="39" t="s">
        <v>1563</v>
      </c>
      <c r="E37" s="39" t="s">
        <v>1564</v>
      </c>
      <c r="F37" s="40" t="s">
        <v>1565</v>
      </c>
    </row>
    <row r="38" customFormat="false" ht="15.75" hidden="false" customHeight="false" outlineLevel="0" collapsed="false">
      <c r="A38" s="16"/>
      <c r="B38" s="35" t="s">
        <v>1562</v>
      </c>
      <c r="C38" s="34" t="n">
        <v>1</v>
      </c>
      <c r="D38" s="34" t="n">
        <v>0.37711546</v>
      </c>
      <c r="E38" s="34" t="n">
        <v>0.183976</v>
      </c>
      <c r="F38" s="41" t="n">
        <v>0.06793273</v>
      </c>
    </row>
    <row r="39" customFormat="false" ht="15.75" hidden="false" customHeight="false" outlineLevel="0" collapsed="false">
      <c r="A39" s="16"/>
      <c r="B39" s="35" t="s">
        <v>1563</v>
      </c>
      <c r="C39" s="34" t="n">
        <v>0.37711546</v>
      </c>
      <c r="D39" s="34" t="n">
        <v>1</v>
      </c>
      <c r="E39" s="34" t="n">
        <v>0.06871707</v>
      </c>
      <c r="F39" s="41" t="n">
        <v>0.24437888</v>
      </c>
    </row>
    <row r="40" customFormat="false" ht="15.75" hidden="false" customHeight="false" outlineLevel="0" collapsed="false">
      <c r="A40" s="16"/>
      <c r="B40" s="35" t="s">
        <v>1564</v>
      </c>
      <c r="C40" s="34" t="n">
        <v>0.183976</v>
      </c>
      <c r="D40" s="34" t="n">
        <v>0.06871707</v>
      </c>
      <c r="E40" s="34" t="n">
        <v>1</v>
      </c>
      <c r="F40" s="41" t="n">
        <v>0.03465921</v>
      </c>
    </row>
    <row r="41" customFormat="false" ht="16.5" hidden="false" customHeight="false" outlineLevel="0" collapsed="false">
      <c r="A41" s="16"/>
      <c r="B41" s="30" t="s">
        <v>1565</v>
      </c>
      <c r="C41" s="42" t="n">
        <v>0.06793273</v>
      </c>
      <c r="D41" s="42" t="n">
        <v>0.24437888</v>
      </c>
      <c r="E41" s="42" t="n">
        <v>0.03465921</v>
      </c>
      <c r="F41" s="36" t="n">
        <v>1</v>
      </c>
    </row>
    <row r="43" customFormat="false" ht="54" hidden="false" customHeight="true" outlineLevel="0" collapsed="false">
      <c r="B43" s="43" t="s">
        <v>1546</v>
      </c>
      <c r="C43" s="43"/>
      <c r="D43" s="43"/>
      <c r="E43" s="43"/>
      <c r="F43" s="43"/>
    </row>
  </sheetData>
  <mergeCells count="2">
    <mergeCell ref="A1:F1"/>
    <mergeCell ref="B43:F43"/>
  </mergeCells>
  <printOptions headings="false" gridLines="false" gridLinesSet="true" horizontalCentered="false" verticalCentered="false"/>
  <pageMargins left="0.75" right="0.385416666666667" top="0.677083333333333" bottom="0.843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90"/>
  <sheetViews>
    <sheetView showFormulas="false" showGridLines="true" showRowColHeaders="true" showZeros="true" rightToLeft="false" tabSelected="false" showOutlineSymbols="true" defaultGridColor="true" view="normal" topLeftCell="A10" colorId="64" zoomScale="85" zoomScaleNormal="85" zoomScalePageLayoutView="100" workbookViewId="0">
      <selection pane="topLeft" activeCell="B38" activeCellId="0" sqref="B38"/>
    </sheetView>
  </sheetViews>
  <sheetFormatPr defaultColWidth="12.41796875" defaultRowHeight="15.75" zeroHeight="false" outlineLevelRow="0" outlineLevelCol="0"/>
  <cols>
    <col collapsed="false" customWidth="true" hidden="false" outlineLevel="0" max="1" min="1" style="44" width="14.14"/>
    <col collapsed="false" customWidth="true" hidden="false" outlineLevel="0" max="2" min="2" style="44" width="95.85"/>
    <col collapsed="false" customWidth="true" hidden="false" outlineLevel="0" max="3" min="3" style="44" width="15.99"/>
    <col collapsed="false" customWidth="false" hidden="false" outlineLevel="0" max="257" min="4" style="44" width="12.42"/>
  </cols>
  <sheetData>
    <row r="1" customFormat="false" ht="49.5" hidden="false" customHeight="true" outlineLevel="0" collapsed="false">
      <c r="A1" s="45" t="s">
        <v>1566</v>
      </c>
      <c r="B1" s="45"/>
      <c r="C1" s="45"/>
    </row>
    <row r="3" customFormat="false" ht="15.75" hidden="false" customHeight="false" outlineLevel="0" collapsed="false">
      <c r="B3" s="46" t="s">
        <v>1567</v>
      </c>
    </row>
    <row r="4" s="46" customFormat="true" ht="15.75" hidden="false" customHeight="true" outlineLevel="0" collapsed="false">
      <c r="A4" s="47" t="s">
        <v>1568</v>
      </c>
      <c r="B4" s="48" t="s">
        <v>1569</v>
      </c>
      <c r="C4" s="47" t="s">
        <v>1570</v>
      </c>
    </row>
    <row r="5" s="46" customFormat="true" ht="15.75" hidden="false" customHeight="false" outlineLevel="0" collapsed="false">
      <c r="A5" s="47"/>
      <c r="B5" s="48"/>
      <c r="C5" s="47"/>
    </row>
    <row r="6" customFormat="false" ht="15.75" hidden="false" customHeight="false" outlineLevel="0" collapsed="false">
      <c r="A6" s="49" t="n">
        <v>11</v>
      </c>
      <c r="B6" s="49" t="s">
        <v>1571</v>
      </c>
      <c r="C6" s="49" t="s">
        <v>1572</v>
      </c>
    </row>
    <row r="7" customFormat="false" ht="15.75" hidden="false" customHeight="false" outlineLevel="0" collapsed="false">
      <c r="A7" s="49" t="n">
        <v>11</v>
      </c>
      <c r="B7" s="49" t="s">
        <v>1573</v>
      </c>
      <c r="C7" s="49" t="s">
        <v>1574</v>
      </c>
    </row>
    <row r="8" customFormat="false" ht="15.75" hidden="false" customHeight="false" outlineLevel="0" collapsed="false">
      <c r="A8" s="49" t="n">
        <v>11</v>
      </c>
      <c r="B8" s="49" t="s">
        <v>1575</v>
      </c>
      <c r="C8" s="49" t="s">
        <v>1576</v>
      </c>
    </row>
    <row r="9" customFormat="false" ht="15.75" hidden="false" customHeight="false" outlineLevel="0" collapsed="false">
      <c r="A9" s="49" t="n">
        <v>11</v>
      </c>
      <c r="B9" s="49" t="s">
        <v>1577</v>
      </c>
      <c r="C9" s="49" t="s">
        <v>1578</v>
      </c>
    </row>
    <row r="10" customFormat="false" ht="15.75" hidden="false" customHeight="false" outlineLevel="0" collapsed="false">
      <c r="A10" s="49" t="n">
        <v>11</v>
      </c>
      <c r="B10" s="49" t="s">
        <v>1577</v>
      </c>
      <c r="C10" s="49" t="s">
        <v>1579</v>
      </c>
    </row>
    <row r="11" customFormat="false" ht="15.75" hidden="false" customHeight="false" outlineLevel="0" collapsed="false">
      <c r="A11" s="49" t="n">
        <v>11</v>
      </c>
      <c r="B11" s="49" t="s">
        <v>1577</v>
      </c>
      <c r="C11" s="49" t="s">
        <v>1580</v>
      </c>
    </row>
    <row r="12" customFormat="false" ht="15.75" hidden="false" customHeight="false" outlineLevel="0" collapsed="false">
      <c r="A12" s="49" t="n">
        <v>11</v>
      </c>
      <c r="B12" s="49" t="s">
        <v>1577</v>
      </c>
      <c r="C12" s="49" t="s">
        <v>1581</v>
      </c>
    </row>
    <row r="13" customFormat="false" ht="15.75" hidden="false" customHeight="false" outlineLevel="0" collapsed="false">
      <c r="A13" s="49" t="n">
        <v>11</v>
      </c>
      <c r="B13" s="49" t="s">
        <v>1582</v>
      </c>
      <c r="C13" s="49" t="s">
        <v>1583</v>
      </c>
    </row>
    <row r="14" customFormat="false" ht="15.75" hidden="false" customHeight="false" outlineLevel="0" collapsed="false">
      <c r="A14" s="49" t="n">
        <v>11</v>
      </c>
      <c r="B14" s="49" t="s">
        <v>1584</v>
      </c>
      <c r="C14" s="49" t="s">
        <v>1585</v>
      </c>
    </row>
    <row r="15" customFormat="false" ht="15.75" hidden="false" customHeight="false" outlineLevel="0" collapsed="false">
      <c r="A15" s="49" t="n">
        <v>11</v>
      </c>
      <c r="B15" s="49" t="s">
        <v>1586</v>
      </c>
      <c r="C15" s="49" t="s">
        <v>1587</v>
      </c>
    </row>
    <row r="16" customFormat="false" ht="15.75" hidden="false" customHeight="false" outlineLevel="0" collapsed="false">
      <c r="A16" s="49" t="n">
        <v>11</v>
      </c>
      <c r="B16" s="49" t="s">
        <v>1588</v>
      </c>
      <c r="C16" s="49" t="s">
        <v>1589</v>
      </c>
    </row>
    <row r="17" customFormat="false" ht="15.75" hidden="false" customHeight="false" outlineLevel="0" collapsed="false">
      <c r="A17" s="49" t="n">
        <v>11</v>
      </c>
      <c r="B17" s="49" t="s">
        <v>1588</v>
      </c>
      <c r="C17" s="49" t="s">
        <v>1590</v>
      </c>
    </row>
    <row r="18" customFormat="false" ht="15.75" hidden="false" customHeight="false" outlineLevel="0" collapsed="false">
      <c r="A18" s="49" t="n">
        <v>11</v>
      </c>
      <c r="B18" s="49" t="s">
        <v>1591</v>
      </c>
      <c r="C18" s="49" t="s">
        <v>1592</v>
      </c>
    </row>
    <row r="19" customFormat="false" ht="15.75" hidden="false" customHeight="false" outlineLevel="0" collapsed="false">
      <c r="A19" s="49" t="n">
        <v>11</v>
      </c>
      <c r="B19" s="49" t="s">
        <v>1593</v>
      </c>
      <c r="C19" s="49" t="s">
        <v>1594</v>
      </c>
    </row>
    <row r="20" customFormat="false" ht="15.75" hidden="false" customHeight="false" outlineLevel="0" collapsed="false">
      <c r="A20" s="49" t="n">
        <v>11</v>
      </c>
      <c r="B20" s="49" t="s">
        <v>1595</v>
      </c>
      <c r="C20" s="49" t="s">
        <v>1596</v>
      </c>
    </row>
    <row r="21" customFormat="false" ht="15.75" hidden="false" customHeight="false" outlineLevel="0" collapsed="false">
      <c r="A21" s="49" t="n">
        <v>11</v>
      </c>
      <c r="B21" s="49" t="s">
        <v>1597</v>
      </c>
      <c r="C21" s="49" t="s">
        <v>1598</v>
      </c>
    </row>
    <row r="22" customFormat="false" ht="15.75" hidden="false" customHeight="false" outlineLevel="0" collapsed="false">
      <c r="A22" s="49" t="n">
        <v>11</v>
      </c>
      <c r="B22" s="49" t="s">
        <v>1599</v>
      </c>
      <c r="C22" s="49" t="s">
        <v>1600</v>
      </c>
    </row>
    <row r="23" customFormat="false" ht="15.75" hidden="false" customHeight="false" outlineLevel="0" collapsed="false">
      <c r="A23" s="49" t="n">
        <v>11</v>
      </c>
      <c r="B23" s="49" t="s">
        <v>1601</v>
      </c>
      <c r="C23" s="49" t="s">
        <v>1602</v>
      </c>
    </row>
    <row r="24" customFormat="false" ht="15.75" hidden="false" customHeight="false" outlineLevel="0" collapsed="false">
      <c r="A24" s="49" t="n">
        <v>11</v>
      </c>
      <c r="B24" s="49" t="s">
        <v>1603</v>
      </c>
      <c r="C24" s="49" t="s">
        <v>1604</v>
      </c>
    </row>
    <row r="25" customFormat="false" ht="15.75" hidden="false" customHeight="false" outlineLevel="0" collapsed="false">
      <c r="A25" s="49" t="n">
        <v>11</v>
      </c>
      <c r="B25" s="49" t="s">
        <v>1605</v>
      </c>
      <c r="C25" s="49" t="s">
        <v>1606</v>
      </c>
    </row>
    <row r="26" customFormat="false" ht="15.75" hidden="false" customHeight="false" outlineLevel="0" collapsed="false">
      <c r="A26" s="49" t="n">
        <v>11</v>
      </c>
      <c r="B26" s="49" t="s">
        <v>1607</v>
      </c>
      <c r="C26" s="49" t="s">
        <v>1608</v>
      </c>
    </row>
    <row r="27" customFormat="false" ht="15.75" hidden="false" customHeight="false" outlineLevel="0" collapsed="false">
      <c r="A27" s="49" t="n">
        <v>11</v>
      </c>
      <c r="B27" s="49" t="s">
        <v>1609</v>
      </c>
      <c r="C27" s="49" t="s">
        <v>1610</v>
      </c>
    </row>
    <row r="28" customFormat="false" ht="15.75" hidden="false" customHeight="false" outlineLevel="0" collapsed="false">
      <c r="A28" s="49" t="n">
        <v>11</v>
      </c>
      <c r="B28" s="49" t="s">
        <v>1611</v>
      </c>
      <c r="C28" s="49" t="s">
        <v>1612</v>
      </c>
    </row>
    <row r="29" customFormat="false" ht="15.75" hidden="false" customHeight="false" outlineLevel="0" collapsed="false">
      <c r="A29" s="49" t="n">
        <v>11</v>
      </c>
      <c r="B29" s="49" t="s">
        <v>1613</v>
      </c>
      <c r="C29" s="49" t="s">
        <v>1614</v>
      </c>
    </row>
    <row r="30" customFormat="false" ht="15.75" hidden="false" customHeight="false" outlineLevel="0" collapsed="false">
      <c r="A30" s="49" t="n">
        <v>11</v>
      </c>
      <c r="B30" s="49" t="s">
        <v>1615</v>
      </c>
      <c r="C30" s="49" t="s">
        <v>1616</v>
      </c>
    </row>
    <row r="31" customFormat="false" ht="15.75" hidden="false" customHeight="false" outlineLevel="0" collapsed="false">
      <c r="A31" s="49" t="n">
        <v>11</v>
      </c>
      <c r="B31" s="49" t="s">
        <v>1615</v>
      </c>
      <c r="C31" s="49" t="s">
        <v>1617</v>
      </c>
    </row>
    <row r="32" customFormat="false" ht="15.75" hidden="false" customHeight="false" outlineLevel="0" collapsed="false">
      <c r="A32" s="49" t="n">
        <v>11</v>
      </c>
      <c r="B32" s="49" t="s">
        <v>1618</v>
      </c>
      <c r="C32" s="49" t="s">
        <v>1619</v>
      </c>
    </row>
    <row r="33" customFormat="false" ht="15.75" hidden="false" customHeight="false" outlineLevel="0" collapsed="false">
      <c r="A33" s="49" t="n">
        <v>11</v>
      </c>
      <c r="B33" s="49" t="s">
        <v>1618</v>
      </c>
      <c r="C33" s="49" t="s">
        <v>1620</v>
      </c>
    </row>
    <row r="34" customFormat="false" ht="15.75" hidden="false" customHeight="false" outlineLevel="0" collapsed="false">
      <c r="A34" s="49" t="n">
        <v>11</v>
      </c>
      <c r="B34" s="49" t="s">
        <v>1621</v>
      </c>
      <c r="C34" s="49" t="s">
        <v>1622</v>
      </c>
    </row>
    <row r="35" customFormat="false" ht="15.75" hidden="false" customHeight="false" outlineLevel="0" collapsed="false">
      <c r="A35" s="49" t="n">
        <v>11</v>
      </c>
      <c r="B35" s="49" t="s">
        <v>1623</v>
      </c>
      <c r="C35" s="49" t="s">
        <v>1624</v>
      </c>
    </row>
    <row r="36" customFormat="false" ht="15.75" hidden="false" customHeight="false" outlineLevel="0" collapsed="false">
      <c r="A36" s="49" t="n">
        <v>11</v>
      </c>
      <c r="B36" s="49" t="s">
        <v>1625</v>
      </c>
      <c r="C36" s="49" t="s">
        <v>1626</v>
      </c>
    </row>
    <row r="37" customFormat="false" ht="15.75" hidden="false" customHeight="false" outlineLevel="0" collapsed="false">
      <c r="A37" s="49" t="n">
        <v>11</v>
      </c>
      <c r="B37" s="49" t="s">
        <v>1625</v>
      </c>
      <c r="C37" s="49" t="s">
        <v>1627</v>
      </c>
    </row>
    <row r="38" customFormat="false" ht="15.75" hidden="false" customHeight="false" outlineLevel="0" collapsed="false">
      <c r="A38" s="49" t="n">
        <v>11</v>
      </c>
      <c r="B38" s="49" t="s">
        <v>1625</v>
      </c>
      <c r="C38" s="49" t="s">
        <v>1628</v>
      </c>
    </row>
    <row r="39" customFormat="false" ht="15.75" hidden="false" customHeight="false" outlineLevel="0" collapsed="false">
      <c r="A39" s="49" t="n">
        <v>11</v>
      </c>
      <c r="B39" s="49" t="s">
        <v>1629</v>
      </c>
      <c r="C39" s="49" t="s">
        <v>1630</v>
      </c>
    </row>
    <row r="40" customFormat="false" ht="15.75" hidden="false" customHeight="false" outlineLevel="0" collapsed="false">
      <c r="A40" s="49" t="n">
        <v>11</v>
      </c>
      <c r="B40" s="49" t="s">
        <v>1629</v>
      </c>
      <c r="C40" s="49" t="s">
        <v>1631</v>
      </c>
    </row>
    <row r="41" customFormat="false" ht="15.75" hidden="false" customHeight="false" outlineLevel="0" collapsed="false">
      <c r="A41" s="49" t="n">
        <v>11</v>
      </c>
      <c r="B41" s="49" t="s">
        <v>1629</v>
      </c>
      <c r="C41" s="49" t="s">
        <v>1632</v>
      </c>
    </row>
    <row r="42" customFormat="false" ht="15.75" hidden="false" customHeight="false" outlineLevel="0" collapsed="false">
      <c r="A42" s="49" t="n">
        <v>11</v>
      </c>
      <c r="B42" s="49" t="s">
        <v>1629</v>
      </c>
      <c r="C42" s="49" t="s">
        <v>1633</v>
      </c>
    </row>
    <row r="43" customFormat="false" ht="15.75" hidden="false" customHeight="false" outlineLevel="0" collapsed="false">
      <c r="A43" s="49" t="n">
        <v>11</v>
      </c>
      <c r="B43" s="49" t="s">
        <v>1629</v>
      </c>
      <c r="C43" s="49" t="s">
        <v>1634</v>
      </c>
    </row>
    <row r="44" customFormat="false" ht="15.75" hidden="false" customHeight="false" outlineLevel="0" collapsed="false">
      <c r="A44" s="49" t="n">
        <v>11</v>
      </c>
      <c r="B44" s="49" t="s">
        <v>1629</v>
      </c>
      <c r="C44" s="49" t="s">
        <v>1635</v>
      </c>
    </row>
    <row r="45" customFormat="false" ht="15.75" hidden="false" customHeight="false" outlineLevel="0" collapsed="false">
      <c r="A45" s="49" t="n">
        <v>11</v>
      </c>
      <c r="B45" s="49" t="s">
        <v>1629</v>
      </c>
      <c r="C45" s="49" t="s">
        <v>1636</v>
      </c>
    </row>
    <row r="46" customFormat="false" ht="15.75" hidden="false" customHeight="false" outlineLevel="0" collapsed="false">
      <c r="A46" s="49" t="n">
        <v>11</v>
      </c>
      <c r="B46" s="49" t="s">
        <v>1637</v>
      </c>
      <c r="C46" s="49" t="s">
        <v>1630</v>
      </c>
    </row>
    <row r="47" customFormat="false" ht="15.75" hidden="false" customHeight="false" outlineLevel="0" collapsed="false">
      <c r="A47" s="49" t="n">
        <v>11</v>
      </c>
      <c r="B47" s="49" t="s">
        <v>1637</v>
      </c>
      <c r="C47" s="49" t="s">
        <v>1631</v>
      </c>
    </row>
    <row r="48" customFormat="false" ht="15.75" hidden="false" customHeight="false" outlineLevel="0" collapsed="false">
      <c r="A48" s="49" t="n">
        <v>11</v>
      </c>
      <c r="B48" s="49" t="s">
        <v>1637</v>
      </c>
      <c r="C48" s="49" t="s">
        <v>1632</v>
      </c>
    </row>
    <row r="49" customFormat="false" ht="15.75" hidden="false" customHeight="false" outlineLevel="0" collapsed="false">
      <c r="A49" s="49" t="n">
        <v>11</v>
      </c>
      <c r="B49" s="49" t="s">
        <v>1637</v>
      </c>
      <c r="C49" s="49" t="s">
        <v>1633</v>
      </c>
    </row>
    <row r="50" customFormat="false" ht="15.75" hidden="false" customHeight="false" outlineLevel="0" collapsed="false">
      <c r="A50" s="49" t="n">
        <v>11</v>
      </c>
      <c r="B50" s="49" t="s">
        <v>1637</v>
      </c>
      <c r="C50" s="49" t="s">
        <v>1634</v>
      </c>
    </row>
    <row r="51" customFormat="false" ht="15.75" hidden="false" customHeight="false" outlineLevel="0" collapsed="false">
      <c r="A51" s="49" t="n">
        <v>11</v>
      </c>
      <c r="B51" s="49" t="s">
        <v>1638</v>
      </c>
      <c r="C51" s="49" t="s">
        <v>1639</v>
      </c>
    </row>
    <row r="52" customFormat="false" ht="15.75" hidden="false" customHeight="false" outlineLevel="0" collapsed="false">
      <c r="A52" s="49" t="n">
        <v>11</v>
      </c>
      <c r="B52" s="49" t="s">
        <v>1640</v>
      </c>
      <c r="C52" s="49" t="s">
        <v>1641</v>
      </c>
    </row>
    <row r="53" customFormat="false" ht="15.75" hidden="false" customHeight="false" outlineLevel="0" collapsed="false">
      <c r="A53" s="49" t="n">
        <v>11</v>
      </c>
      <c r="B53" s="49" t="s">
        <v>1642</v>
      </c>
      <c r="C53" s="49" t="s">
        <v>1643</v>
      </c>
    </row>
    <row r="54" customFormat="false" ht="15.75" hidden="false" customHeight="false" outlineLevel="0" collapsed="false">
      <c r="A54" s="49" t="n">
        <v>11</v>
      </c>
      <c r="B54" s="49" t="s">
        <v>1644</v>
      </c>
      <c r="C54" s="49" t="s">
        <v>1645</v>
      </c>
    </row>
    <row r="55" customFormat="false" ht="15.75" hidden="false" customHeight="false" outlineLevel="0" collapsed="false">
      <c r="A55" s="49" t="n">
        <v>11</v>
      </c>
      <c r="B55" s="49" t="s">
        <v>1646</v>
      </c>
      <c r="C55" s="49" t="s">
        <v>1647</v>
      </c>
    </row>
    <row r="56" customFormat="false" ht="15.75" hidden="false" customHeight="false" outlineLevel="0" collapsed="false">
      <c r="A56" s="49" t="n">
        <v>11</v>
      </c>
      <c r="B56" s="49" t="s">
        <v>1648</v>
      </c>
      <c r="C56" s="49" t="s">
        <v>1649</v>
      </c>
    </row>
    <row r="57" customFormat="false" ht="15.75" hidden="false" customHeight="false" outlineLevel="0" collapsed="false">
      <c r="A57" s="49" t="n">
        <v>11</v>
      </c>
      <c r="B57" s="49" t="s">
        <v>1650</v>
      </c>
      <c r="C57" s="49" t="s">
        <v>1651</v>
      </c>
    </row>
    <row r="58" customFormat="false" ht="15.75" hidden="false" customHeight="false" outlineLevel="0" collapsed="false">
      <c r="A58" s="49" t="n">
        <v>11</v>
      </c>
      <c r="B58" s="49" t="s">
        <v>1652</v>
      </c>
      <c r="C58" s="49" t="s">
        <v>1653</v>
      </c>
    </row>
    <row r="59" customFormat="false" ht="15.75" hidden="false" customHeight="false" outlineLevel="0" collapsed="false">
      <c r="A59" s="49" t="n">
        <v>11</v>
      </c>
      <c r="B59" s="49" t="s">
        <v>1654</v>
      </c>
      <c r="C59" s="49" t="s">
        <v>1655</v>
      </c>
    </row>
    <row r="60" customFormat="false" ht="15.75" hidden="false" customHeight="false" outlineLevel="0" collapsed="false">
      <c r="A60" s="49" t="n">
        <v>11</v>
      </c>
      <c r="B60" s="49" t="s">
        <v>1656</v>
      </c>
      <c r="C60" s="49" t="s">
        <v>1657</v>
      </c>
    </row>
    <row r="61" customFormat="false" ht="15.75" hidden="false" customHeight="false" outlineLevel="0" collapsed="false">
      <c r="A61" s="49" t="n">
        <v>11</v>
      </c>
      <c r="B61" s="49" t="s">
        <v>1658</v>
      </c>
      <c r="C61" s="49" t="s">
        <v>1659</v>
      </c>
    </row>
    <row r="62" customFormat="false" ht="15.75" hidden="false" customHeight="false" outlineLevel="0" collapsed="false">
      <c r="A62" s="49" t="n">
        <v>11</v>
      </c>
      <c r="B62" s="49" t="s">
        <v>1660</v>
      </c>
      <c r="C62" s="49" t="s">
        <v>1661</v>
      </c>
    </row>
    <row r="63" customFormat="false" ht="15.75" hidden="false" customHeight="false" outlineLevel="0" collapsed="false">
      <c r="A63" s="49" t="n">
        <v>11</v>
      </c>
      <c r="B63" s="49" t="s">
        <v>1662</v>
      </c>
      <c r="C63" s="49" t="s">
        <v>1663</v>
      </c>
    </row>
    <row r="64" customFormat="false" ht="15.75" hidden="false" customHeight="false" outlineLevel="0" collapsed="false">
      <c r="A64" s="49" t="n">
        <v>11</v>
      </c>
      <c r="B64" s="49" t="s">
        <v>1662</v>
      </c>
      <c r="C64" s="49" t="s">
        <v>1664</v>
      </c>
    </row>
    <row r="65" customFormat="false" ht="15.75" hidden="false" customHeight="false" outlineLevel="0" collapsed="false">
      <c r="A65" s="49" t="n">
        <v>11</v>
      </c>
      <c r="B65" s="49" t="s">
        <v>1665</v>
      </c>
      <c r="C65" s="49" t="s">
        <v>1666</v>
      </c>
    </row>
    <row r="66" customFormat="false" ht="15.75" hidden="false" customHeight="false" outlineLevel="0" collapsed="false">
      <c r="A66" s="49" t="n">
        <v>11</v>
      </c>
      <c r="B66" s="49" t="s">
        <v>1665</v>
      </c>
      <c r="C66" s="49" t="s">
        <v>1667</v>
      </c>
    </row>
    <row r="67" customFormat="false" ht="15.75" hidden="false" customHeight="false" outlineLevel="0" collapsed="false">
      <c r="A67" s="49" t="n">
        <v>11</v>
      </c>
      <c r="B67" s="49" t="s">
        <v>1665</v>
      </c>
      <c r="C67" s="49" t="s">
        <v>1668</v>
      </c>
    </row>
    <row r="68" customFormat="false" ht="15.75" hidden="false" customHeight="false" outlineLevel="0" collapsed="false">
      <c r="A68" s="49" t="n">
        <v>11</v>
      </c>
      <c r="B68" s="49" t="s">
        <v>1669</v>
      </c>
      <c r="C68" s="49" t="s">
        <v>1670</v>
      </c>
    </row>
    <row r="69" customFormat="false" ht="15.75" hidden="false" customHeight="false" outlineLevel="0" collapsed="false">
      <c r="A69" s="49" t="n">
        <v>11</v>
      </c>
      <c r="B69" s="49" t="s">
        <v>1671</v>
      </c>
      <c r="C69" s="49" t="s">
        <v>1672</v>
      </c>
    </row>
    <row r="70" customFormat="false" ht="15.75" hidden="false" customHeight="false" outlineLevel="0" collapsed="false">
      <c r="A70" s="49" t="n">
        <v>11</v>
      </c>
      <c r="B70" s="49" t="s">
        <v>1673</v>
      </c>
      <c r="C70" s="49" t="s">
        <v>1674</v>
      </c>
    </row>
    <row r="71" customFormat="false" ht="15.75" hidden="false" customHeight="false" outlineLevel="0" collapsed="false">
      <c r="A71" s="49" t="n">
        <v>11</v>
      </c>
      <c r="B71" s="49" t="s">
        <v>1675</v>
      </c>
      <c r="C71" s="49" t="s">
        <v>1676</v>
      </c>
    </row>
    <row r="72" customFormat="false" ht="15.75" hidden="false" customHeight="false" outlineLevel="0" collapsed="false">
      <c r="A72" s="49" t="n">
        <v>11</v>
      </c>
      <c r="B72" s="49" t="s">
        <v>1677</v>
      </c>
      <c r="C72" s="49" t="s">
        <v>1678</v>
      </c>
    </row>
    <row r="73" customFormat="false" ht="15.75" hidden="false" customHeight="false" outlineLevel="0" collapsed="false">
      <c r="A73" s="49" t="n">
        <v>11</v>
      </c>
      <c r="B73" s="49" t="s">
        <v>1677</v>
      </c>
      <c r="C73" s="49" t="s">
        <v>1679</v>
      </c>
    </row>
    <row r="74" customFormat="false" ht="15.75" hidden="false" customHeight="false" outlineLevel="0" collapsed="false">
      <c r="A74" s="49" t="n">
        <v>11</v>
      </c>
      <c r="B74" s="49" t="s">
        <v>1680</v>
      </c>
      <c r="C74" s="49" t="s">
        <v>1681</v>
      </c>
    </row>
    <row r="91" customFormat="false" ht="15.75" hidden="false" customHeight="false" outlineLevel="0" collapsed="false">
      <c r="B91" s="46" t="s">
        <v>1682</v>
      </c>
    </row>
    <row r="92" customFormat="false" ht="15.75" hidden="false" customHeight="true" outlineLevel="0" collapsed="false">
      <c r="A92" s="47" t="s">
        <v>1568</v>
      </c>
      <c r="B92" s="48" t="s">
        <v>1683</v>
      </c>
      <c r="C92" s="47" t="s">
        <v>1570</v>
      </c>
    </row>
    <row r="93" customFormat="false" ht="15.75" hidden="false" customHeight="true" outlineLevel="0" collapsed="false">
      <c r="A93" s="47"/>
      <c r="B93" s="48"/>
      <c r="C93" s="47"/>
    </row>
    <row r="94" customFormat="false" ht="15.75" hidden="false" customHeight="false" outlineLevel="0" collapsed="false">
      <c r="A94" s="50" t="n">
        <v>11</v>
      </c>
      <c r="B94" s="50" t="s">
        <v>1577</v>
      </c>
      <c r="C94" s="50" t="s">
        <v>1578</v>
      </c>
    </row>
    <row r="95" customFormat="false" ht="15.75" hidden="false" customHeight="false" outlineLevel="0" collapsed="false">
      <c r="A95" s="50" t="n">
        <v>11</v>
      </c>
      <c r="B95" s="50" t="s">
        <v>1577</v>
      </c>
      <c r="C95" s="50" t="s">
        <v>1579</v>
      </c>
    </row>
    <row r="96" customFormat="false" ht="15.75" hidden="false" customHeight="false" outlineLevel="0" collapsed="false">
      <c r="A96" s="50" t="n">
        <v>11</v>
      </c>
      <c r="B96" s="50" t="s">
        <v>1584</v>
      </c>
      <c r="C96" s="50" t="s">
        <v>1585</v>
      </c>
    </row>
    <row r="97" customFormat="false" ht="15.75" hidden="false" customHeight="false" outlineLevel="0" collapsed="false">
      <c r="A97" s="50" t="n">
        <v>11</v>
      </c>
      <c r="B97" s="50" t="s">
        <v>1591</v>
      </c>
      <c r="C97" s="50" t="s">
        <v>1592</v>
      </c>
    </row>
    <row r="98" customFormat="false" ht="15.75" hidden="false" customHeight="false" outlineLevel="0" collapsed="false">
      <c r="A98" s="50" t="n">
        <v>11</v>
      </c>
      <c r="B98" s="50" t="s">
        <v>1593</v>
      </c>
      <c r="C98" s="50" t="s">
        <v>1594</v>
      </c>
    </row>
    <row r="99" customFormat="false" ht="15.75" hidden="false" customHeight="false" outlineLevel="0" collapsed="false">
      <c r="A99" s="50" t="n">
        <v>11</v>
      </c>
      <c r="B99" s="50" t="s">
        <v>1599</v>
      </c>
      <c r="C99" s="50" t="s">
        <v>1600</v>
      </c>
    </row>
    <row r="100" customFormat="false" ht="15.75" hidden="false" customHeight="false" outlineLevel="0" collapsed="false">
      <c r="A100" s="50" t="n">
        <v>11</v>
      </c>
      <c r="B100" s="50" t="s">
        <v>1601</v>
      </c>
      <c r="C100" s="50" t="s">
        <v>1602</v>
      </c>
    </row>
    <row r="101" customFormat="false" ht="15.75" hidden="false" customHeight="false" outlineLevel="0" collapsed="false">
      <c r="A101" s="50" t="n">
        <v>11</v>
      </c>
      <c r="B101" s="50" t="s">
        <v>1605</v>
      </c>
      <c r="C101" s="50" t="s">
        <v>1606</v>
      </c>
    </row>
    <row r="102" customFormat="false" ht="15.75" hidden="false" customHeight="false" outlineLevel="0" collapsed="false">
      <c r="A102" s="50" t="n">
        <v>11</v>
      </c>
      <c r="B102" s="50" t="s">
        <v>1607</v>
      </c>
      <c r="C102" s="50" t="s">
        <v>1608</v>
      </c>
    </row>
    <row r="103" customFormat="false" ht="15.75" hidden="false" customHeight="false" outlineLevel="0" collapsed="false">
      <c r="A103" s="50" t="n">
        <v>11</v>
      </c>
      <c r="B103" s="50" t="s">
        <v>1609</v>
      </c>
      <c r="C103" s="50" t="s">
        <v>1610</v>
      </c>
    </row>
    <row r="104" customFormat="false" ht="15.75" hidden="false" customHeight="false" outlineLevel="0" collapsed="false">
      <c r="A104" s="50" t="n">
        <v>11</v>
      </c>
      <c r="B104" s="50" t="s">
        <v>1611</v>
      </c>
      <c r="C104" s="50" t="s">
        <v>1612</v>
      </c>
    </row>
    <row r="105" customFormat="false" ht="15.75" hidden="false" customHeight="false" outlineLevel="0" collapsed="false">
      <c r="A105" s="50" t="n">
        <v>11</v>
      </c>
      <c r="B105" s="50" t="s">
        <v>1684</v>
      </c>
      <c r="C105" s="50" t="s">
        <v>1685</v>
      </c>
    </row>
    <row r="106" customFormat="false" ht="15.75" hidden="false" customHeight="false" outlineLevel="0" collapsed="false">
      <c r="A106" s="50" t="n">
        <v>11</v>
      </c>
      <c r="B106" s="50" t="s">
        <v>1615</v>
      </c>
      <c r="C106" s="50" t="s">
        <v>1616</v>
      </c>
    </row>
    <row r="107" customFormat="false" ht="15.75" hidden="false" customHeight="false" outlineLevel="0" collapsed="false">
      <c r="A107" s="50" t="n">
        <v>11</v>
      </c>
      <c r="B107" s="50" t="s">
        <v>1615</v>
      </c>
      <c r="C107" s="50" t="s">
        <v>1617</v>
      </c>
    </row>
    <row r="108" customFormat="false" ht="15.75" hidden="false" customHeight="false" outlineLevel="0" collapsed="false">
      <c r="A108" s="50" t="n">
        <v>11</v>
      </c>
      <c r="B108" s="50" t="s">
        <v>1618</v>
      </c>
      <c r="C108" s="50" t="s">
        <v>1619</v>
      </c>
    </row>
    <row r="109" customFormat="false" ht="15.75" hidden="false" customHeight="false" outlineLevel="0" collapsed="false">
      <c r="A109" s="50" t="n">
        <v>11</v>
      </c>
      <c r="B109" s="50" t="s">
        <v>1618</v>
      </c>
      <c r="C109" s="50" t="s">
        <v>1620</v>
      </c>
    </row>
    <row r="110" customFormat="false" ht="15.75" hidden="false" customHeight="false" outlineLevel="0" collapsed="false">
      <c r="A110" s="50" t="n">
        <v>11</v>
      </c>
      <c r="B110" s="50" t="s">
        <v>1621</v>
      </c>
      <c r="C110" s="50" t="s">
        <v>1622</v>
      </c>
    </row>
    <row r="111" customFormat="false" ht="15.75" hidden="false" customHeight="false" outlineLevel="0" collapsed="false">
      <c r="A111" s="50" t="n">
        <v>11</v>
      </c>
      <c r="B111" s="50" t="s">
        <v>1623</v>
      </c>
      <c r="C111" s="50" t="s">
        <v>1624</v>
      </c>
    </row>
    <row r="112" customFormat="false" ht="15.75" hidden="false" customHeight="false" outlineLevel="0" collapsed="false">
      <c r="A112" s="50" t="n">
        <v>11</v>
      </c>
      <c r="B112" s="50" t="s">
        <v>1625</v>
      </c>
      <c r="C112" s="50" t="s">
        <v>1626</v>
      </c>
    </row>
    <row r="113" customFormat="false" ht="15.75" hidden="false" customHeight="false" outlineLevel="0" collapsed="false">
      <c r="A113" s="50" t="n">
        <v>11</v>
      </c>
      <c r="B113" s="50" t="s">
        <v>1625</v>
      </c>
      <c r="C113" s="50" t="s">
        <v>1627</v>
      </c>
    </row>
    <row r="114" customFormat="false" ht="15.75" hidden="false" customHeight="false" outlineLevel="0" collapsed="false">
      <c r="A114" s="50" t="n">
        <v>11</v>
      </c>
      <c r="B114" s="50" t="s">
        <v>1625</v>
      </c>
      <c r="C114" s="50" t="s">
        <v>1628</v>
      </c>
    </row>
    <row r="115" customFormat="false" ht="15.75" hidden="false" customHeight="false" outlineLevel="0" collapsed="false">
      <c r="A115" s="50" t="n">
        <v>11</v>
      </c>
      <c r="B115" s="50" t="s">
        <v>1629</v>
      </c>
      <c r="C115" s="50" t="s">
        <v>1631</v>
      </c>
    </row>
    <row r="116" customFormat="false" ht="15.75" hidden="false" customHeight="false" outlineLevel="0" collapsed="false">
      <c r="A116" s="50" t="n">
        <v>11</v>
      </c>
      <c r="B116" s="50" t="s">
        <v>1637</v>
      </c>
      <c r="C116" s="50" t="s">
        <v>1631</v>
      </c>
    </row>
    <row r="117" customFormat="false" ht="15.75" hidden="false" customHeight="false" outlineLevel="0" collapsed="false">
      <c r="A117" s="50" t="n">
        <v>11</v>
      </c>
      <c r="B117" s="50" t="s">
        <v>1638</v>
      </c>
      <c r="C117" s="50" t="s">
        <v>1639</v>
      </c>
    </row>
    <row r="118" customFormat="false" ht="15.75" hidden="false" customHeight="false" outlineLevel="0" collapsed="false">
      <c r="A118" s="50" t="n">
        <v>11</v>
      </c>
      <c r="B118" s="50" t="s">
        <v>1640</v>
      </c>
      <c r="C118" s="50" t="s">
        <v>1641</v>
      </c>
    </row>
    <row r="119" customFormat="false" ht="15.75" hidden="false" customHeight="false" outlineLevel="0" collapsed="false">
      <c r="A119" s="50" t="n">
        <v>11</v>
      </c>
      <c r="B119" s="50" t="s">
        <v>1644</v>
      </c>
      <c r="C119" s="50" t="s">
        <v>1645</v>
      </c>
    </row>
    <row r="120" customFormat="false" ht="15.75" hidden="false" customHeight="false" outlineLevel="0" collapsed="false">
      <c r="A120" s="50" t="n">
        <v>11</v>
      </c>
      <c r="B120" s="50" t="s">
        <v>1646</v>
      </c>
      <c r="C120" s="50" t="s">
        <v>1647</v>
      </c>
    </row>
    <row r="121" customFormat="false" ht="15.75" hidden="false" customHeight="false" outlineLevel="0" collapsed="false">
      <c r="A121" s="50" t="n">
        <v>11</v>
      </c>
      <c r="B121" s="50" t="s">
        <v>1648</v>
      </c>
      <c r="C121" s="50" t="s">
        <v>1649</v>
      </c>
    </row>
    <row r="122" customFormat="false" ht="15.75" hidden="false" customHeight="false" outlineLevel="0" collapsed="false">
      <c r="A122" s="50" t="n">
        <v>11</v>
      </c>
      <c r="B122" s="50" t="s">
        <v>1686</v>
      </c>
      <c r="C122" s="50" t="s">
        <v>1687</v>
      </c>
    </row>
    <row r="123" customFormat="false" ht="15.75" hidden="false" customHeight="false" outlineLevel="0" collapsed="false">
      <c r="A123" s="50" t="n">
        <v>11</v>
      </c>
      <c r="B123" s="50" t="s">
        <v>1652</v>
      </c>
      <c r="C123" s="50" t="s">
        <v>1653</v>
      </c>
    </row>
    <row r="124" customFormat="false" ht="15.75" hidden="false" customHeight="false" outlineLevel="0" collapsed="false">
      <c r="A124" s="50" t="n">
        <v>11</v>
      </c>
      <c r="B124" s="50" t="s">
        <v>1654</v>
      </c>
      <c r="C124" s="50" t="s">
        <v>1655</v>
      </c>
    </row>
    <row r="125" customFormat="false" ht="15.75" hidden="false" customHeight="false" outlineLevel="0" collapsed="false">
      <c r="A125" s="50" t="n">
        <v>11</v>
      </c>
      <c r="B125" s="50" t="s">
        <v>1656</v>
      </c>
      <c r="C125" s="50" t="s">
        <v>1657</v>
      </c>
    </row>
    <row r="126" customFormat="false" ht="15.75" hidden="false" customHeight="false" outlineLevel="0" collapsed="false">
      <c r="A126" s="50" t="n">
        <v>11</v>
      </c>
      <c r="B126" s="50" t="s">
        <v>1662</v>
      </c>
      <c r="C126" s="50" t="s">
        <v>1663</v>
      </c>
    </row>
    <row r="127" customFormat="false" ht="15.75" hidden="false" customHeight="false" outlineLevel="0" collapsed="false">
      <c r="A127" s="50" t="n">
        <v>11</v>
      </c>
      <c r="B127" s="50" t="s">
        <v>1662</v>
      </c>
      <c r="C127" s="50" t="s">
        <v>1664</v>
      </c>
    </row>
    <row r="128" customFormat="false" ht="15.75" hidden="false" customHeight="false" outlineLevel="0" collapsed="false">
      <c r="A128" s="50" t="n">
        <v>11</v>
      </c>
      <c r="B128" s="50" t="s">
        <v>1665</v>
      </c>
      <c r="C128" s="50" t="s">
        <v>1666</v>
      </c>
    </row>
    <row r="150" customFormat="false" ht="15.75" hidden="false" customHeight="false" outlineLevel="0" collapsed="false">
      <c r="B150" s="46" t="s">
        <v>1688</v>
      </c>
    </row>
    <row r="151" customFormat="false" ht="15.75" hidden="false" customHeight="true" outlineLevel="0" collapsed="false">
      <c r="A151" s="47" t="s">
        <v>1568</v>
      </c>
      <c r="B151" s="48" t="s">
        <v>1689</v>
      </c>
      <c r="C151" s="47" t="s">
        <v>1570</v>
      </c>
    </row>
    <row r="152" customFormat="false" ht="15.75" hidden="false" customHeight="false" outlineLevel="0" collapsed="false">
      <c r="A152" s="47"/>
      <c r="B152" s="48"/>
      <c r="C152" s="47"/>
    </row>
    <row r="153" customFormat="false" ht="15.75" hidden="false" customHeight="false" outlineLevel="0" collapsed="false">
      <c r="A153" s="50" t="n">
        <v>5</v>
      </c>
      <c r="B153" s="50" t="s">
        <v>1690</v>
      </c>
      <c r="C153" s="50" t="s">
        <v>1691</v>
      </c>
    </row>
    <row r="154" customFormat="false" ht="15.75" hidden="false" customHeight="false" outlineLevel="0" collapsed="false">
      <c r="A154" s="50" t="n">
        <v>5</v>
      </c>
      <c r="B154" s="50" t="s">
        <v>1690</v>
      </c>
      <c r="C154" s="50" t="s">
        <v>1692</v>
      </c>
    </row>
    <row r="155" customFormat="false" ht="15.75" hidden="false" customHeight="false" outlineLevel="0" collapsed="false">
      <c r="A155" s="50" t="n">
        <v>5</v>
      </c>
      <c r="B155" s="50" t="s">
        <v>1690</v>
      </c>
      <c r="C155" s="50" t="s">
        <v>1693</v>
      </c>
    </row>
    <row r="156" customFormat="false" ht="15.75" hidden="false" customHeight="false" outlineLevel="0" collapsed="false">
      <c r="A156" s="50" t="n">
        <v>5</v>
      </c>
      <c r="B156" s="50" t="s">
        <v>1690</v>
      </c>
      <c r="C156" s="50" t="s">
        <v>1694</v>
      </c>
    </row>
    <row r="157" customFormat="false" ht="15.75" hidden="false" customHeight="false" outlineLevel="0" collapsed="false">
      <c r="A157" s="50" t="n">
        <v>11</v>
      </c>
      <c r="B157" s="50" t="s">
        <v>1618</v>
      </c>
      <c r="C157" s="50" t="s">
        <v>1620</v>
      </c>
    </row>
    <row r="158" customFormat="false" ht="15.75" hidden="false" customHeight="false" outlineLevel="0" collapsed="false">
      <c r="A158" s="50" t="n">
        <v>18</v>
      </c>
      <c r="B158" s="50" t="s">
        <v>1695</v>
      </c>
      <c r="C158" s="50" t="s">
        <v>1696</v>
      </c>
    </row>
    <row r="178" customFormat="false" ht="15.75" hidden="false" customHeight="false" outlineLevel="0" collapsed="false">
      <c r="B178" s="46" t="s">
        <v>1697</v>
      </c>
    </row>
    <row r="179" customFormat="false" ht="15.75" hidden="false" customHeight="true" outlineLevel="0" collapsed="false">
      <c r="A179" s="47" t="s">
        <v>1568</v>
      </c>
      <c r="B179" s="48" t="s">
        <v>1689</v>
      </c>
      <c r="C179" s="47" t="s">
        <v>1570</v>
      </c>
    </row>
    <row r="180" customFormat="false" ht="15.75" hidden="false" customHeight="false" outlineLevel="0" collapsed="false">
      <c r="A180" s="47"/>
      <c r="B180" s="48"/>
      <c r="C180" s="47"/>
    </row>
    <row r="181" customFormat="false" ht="15.75" hidden="false" customHeight="false" outlineLevel="0" collapsed="false">
      <c r="A181" s="50" t="n">
        <v>12</v>
      </c>
      <c r="B181" s="50" t="s">
        <v>1698</v>
      </c>
      <c r="C181" s="50" t="s">
        <v>1699</v>
      </c>
    </row>
    <row r="182" customFormat="false" ht="15.75" hidden="false" customHeight="false" outlineLevel="0" collapsed="false">
      <c r="A182" s="50" t="n">
        <v>12</v>
      </c>
      <c r="B182" s="50" t="s">
        <v>1698</v>
      </c>
      <c r="C182" s="50" t="s">
        <v>1700</v>
      </c>
    </row>
    <row r="183" customFormat="false" ht="15.75" hidden="false" customHeight="false" outlineLevel="0" collapsed="false">
      <c r="A183" s="50" t="n">
        <v>12</v>
      </c>
      <c r="B183" s="50" t="s">
        <v>1701</v>
      </c>
      <c r="C183" s="50" t="s">
        <v>1702</v>
      </c>
    </row>
    <row r="184" customFormat="false" ht="15.75" hidden="false" customHeight="false" outlineLevel="0" collapsed="false">
      <c r="A184" s="50" t="n">
        <v>12</v>
      </c>
      <c r="B184" s="50" t="s">
        <v>1701</v>
      </c>
      <c r="C184" s="50" t="s">
        <v>1703</v>
      </c>
    </row>
    <row r="185" customFormat="false" ht="15.75" hidden="false" customHeight="false" outlineLevel="0" collapsed="false">
      <c r="A185" s="50" t="n">
        <v>12</v>
      </c>
      <c r="B185" s="50" t="s">
        <v>1704</v>
      </c>
      <c r="C185" s="50" t="s">
        <v>1705</v>
      </c>
    </row>
    <row r="186" customFormat="false" ht="15.75" hidden="false" customHeight="false" outlineLevel="0" collapsed="false">
      <c r="A186" s="50" t="n">
        <v>12</v>
      </c>
      <c r="B186" s="50" t="s">
        <v>1706</v>
      </c>
      <c r="C186" s="50" t="s">
        <v>1707</v>
      </c>
    </row>
    <row r="205" customFormat="false" ht="15.75" hidden="false" customHeight="false" outlineLevel="0" collapsed="false">
      <c r="B205" s="46"/>
    </row>
    <row r="208" customFormat="false" ht="15.75" hidden="false" customHeight="false" outlineLevel="0" collapsed="false">
      <c r="B208" s="46" t="s">
        <v>1708</v>
      </c>
    </row>
    <row r="209" customFormat="false" ht="15.75" hidden="false" customHeight="true" outlineLevel="0" collapsed="false">
      <c r="A209" s="47" t="s">
        <v>1568</v>
      </c>
      <c r="B209" s="48" t="s">
        <v>1689</v>
      </c>
      <c r="C209" s="47" t="s">
        <v>1570</v>
      </c>
    </row>
    <row r="210" customFormat="false" ht="15.75" hidden="false" customHeight="false" outlineLevel="0" collapsed="false">
      <c r="A210" s="47"/>
      <c r="B210" s="48"/>
      <c r="C210" s="47"/>
    </row>
    <row r="211" customFormat="false" ht="15.75" hidden="false" customHeight="false" outlineLevel="0" collapsed="false">
      <c r="A211" s="50" t="n">
        <v>12</v>
      </c>
      <c r="B211" s="50" t="s">
        <v>1709</v>
      </c>
      <c r="C211" s="50" t="s">
        <v>1710</v>
      </c>
    </row>
    <row r="212" customFormat="false" ht="15.75" hidden="false" customHeight="false" outlineLevel="0" collapsed="false">
      <c r="A212" s="50" t="n">
        <v>12</v>
      </c>
      <c r="B212" s="50" t="s">
        <v>1709</v>
      </c>
      <c r="C212" s="50" t="s">
        <v>1711</v>
      </c>
    </row>
    <row r="213" customFormat="false" ht="15.75" hidden="false" customHeight="false" outlineLevel="0" collapsed="false">
      <c r="A213" s="50" t="n">
        <v>12</v>
      </c>
      <c r="B213" s="50" t="s">
        <v>1698</v>
      </c>
      <c r="C213" s="50" t="s">
        <v>1699</v>
      </c>
    </row>
    <row r="214" customFormat="false" ht="15.75" hidden="false" customHeight="false" outlineLevel="0" collapsed="false">
      <c r="A214" s="50" t="n">
        <v>12</v>
      </c>
      <c r="B214" s="50" t="s">
        <v>1698</v>
      </c>
      <c r="C214" s="50" t="s">
        <v>1700</v>
      </c>
    </row>
    <row r="215" customFormat="false" ht="15.75" hidden="false" customHeight="false" outlineLevel="0" collapsed="false">
      <c r="A215" s="50" t="n">
        <v>12</v>
      </c>
      <c r="B215" s="50" t="s">
        <v>1701</v>
      </c>
      <c r="C215" s="50" t="s">
        <v>1702</v>
      </c>
    </row>
    <row r="216" customFormat="false" ht="15.75" hidden="false" customHeight="false" outlineLevel="0" collapsed="false">
      <c r="A216" s="50" t="n">
        <v>12</v>
      </c>
      <c r="B216" s="50" t="s">
        <v>1701</v>
      </c>
      <c r="C216" s="50" t="s">
        <v>1703</v>
      </c>
    </row>
    <row r="217" customFormat="false" ht="15.75" hidden="false" customHeight="false" outlineLevel="0" collapsed="false">
      <c r="A217" s="50" t="n">
        <v>12</v>
      </c>
      <c r="B217" s="50" t="s">
        <v>1704</v>
      </c>
      <c r="C217" s="50" t="s">
        <v>1705</v>
      </c>
    </row>
    <row r="218" customFormat="false" ht="15.75" hidden="false" customHeight="false" outlineLevel="0" collapsed="false">
      <c r="A218" s="50" t="n">
        <v>11</v>
      </c>
      <c r="B218" s="50" t="s">
        <v>1615</v>
      </c>
      <c r="C218" s="50" t="s">
        <v>1617</v>
      </c>
    </row>
    <row r="219" customFormat="false" ht="15.75" hidden="false" customHeight="false" outlineLevel="0" collapsed="false">
      <c r="A219" s="50" t="n">
        <v>11</v>
      </c>
      <c r="B219" s="50" t="s">
        <v>1618</v>
      </c>
      <c r="C219" s="50" t="s">
        <v>1619</v>
      </c>
    </row>
    <row r="220" customFormat="false" ht="15.75" hidden="false" customHeight="false" outlineLevel="0" collapsed="false">
      <c r="A220" s="50" t="n">
        <v>11</v>
      </c>
      <c r="B220" s="50" t="s">
        <v>1623</v>
      </c>
      <c r="C220" s="50" t="s">
        <v>1624</v>
      </c>
    </row>
    <row r="221" customFormat="false" ht="15.75" hidden="false" customHeight="false" outlineLevel="0" collapsed="false">
      <c r="A221" s="50" t="n">
        <v>11</v>
      </c>
      <c r="B221" s="50" t="s">
        <v>1625</v>
      </c>
      <c r="C221" s="50" t="s">
        <v>1626</v>
      </c>
    </row>
    <row r="222" customFormat="false" ht="15.75" hidden="false" customHeight="false" outlineLevel="0" collapsed="false">
      <c r="A222" s="50" t="n">
        <v>11</v>
      </c>
      <c r="B222" s="50" t="s">
        <v>1625</v>
      </c>
      <c r="C222" s="50" t="s">
        <v>1627</v>
      </c>
    </row>
    <row r="223" customFormat="false" ht="15.75" hidden="false" customHeight="false" outlineLevel="0" collapsed="false">
      <c r="A223" s="50" t="n">
        <v>11</v>
      </c>
      <c r="B223" s="50" t="s">
        <v>1625</v>
      </c>
      <c r="C223" s="50" t="s">
        <v>1628</v>
      </c>
    </row>
    <row r="224" customFormat="false" ht="15.75" hidden="false" customHeight="false" outlineLevel="0" collapsed="false">
      <c r="A224" s="50" t="n">
        <v>11</v>
      </c>
      <c r="B224" s="50" t="s">
        <v>1629</v>
      </c>
      <c r="C224" s="50" t="s">
        <v>1631</v>
      </c>
    </row>
    <row r="225" customFormat="false" ht="15.75" hidden="false" customHeight="false" outlineLevel="0" collapsed="false">
      <c r="A225" s="50" t="n">
        <v>11</v>
      </c>
      <c r="B225" s="50" t="s">
        <v>1637</v>
      </c>
      <c r="C225" s="50" t="s">
        <v>1631</v>
      </c>
    </row>
    <row r="226" customFormat="false" ht="15.75" hidden="false" customHeight="false" outlineLevel="0" collapsed="false">
      <c r="A226" s="50" t="n">
        <v>11</v>
      </c>
      <c r="B226" s="50" t="s">
        <v>1638</v>
      </c>
      <c r="C226" s="50" t="s">
        <v>1639</v>
      </c>
    </row>
    <row r="227" customFormat="false" ht="15.75" hidden="false" customHeight="false" outlineLevel="0" collapsed="false">
      <c r="A227" s="50" t="n">
        <v>11</v>
      </c>
      <c r="B227" s="50" t="s">
        <v>1638</v>
      </c>
      <c r="C227" s="50" t="s">
        <v>1712</v>
      </c>
    </row>
    <row r="228" customFormat="false" ht="15.75" hidden="false" customHeight="false" outlineLevel="0" collapsed="false">
      <c r="A228" s="50" t="n">
        <v>11</v>
      </c>
      <c r="B228" s="50" t="s">
        <v>1640</v>
      </c>
      <c r="C228" s="50" t="s">
        <v>1641</v>
      </c>
    </row>
    <row r="229" customFormat="false" ht="15.75" hidden="false" customHeight="false" outlineLevel="0" collapsed="false">
      <c r="A229" s="50" t="n">
        <v>11</v>
      </c>
      <c r="B229" s="50" t="s">
        <v>1644</v>
      </c>
      <c r="C229" s="50" t="s">
        <v>1645</v>
      </c>
    </row>
    <row r="230" customFormat="false" ht="15.75" hidden="false" customHeight="false" outlineLevel="0" collapsed="false">
      <c r="A230" s="50" t="n">
        <v>11</v>
      </c>
      <c r="B230" s="50" t="s">
        <v>1646</v>
      </c>
      <c r="C230" s="50" t="s">
        <v>1647</v>
      </c>
    </row>
    <row r="231" customFormat="false" ht="15.75" hidden="false" customHeight="false" outlineLevel="0" collapsed="false">
      <c r="A231" s="50" t="n">
        <v>11</v>
      </c>
      <c r="B231" s="50" t="s">
        <v>1648</v>
      </c>
      <c r="C231" s="50" t="s">
        <v>1649</v>
      </c>
    </row>
    <row r="232" customFormat="false" ht="15.75" hidden="false" customHeight="false" outlineLevel="0" collapsed="false">
      <c r="A232" s="50" t="n">
        <v>11</v>
      </c>
      <c r="B232" s="50" t="s">
        <v>1686</v>
      </c>
      <c r="C232" s="50" t="s">
        <v>1687</v>
      </c>
    </row>
    <row r="233" customFormat="false" ht="15.75" hidden="false" customHeight="false" outlineLevel="0" collapsed="false">
      <c r="A233" s="50" t="n">
        <v>11</v>
      </c>
      <c r="B233" s="50" t="s">
        <v>1650</v>
      </c>
      <c r="C233" s="50" t="s">
        <v>1651</v>
      </c>
    </row>
    <row r="234" customFormat="false" ht="15.75" hidden="false" customHeight="false" outlineLevel="0" collapsed="false">
      <c r="A234" s="50" t="n">
        <v>11</v>
      </c>
      <c r="B234" s="50" t="s">
        <v>1650</v>
      </c>
      <c r="C234" s="50" t="s">
        <v>1713</v>
      </c>
    </row>
    <row r="235" customFormat="false" ht="15.75" hidden="false" customHeight="false" outlineLevel="0" collapsed="false">
      <c r="A235" s="50" t="n">
        <v>11</v>
      </c>
      <c r="B235" s="50" t="s">
        <v>1652</v>
      </c>
      <c r="C235" s="50" t="s">
        <v>1653</v>
      </c>
    </row>
    <row r="236" customFormat="false" ht="15.75" hidden="false" customHeight="false" outlineLevel="0" collapsed="false">
      <c r="A236" s="50" t="n">
        <v>11</v>
      </c>
      <c r="B236" s="50" t="s">
        <v>1654</v>
      </c>
      <c r="C236" s="50" t="s">
        <v>1655</v>
      </c>
    </row>
    <row r="237" customFormat="false" ht="15.75" hidden="false" customHeight="false" outlineLevel="0" collapsed="false">
      <c r="A237" s="50" t="n">
        <v>11</v>
      </c>
      <c r="B237" s="50" t="s">
        <v>1656</v>
      </c>
      <c r="C237" s="50" t="s">
        <v>1657</v>
      </c>
    </row>
    <row r="238" customFormat="false" ht="15.75" hidden="false" customHeight="false" outlineLevel="0" collapsed="false">
      <c r="A238" s="50" t="n">
        <v>11</v>
      </c>
      <c r="B238" s="50" t="s">
        <v>1714</v>
      </c>
      <c r="C238" s="50" t="s">
        <v>1715</v>
      </c>
    </row>
    <row r="239" customFormat="false" ht="15.75" hidden="false" customHeight="false" outlineLevel="0" collapsed="false">
      <c r="A239" s="50" t="n">
        <v>11</v>
      </c>
      <c r="B239" s="50" t="s">
        <v>1714</v>
      </c>
      <c r="C239" s="50" t="s">
        <v>1716</v>
      </c>
    </row>
    <row r="240" customFormat="false" ht="15.75" hidden="false" customHeight="false" outlineLevel="0" collapsed="false">
      <c r="A240" s="50" t="n">
        <v>11</v>
      </c>
      <c r="B240" s="50" t="s">
        <v>1658</v>
      </c>
      <c r="C240" s="50" t="s">
        <v>1659</v>
      </c>
    </row>
    <row r="264" customFormat="false" ht="15.75" hidden="false" customHeight="false" outlineLevel="0" collapsed="false">
      <c r="B264" s="46"/>
    </row>
    <row r="266" customFormat="false" ht="15.75" hidden="false" customHeight="false" outlineLevel="0" collapsed="false">
      <c r="B266" s="46" t="s">
        <v>1717</v>
      </c>
    </row>
    <row r="267" customFormat="false" ht="15.75" hidden="false" customHeight="true" outlineLevel="0" collapsed="false">
      <c r="A267" s="47" t="s">
        <v>1568</v>
      </c>
      <c r="B267" s="48" t="s">
        <v>1718</v>
      </c>
      <c r="C267" s="47" t="s">
        <v>1570</v>
      </c>
    </row>
    <row r="268" customFormat="false" ht="15.75" hidden="false" customHeight="false" outlineLevel="0" collapsed="false">
      <c r="A268" s="47"/>
      <c r="B268" s="48"/>
      <c r="C268" s="47"/>
    </row>
    <row r="269" customFormat="false" ht="15.75" hidden="false" customHeight="false" outlineLevel="0" collapsed="false">
      <c r="A269" s="50" t="n">
        <v>11</v>
      </c>
      <c r="B269" s="50" t="s">
        <v>1719</v>
      </c>
      <c r="C269" s="50" t="s">
        <v>1720</v>
      </c>
    </row>
    <row r="270" customFormat="false" ht="15.75" hidden="false" customHeight="false" outlineLevel="0" collapsed="false">
      <c r="A270" s="50" t="n">
        <v>11</v>
      </c>
      <c r="B270" s="50" t="s">
        <v>1573</v>
      </c>
      <c r="C270" s="50" t="s">
        <v>1721</v>
      </c>
    </row>
    <row r="271" customFormat="false" ht="15.75" hidden="false" customHeight="false" outlineLevel="0" collapsed="false">
      <c r="A271" s="50" t="n">
        <v>11</v>
      </c>
      <c r="B271" s="50" t="s">
        <v>1573</v>
      </c>
      <c r="C271" s="50" t="s">
        <v>1574</v>
      </c>
    </row>
    <row r="272" customFormat="false" ht="15.75" hidden="false" customHeight="false" outlineLevel="0" collapsed="false">
      <c r="A272" s="50" t="n">
        <v>11</v>
      </c>
      <c r="B272" s="50" t="s">
        <v>1575</v>
      </c>
      <c r="C272" s="50" t="s">
        <v>1576</v>
      </c>
    </row>
    <row r="273" customFormat="false" ht="15.75" hidden="false" customHeight="false" outlineLevel="0" collapsed="false">
      <c r="A273" s="50" t="n">
        <v>11</v>
      </c>
      <c r="B273" s="50" t="s">
        <v>1577</v>
      </c>
      <c r="C273" s="50" t="s">
        <v>1580</v>
      </c>
    </row>
    <row r="274" customFormat="false" ht="15.75" hidden="false" customHeight="false" outlineLevel="0" collapsed="false">
      <c r="A274" s="50" t="n">
        <v>11</v>
      </c>
      <c r="B274" s="50" t="s">
        <v>1577</v>
      </c>
      <c r="C274" s="50" t="s">
        <v>1581</v>
      </c>
    </row>
    <row r="275" customFormat="false" ht="15.75" hidden="false" customHeight="false" outlineLevel="0" collapsed="false">
      <c r="A275" s="50" t="n">
        <v>11</v>
      </c>
      <c r="B275" s="50" t="s">
        <v>1582</v>
      </c>
      <c r="C275" s="50" t="s">
        <v>1583</v>
      </c>
    </row>
    <row r="276" customFormat="false" ht="15.75" hidden="false" customHeight="false" outlineLevel="0" collapsed="false">
      <c r="A276" s="50" t="n">
        <v>11</v>
      </c>
      <c r="B276" s="50" t="s">
        <v>1591</v>
      </c>
      <c r="C276" s="50" t="s">
        <v>1592</v>
      </c>
    </row>
    <row r="277" customFormat="false" ht="15.75" hidden="false" customHeight="false" outlineLevel="0" collapsed="false">
      <c r="A277" s="50" t="n">
        <v>11</v>
      </c>
      <c r="B277" s="50" t="s">
        <v>1593</v>
      </c>
      <c r="C277" s="50" t="s">
        <v>1594</v>
      </c>
    </row>
    <row r="278" customFormat="false" ht="15.75" hidden="false" customHeight="false" outlineLevel="0" collapsed="false">
      <c r="A278" s="50" t="n">
        <v>11</v>
      </c>
      <c r="B278" s="50" t="s">
        <v>1595</v>
      </c>
      <c r="C278" s="50" t="s">
        <v>1596</v>
      </c>
    </row>
    <row r="279" customFormat="false" ht="15.75" hidden="false" customHeight="false" outlineLevel="0" collapsed="false">
      <c r="A279" s="50" t="n">
        <v>11</v>
      </c>
      <c r="B279" s="50" t="s">
        <v>1599</v>
      </c>
      <c r="C279" s="50" t="s">
        <v>1600</v>
      </c>
    </row>
    <row r="280" customFormat="false" ht="15.75" hidden="false" customHeight="false" outlineLevel="0" collapsed="false">
      <c r="A280" s="50" t="n">
        <v>11</v>
      </c>
      <c r="B280" s="50" t="s">
        <v>1601</v>
      </c>
      <c r="C280" s="50" t="s">
        <v>1602</v>
      </c>
    </row>
    <row r="281" customFormat="false" ht="15.75" hidden="false" customHeight="false" outlineLevel="0" collapsed="false">
      <c r="A281" s="50" t="n">
        <v>11</v>
      </c>
      <c r="B281" s="50" t="s">
        <v>1605</v>
      </c>
      <c r="C281" s="50" t="s">
        <v>1606</v>
      </c>
    </row>
    <row r="282" customFormat="false" ht="15.75" hidden="false" customHeight="false" outlineLevel="0" collapsed="false">
      <c r="A282" s="50" t="n">
        <v>11</v>
      </c>
      <c r="B282" s="50" t="s">
        <v>1607</v>
      </c>
      <c r="C282" s="50" t="s">
        <v>1608</v>
      </c>
    </row>
    <row r="283" customFormat="false" ht="15.75" hidden="false" customHeight="false" outlineLevel="0" collapsed="false">
      <c r="A283" s="50" t="n">
        <v>11</v>
      </c>
      <c r="B283" s="50" t="s">
        <v>1609</v>
      </c>
      <c r="C283" s="50" t="s">
        <v>1610</v>
      </c>
    </row>
    <row r="284" customFormat="false" ht="15.75" hidden="false" customHeight="false" outlineLevel="0" collapsed="false">
      <c r="A284" s="50" t="n">
        <v>11</v>
      </c>
      <c r="B284" s="50" t="s">
        <v>1722</v>
      </c>
      <c r="C284" s="50" t="s">
        <v>1723</v>
      </c>
    </row>
    <row r="285" customFormat="false" ht="15.75" hidden="false" customHeight="false" outlineLevel="0" collapsed="false">
      <c r="A285" s="50" t="n">
        <v>11</v>
      </c>
      <c r="B285" s="50" t="s">
        <v>1611</v>
      </c>
      <c r="C285" s="50" t="s">
        <v>1612</v>
      </c>
    </row>
    <row r="286" customFormat="false" ht="15.75" hidden="false" customHeight="false" outlineLevel="0" collapsed="false">
      <c r="A286" s="50" t="n">
        <v>11</v>
      </c>
      <c r="B286" s="50" t="s">
        <v>1613</v>
      </c>
      <c r="C286" s="50" t="s">
        <v>1614</v>
      </c>
    </row>
    <row r="287" customFormat="false" ht="15.75" hidden="false" customHeight="false" outlineLevel="0" collapsed="false">
      <c r="A287" s="50" t="n">
        <v>11</v>
      </c>
      <c r="B287" s="50" t="s">
        <v>1684</v>
      </c>
      <c r="C287" s="50" t="s">
        <v>1685</v>
      </c>
    </row>
    <row r="288" customFormat="false" ht="15.75" hidden="false" customHeight="false" outlineLevel="0" collapsed="false">
      <c r="A288" s="50" t="n">
        <v>11</v>
      </c>
      <c r="B288" s="50" t="s">
        <v>1615</v>
      </c>
      <c r="C288" s="50" t="s">
        <v>1617</v>
      </c>
    </row>
    <row r="289" customFormat="false" ht="15.75" hidden="false" customHeight="false" outlineLevel="0" collapsed="false">
      <c r="A289" s="50" t="n">
        <v>11</v>
      </c>
      <c r="B289" s="50" t="s">
        <v>1618</v>
      </c>
      <c r="C289" s="50" t="s">
        <v>1724</v>
      </c>
    </row>
    <row r="290" customFormat="false" ht="15.75" hidden="false" customHeight="false" outlineLevel="0" collapsed="false">
      <c r="A290" s="50" t="n">
        <v>11</v>
      </c>
      <c r="B290" s="50" t="s">
        <v>1618</v>
      </c>
      <c r="C290" s="50" t="s">
        <v>1619</v>
      </c>
    </row>
    <row r="291" customFormat="false" ht="15.75" hidden="false" customHeight="false" outlineLevel="0" collapsed="false">
      <c r="A291" s="50" t="n">
        <v>11</v>
      </c>
      <c r="B291" s="50" t="s">
        <v>1618</v>
      </c>
      <c r="C291" s="50" t="s">
        <v>1620</v>
      </c>
    </row>
    <row r="292" customFormat="false" ht="15.75" hidden="false" customHeight="false" outlineLevel="0" collapsed="false">
      <c r="A292" s="50" t="n">
        <v>11</v>
      </c>
      <c r="B292" s="50" t="s">
        <v>1621</v>
      </c>
      <c r="C292" s="50" t="s">
        <v>1622</v>
      </c>
    </row>
    <row r="293" customFormat="false" ht="15.75" hidden="false" customHeight="false" outlineLevel="0" collapsed="false">
      <c r="A293" s="50" t="n">
        <v>11</v>
      </c>
      <c r="B293" s="50" t="s">
        <v>1623</v>
      </c>
      <c r="C293" s="50" t="s">
        <v>1624</v>
      </c>
    </row>
    <row r="294" customFormat="false" ht="15.75" hidden="false" customHeight="false" outlineLevel="0" collapsed="false">
      <c r="A294" s="50" t="n">
        <v>11</v>
      </c>
      <c r="B294" s="50" t="s">
        <v>1625</v>
      </c>
      <c r="C294" s="50" t="s">
        <v>1626</v>
      </c>
    </row>
    <row r="295" customFormat="false" ht="15.75" hidden="false" customHeight="false" outlineLevel="0" collapsed="false">
      <c r="A295" s="50" t="n">
        <v>11</v>
      </c>
      <c r="B295" s="50" t="s">
        <v>1625</v>
      </c>
      <c r="C295" s="50" t="s">
        <v>1627</v>
      </c>
    </row>
    <row r="296" customFormat="false" ht="15.75" hidden="false" customHeight="false" outlineLevel="0" collapsed="false">
      <c r="A296" s="50" t="n">
        <v>11</v>
      </c>
      <c r="B296" s="50" t="s">
        <v>1625</v>
      </c>
      <c r="C296" s="50" t="s">
        <v>1628</v>
      </c>
    </row>
    <row r="297" customFormat="false" ht="15.75" hidden="false" customHeight="false" outlineLevel="0" collapsed="false">
      <c r="A297" s="50" t="n">
        <v>11</v>
      </c>
      <c r="B297" s="50" t="s">
        <v>1629</v>
      </c>
      <c r="C297" s="50" t="s">
        <v>1631</v>
      </c>
    </row>
    <row r="298" customFormat="false" ht="15.75" hidden="false" customHeight="false" outlineLevel="0" collapsed="false">
      <c r="A298" s="50" t="n">
        <v>11</v>
      </c>
      <c r="B298" s="50" t="s">
        <v>1629</v>
      </c>
      <c r="C298" s="50" t="s">
        <v>1635</v>
      </c>
    </row>
    <row r="299" customFormat="false" ht="15.75" hidden="false" customHeight="false" outlineLevel="0" collapsed="false">
      <c r="A299" s="50" t="n">
        <v>11</v>
      </c>
      <c r="B299" s="50" t="s">
        <v>1637</v>
      </c>
      <c r="C299" s="50" t="s">
        <v>1631</v>
      </c>
    </row>
    <row r="300" customFormat="false" ht="15.75" hidden="false" customHeight="false" outlineLevel="0" collapsed="false">
      <c r="A300" s="50" t="n">
        <v>11</v>
      </c>
      <c r="B300" s="50" t="s">
        <v>1638</v>
      </c>
      <c r="C300" s="50" t="s">
        <v>1639</v>
      </c>
    </row>
    <row r="301" customFormat="false" ht="15.75" hidden="false" customHeight="false" outlineLevel="0" collapsed="false">
      <c r="A301" s="50" t="n">
        <v>11</v>
      </c>
      <c r="B301" s="50" t="s">
        <v>1640</v>
      </c>
      <c r="C301" s="50" t="s">
        <v>1641</v>
      </c>
    </row>
    <row r="302" customFormat="false" ht="15.75" hidden="false" customHeight="false" outlineLevel="0" collapsed="false">
      <c r="A302" s="50" t="n">
        <v>11</v>
      </c>
      <c r="B302" s="50" t="s">
        <v>1725</v>
      </c>
      <c r="C302" s="50" t="s">
        <v>1726</v>
      </c>
    </row>
    <row r="303" customFormat="false" ht="15.75" hidden="false" customHeight="false" outlineLevel="0" collapsed="false">
      <c r="A303" s="50" t="n">
        <v>11</v>
      </c>
      <c r="B303" s="50" t="s">
        <v>1644</v>
      </c>
      <c r="C303" s="50" t="s">
        <v>1645</v>
      </c>
    </row>
    <row r="304" customFormat="false" ht="15.75" hidden="false" customHeight="false" outlineLevel="0" collapsed="false">
      <c r="A304" s="50" t="n">
        <v>11</v>
      </c>
      <c r="B304" s="50" t="s">
        <v>1646</v>
      </c>
      <c r="C304" s="50" t="s">
        <v>1647</v>
      </c>
    </row>
    <row r="305" customFormat="false" ht="15.75" hidden="false" customHeight="false" outlineLevel="0" collapsed="false">
      <c r="A305" s="50" t="n">
        <v>11</v>
      </c>
      <c r="B305" s="50" t="s">
        <v>1648</v>
      </c>
      <c r="C305" s="50" t="s">
        <v>1649</v>
      </c>
    </row>
    <row r="306" customFormat="false" ht="15.75" hidden="false" customHeight="false" outlineLevel="0" collapsed="false">
      <c r="A306" s="50" t="n">
        <v>11</v>
      </c>
      <c r="B306" s="50" t="s">
        <v>1686</v>
      </c>
      <c r="C306" s="50" t="s">
        <v>1687</v>
      </c>
    </row>
    <row r="307" customFormat="false" ht="15.75" hidden="false" customHeight="false" outlineLevel="0" collapsed="false">
      <c r="A307" s="50" t="n">
        <v>11</v>
      </c>
      <c r="B307" s="50" t="s">
        <v>1650</v>
      </c>
      <c r="C307" s="50" t="s">
        <v>1651</v>
      </c>
    </row>
    <row r="308" customFormat="false" ht="15.75" hidden="false" customHeight="false" outlineLevel="0" collapsed="false">
      <c r="A308" s="50" t="n">
        <v>11</v>
      </c>
      <c r="B308" s="50" t="s">
        <v>1650</v>
      </c>
      <c r="C308" s="50" t="s">
        <v>1713</v>
      </c>
    </row>
    <row r="309" customFormat="false" ht="15.75" hidden="false" customHeight="false" outlineLevel="0" collapsed="false">
      <c r="A309" s="50" t="n">
        <v>11</v>
      </c>
      <c r="B309" s="50" t="s">
        <v>1652</v>
      </c>
      <c r="C309" s="50" t="s">
        <v>1653</v>
      </c>
    </row>
    <row r="310" customFormat="false" ht="15.75" hidden="false" customHeight="false" outlineLevel="0" collapsed="false">
      <c r="A310" s="50" t="n">
        <v>11</v>
      </c>
      <c r="B310" s="50" t="s">
        <v>1654</v>
      </c>
      <c r="C310" s="50" t="s">
        <v>1655</v>
      </c>
    </row>
    <row r="311" customFormat="false" ht="15.75" hidden="false" customHeight="false" outlineLevel="0" collapsed="false">
      <c r="A311" s="50" t="n">
        <v>11</v>
      </c>
      <c r="B311" s="50" t="s">
        <v>1656</v>
      </c>
      <c r="C311" s="50" t="s">
        <v>1657</v>
      </c>
    </row>
    <row r="312" customFormat="false" ht="15.75" hidden="false" customHeight="false" outlineLevel="0" collapsed="false">
      <c r="A312" s="50" t="n">
        <v>11</v>
      </c>
      <c r="B312" s="50" t="s">
        <v>1714</v>
      </c>
      <c r="C312" s="50" t="s">
        <v>1715</v>
      </c>
    </row>
    <row r="313" customFormat="false" ht="15.75" hidden="false" customHeight="false" outlineLevel="0" collapsed="false">
      <c r="A313" s="50" t="n">
        <v>11</v>
      </c>
      <c r="B313" s="50" t="s">
        <v>1714</v>
      </c>
      <c r="C313" s="50" t="s">
        <v>1716</v>
      </c>
    </row>
    <row r="314" customFormat="false" ht="15.75" hidden="false" customHeight="false" outlineLevel="0" collapsed="false">
      <c r="A314" s="50" t="n">
        <v>11</v>
      </c>
      <c r="B314" s="50" t="s">
        <v>1658</v>
      </c>
      <c r="C314" s="50" t="s">
        <v>1659</v>
      </c>
    </row>
    <row r="315" customFormat="false" ht="15.75" hidden="false" customHeight="false" outlineLevel="0" collapsed="false">
      <c r="A315" s="50" t="n">
        <v>11</v>
      </c>
      <c r="B315" s="50" t="s">
        <v>1660</v>
      </c>
      <c r="C315" s="50" t="s">
        <v>1661</v>
      </c>
    </row>
    <row r="316" customFormat="false" ht="15.75" hidden="false" customHeight="false" outlineLevel="0" collapsed="false">
      <c r="A316" s="50" t="n">
        <v>11</v>
      </c>
      <c r="B316" s="50" t="s">
        <v>1662</v>
      </c>
      <c r="C316" s="50" t="s">
        <v>1663</v>
      </c>
    </row>
    <row r="317" customFormat="false" ht="15.75" hidden="false" customHeight="false" outlineLevel="0" collapsed="false">
      <c r="A317" s="50" t="n">
        <v>11</v>
      </c>
      <c r="B317" s="50" t="s">
        <v>1662</v>
      </c>
      <c r="C317" s="50" t="s">
        <v>1664</v>
      </c>
    </row>
    <row r="318" customFormat="false" ht="15.75" hidden="false" customHeight="false" outlineLevel="0" collapsed="false">
      <c r="A318" s="50" t="n">
        <v>11</v>
      </c>
      <c r="B318" s="50" t="s">
        <v>1665</v>
      </c>
      <c r="C318" s="50" t="s">
        <v>1666</v>
      </c>
    </row>
    <row r="319" customFormat="false" ht="15.75" hidden="false" customHeight="false" outlineLevel="0" collapsed="false">
      <c r="A319" s="50" t="n">
        <v>11</v>
      </c>
      <c r="B319" s="50" t="s">
        <v>1665</v>
      </c>
      <c r="C319" s="50" t="s">
        <v>1667</v>
      </c>
    </row>
    <row r="320" customFormat="false" ht="15.75" hidden="false" customHeight="false" outlineLevel="0" collapsed="false">
      <c r="A320" s="50" t="n">
        <v>11</v>
      </c>
      <c r="B320" s="50" t="s">
        <v>1665</v>
      </c>
      <c r="C320" s="50" t="s">
        <v>1668</v>
      </c>
    </row>
    <row r="321" customFormat="false" ht="15.75" hidden="false" customHeight="false" outlineLevel="0" collapsed="false">
      <c r="A321" s="50" t="n">
        <v>11</v>
      </c>
      <c r="B321" s="50" t="s">
        <v>1669</v>
      </c>
      <c r="C321" s="50" t="s">
        <v>1670</v>
      </c>
    </row>
    <row r="322" customFormat="false" ht="15.75" hidden="false" customHeight="false" outlineLevel="0" collapsed="false">
      <c r="A322" s="50" t="n">
        <v>11</v>
      </c>
      <c r="B322" s="50" t="s">
        <v>1671</v>
      </c>
      <c r="C322" s="50" t="s">
        <v>1672</v>
      </c>
    </row>
    <row r="323" customFormat="false" ht="15.75" hidden="false" customHeight="false" outlineLevel="0" collapsed="false">
      <c r="A323" s="50" t="n">
        <v>11</v>
      </c>
      <c r="B323" s="50" t="s">
        <v>1673</v>
      </c>
      <c r="C323" s="50" t="s">
        <v>1674</v>
      </c>
    </row>
    <row r="324" customFormat="false" ht="15.75" hidden="false" customHeight="false" outlineLevel="0" collapsed="false">
      <c r="A324" s="50" t="n">
        <v>11</v>
      </c>
      <c r="B324" s="50" t="s">
        <v>1675</v>
      </c>
      <c r="C324" s="50" t="s">
        <v>1676</v>
      </c>
    </row>
    <row r="325" customFormat="false" ht="15.75" hidden="false" customHeight="false" outlineLevel="0" collapsed="false">
      <c r="A325" s="50" t="n">
        <v>11</v>
      </c>
      <c r="B325" s="50" t="s">
        <v>1677</v>
      </c>
      <c r="C325" s="50" t="s">
        <v>1678</v>
      </c>
    </row>
    <row r="326" customFormat="false" ht="15.75" hidden="false" customHeight="false" outlineLevel="0" collapsed="false">
      <c r="A326" s="50" t="n">
        <v>11</v>
      </c>
      <c r="B326" s="50" t="s">
        <v>1677</v>
      </c>
      <c r="C326" s="50" t="s">
        <v>1727</v>
      </c>
    </row>
    <row r="327" customFormat="false" ht="15.75" hidden="false" customHeight="false" outlineLevel="0" collapsed="false">
      <c r="A327" s="50" t="n">
        <v>11</v>
      </c>
      <c r="B327" s="50" t="s">
        <v>1677</v>
      </c>
      <c r="C327" s="50" t="s">
        <v>1679</v>
      </c>
    </row>
    <row r="328" customFormat="false" ht="15.75" hidden="false" customHeight="false" outlineLevel="0" collapsed="false">
      <c r="A328" s="50" t="n">
        <v>11</v>
      </c>
      <c r="B328" s="50" t="s">
        <v>1728</v>
      </c>
      <c r="C328" s="50" t="s">
        <v>1729</v>
      </c>
    </row>
    <row r="329" customFormat="false" ht="15.75" hidden="false" customHeight="false" outlineLevel="0" collapsed="false">
      <c r="A329" s="50" t="n">
        <v>11</v>
      </c>
      <c r="B329" s="50" t="s">
        <v>1730</v>
      </c>
      <c r="C329" s="50" t="s">
        <v>1731</v>
      </c>
    </row>
    <row r="330" customFormat="false" ht="15.75" hidden="false" customHeight="false" outlineLevel="0" collapsed="false">
      <c r="A330" s="50" t="n">
        <v>11</v>
      </c>
      <c r="B330" s="50" t="s">
        <v>1730</v>
      </c>
      <c r="C330" s="50" t="s">
        <v>1732</v>
      </c>
    </row>
    <row r="352" customFormat="false" ht="15.75" hidden="false" customHeight="false" outlineLevel="0" collapsed="false">
      <c r="B352" s="46" t="s">
        <v>1733</v>
      </c>
    </row>
    <row r="353" customFormat="false" ht="15.75" hidden="false" customHeight="true" outlineLevel="0" collapsed="false">
      <c r="A353" s="47" t="s">
        <v>1568</v>
      </c>
      <c r="B353" s="48" t="s">
        <v>1734</v>
      </c>
      <c r="C353" s="47" t="s">
        <v>1570</v>
      </c>
    </row>
    <row r="354" customFormat="false" ht="15.75" hidden="false" customHeight="false" outlineLevel="0" collapsed="false">
      <c r="A354" s="47"/>
      <c r="B354" s="48"/>
      <c r="C354" s="47"/>
    </row>
    <row r="355" customFormat="false" ht="15.75" hidden="false" customHeight="false" outlineLevel="0" collapsed="false">
      <c r="A355" s="50" t="n">
        <v>12</v>
      </c>
      <c r="B355" s="50" t="s">
        <v>1698</v>
      </c>
      <c r="C355" s="50" t="s">
        <v>1699</v>
      </c>
    </row>
    <row r="356" customFormat="false" ht="15.75" hidden="false" customHeight="false" outlineLevel="0" collapsed="false">
      <c r="A356" s="50" t="n">
        <v>12</v>
      </c>
      <c r="B356" s="50" t="s">
        <v>1698</v>
      </c>
      <c r="C356" s="50" t="s">
        <v>1700</v>
      </c>
    </row>
    <row r="357" customFormat="false" ht="15.75" hidden="false" customHeight="false" outlineLevel="0" collapsed="false">
      <c r="A357" s="50" t="n">
        <v>12</v>
      </c>
      <c r="B357" s="50" t="s">
        <v>1701</v>
      </c>
      <c r="C357" s="50" t="s">
        <v>1702</v>
      </c>
    </row>
    <row r="358" customFormat="false" ht="15.75" hidden="false" customHeight="false" outlineLevel="0" collapsed="false">
      <c r="A358" s="50" t="n">
        <v>12</v>
      </c>
      <c r="B358" s="50" t="s">
        <v>1701</v>
      </c>
      <c r="C358" s="50" t="s">
        <v>1703</v>
      </c>
    </row>
    <row r="359" customFormat="false" ht="15.75" hidden="false" customHeight="false" outlineLevel="0" collapsed="false">
      <c r="A359" s="50" t="n">
        <v>12</v>
      </c>
      <c r="B359" s="50" t="s">
        <v>1735</v>
      </c>
      <c r="C359" s="50" t="s">
        <v>1736</v>
      </c>
    </row>
    <row r="360" customFormat="false" ht="15.75" hidden="false" customHeight="false" outlineLevel="0" collapsed="false">
      <c r="A360" s="50" t="n">
        <v>12</v>
      </c>
      <c r="B360" s="50" t="s">
        <v>1704</v>
      </c>
      <c r="C360" s="50" t="s">
        <v>1705</v>
      </c>
    </row>
    <row r="361" customFormat="false" ht="15.75" hidden="false" customHeight="false" outlineLevel="0" collapsed="false">
      <c r="A361" s="50" t="n">
        <v>12</v>
      </c>
      <c r="B361" s="50" t="s">
        <v>1737</v>
      </c>
      <c r="C361" s="50" t="s">
        <v>1738</v>
      </c>
    </row>
    <row r="362" customFormat="false" ht="15.75" hidden="false" customHeight="false" outlineLevel="0" collapsed="false">
      <c r="A362" s="50" t="n">
        <v>12</v>
      </c>
      <c r="B362" s="50" t="s">
        <v>1739</v>
      </c>
      <c r="C362" s="50" t="s">
        <v>1740</v>
      </c>
    </row>
    <row r="363" customFormat="false" ht="15.75" hidden="false" customHeight="false" outlineLevel="0" collapsed="false">
      <c r="A363" s="50" t="n">
        <v>12</v>
      </c>
      <c r="B363" s="50" t="s">
        <v>1739</v>
      </c>
      <c r="C363" s="50" t="s">
        <v>1741</v>
      </c>
    </row>
    <row r="364" customFormat="false" ht="15.75" hidden="false" customHeight="false" outlineLevel="0" collapsed="false">
      <c r="A364" s="50" t="n">
        <v>11</v>
      </c>
      <c r="B364" s="50" t="s">
        <v>1742</v>
      </c>
      <c r="C364" s="50" t="s">
        <v>1743</v>
      </c>
    </row>
    <row r="365" customFormat="false" ht="15.75" hidden="false" customHeight="false" outlineLevel="0" collapsed="false">
      <c r="A365" s="50" t="n">
        <v>11</v>
      </c>
      <c r="B365" s="50" t="s">
        <v>1615</v>
      </c>
      <c r="C365" s="50" t="s">
        <v>1616</v>
      </c>
    </row>
    <row r="366" customFormat="false" ht="15.75" hidden="false" customHeight="false" outlineLevel="0" collapsed="false">
      <c r="A366" s="50" t="n">
        <v>11</v>
      </c>
      <c r="B366" s="50" t="s">
        <v>1618</v>
      </c>
      <c r="C366" s="50" t="s">
        <v>1619</v>
      </c>
    </row>
    <row r="367" customFormat="false" ht="15.75" hidden="false" customHeight="false" outlineLevel="0" collapsed="false">
      <c r="A367" s="50" t="n">
        <v>11</v>
      </c>
      <c r="B367" s="50" t="s">
        <v>1623</v>
      </c>
      <c r="C367" s="50" t="s">
        <v>1624</v>
      </c>
    </row>
    <row r="368" customFormat="false" ht="15.75" hidden="false" customHeight="false" outlineLevel="0" collapsed="false">
      <c r="A368" s="50" t="n">
        <v>11</v>
      </c>
      <c r="B368" s="50" t="s">
        <v>1625</v>
      </c>
      <c r="C368" s="50" t="s">
        <v>1628</v>
      </c>
    </row>
    <row r="369" customFormat="false" ht="15.75" hidden="false" customHeight="false" outlineLevel="0" collapsed="false">
      <c r="A369" s="50" t="n">
        <v>11</v>
      </c>
      <c r="B369" s="50" t="s">
        <v>1629</v>
      </c>
      <c r="C369" s="50" t="s">
        <v>1631</v>
      </c>
    </row>
    <row r="370" customFormat="false" ht="15.75" hidden="false" customHeight="false" outlineLevel="0" collapsed="false">
      <c r="A370" s="50" t="n">
        <v>11</v>
      </c>
      <c r="B370" s="50" t="s">
        <v>1637</v>
      </c>
      <c r="C370" s="50" t="s">
        <v>1631</v>
      </c>
    </row>
    <row r="371" customFormat="false" ht="15.75" hidden="false" customHeight="false" outlineLevel="0" collapsed="false">
      <c r="A371" s="50" t="n">
        <v>11</v>
      </c>
      <c r="B371" s="50" t="s">
        <v>1638</v>
      </c>
      <c r="C371" s="50" t="s">
        <v>1639</v>
      </c>
    </row>
    <row r="372" customFormat="false" ht="15.75" hidden="false" customHeight="false" outlineLevel="0" collapsed="false">
      <c r="A372" s="50" t="n">
        <v>11</v>
      </c>
      <c r="B372" s="50" t="s">
        <v>1638</v>
      </c>
      <c r="C372" s="50" t="s">
        <v>1712</v>
      </c>
    </row>
    <row r="373" customFormat="false" ht="15.75" hidden="false" customHeight="false" outlineLevel="0" collapsed="false">
      <c r="A373" s="50" t="n">
        <v>11</v>
      </c>
      <c r="B373" s="50" t="s">
        <v>1640</v>
      </c>
      <c r="C373" s="50" t="s">
        <v>1641</v>
      </c>
    </row>
    <row r="374" customFormat="false" ht="15.75" hidden="false" customHeight="false" outlineLevel="0" collapsed="false">
      <c r="A374" s="50" t="n">
        <v>11</v>
      </c>
      <c r="B374" s="50" t="s">
        <v>1644</v>
      </c>
      <c r="C374" s="50" t="s">
        <v>1645</v>
      </c>
    </row>
    <row r="375" customFormat="false" ht="15.75" hidden="false" customHeight="false" outlineLevel="0" collapsed="false">
      <c r="A375" s="50" t="n">
        <v>11</v>
      </c>
      <c r="B375" s="50" t="s">
        <v>1646</v>
      </c>
      <c r="C375" s="50" t="s">
        <v>1647</v>
      </c>
    </row>
    <row r="376" customFormat="false" ht="15.75" hidden="false" customHeight="false" outlineLevel="0" collapsed="false">
      <c r="A376" s="50" t="n">
        <v>11</v>
      </c>
      <c r="B376" s="50" t="s">
        <v>1648</v>
      </c>
      <c r="C376" s="50" t="s">
        <v>1649</v>
      </c>
    </row>
    <row r="377" customFormat="false" ht="15.75" hidden="false" customHeight="false" outlineLevel="0" collapsed="false">
      <c r="A377" s="50" t="n">
        <v>11</v>
      </c>
      <c r="B377" s="50" t="s">
        <v>1686</v>
      </c>
      <c r="C377" s="50" t="s">
        <v>1687</v>
      </c>
    </row>
    <row r="378" customFormat="false" ht="15.75" hidden="false" customHeight="false" outlineLevel="0" collapsed="false">
      <c r="A378" s="50" t="n">
        <v>11</v>
      </c>
      <c r="B378" s="50" t="s">
        <v>1652</v>
      </c>
      <c r="C378" s="50" t="s">
        <v>1653</v>
      </c>
    </row>
    <row r="379" customFormat="false" ht="15.75" hidden="false" customHeight="false" outlineLevel="0" collapsed="false">
      <c r="A379" s="50" t="n">
        <v>11</v>
      </c>
      <c r="B379" s="50" t="s">
        <v>1654</v>
      </c>
      <c r="C379" s="50" t="s">
        <v>1655</v>
      </c>
    </row>
    <row r="380" customFormat="false" ht="15.75" hidden="false" customHeight="false" outlineLevel="0" collapsed="false">
      <c r="A380" s="50" t="n">
        <v>11</v>
      </c>
      <c r="B380" s="50" t="s">
        <v>1656</v>
      </c>
      <c r="C380" s="50" t="s">
        <v>1657</v>
      </c>
    </row>
    <row r="381" customFormat="false" ht="15.75" hidden="false" customHeight="false" outlineLevel="0" collapsed="false">
      <c r="A381" s="50" t="n">
        <v>11</v>
      </c>
      <c r="B381" s="50" t="s">
        <v>1714</v>
      </c>
      <c r="C381" s="50" t="s">
        <v>1715</v>
      </c>
    </row>
    <row r="382" customFormat="false" ht="15.75" hidden="false" customHeight="false" outlineLevel="0" collapsed="false">
      <c r="A382" s="50" t="n">
        <v>11</v>
      </c>
      <c r="B382" s="50" t="s">
        <v>1714</v>
      </c>
      <c r="C382" s="50" t="s">
        <v>1716</v>
      </c>
    </row>
    <row r="383" customFormat="false" ht="15.75" hidden="false" customHeight="false" outlineLevel="0" collapsed="false">
      <c r="A383" s="50" t="n">
        <v>11</v>
      </c>
      <c r="B383" s="50" t="s">
        <v>1658</v>
      </c>
      <c r="C383" s="50" t="s">
        <v>1659</v>
      </c>
    </row>
    <row r="384" customFormat="false" ht="15.75" hidden="false" customHeight="false" outlineLevel="0" collapsed="false">
      <c r="A384" s="50" t="n">
        <v>11</v>
      </c>
      <c r="B384" s="50" t="s">
        <v>1660</v>
      </c>
      <c r="C384" s="50" t="s">
        <v>1661</v>
      </c>
    </row>
    <row r="385" customFormat="false" ht="15.75" hidden="false" customHeight="false" outlineLevel="0" collapsed="false">
      <c r="A385" s="50" t="n">
        <v>11</v>
      </c>
      <c r="B385" s="50" t="s">
        <v>1662</v>
      </c>
      <c r="C385" s="50" t="s">
        <v>1663</v>
      </c>
    </row>
    <row r="386" customFormat="false" ht="15.75" hidden="false" customHeight="false" outlineLevel="0" collapsed="false">
      <c r="A386" s="50" t="n">
        <v>11</v>
      </c>
      <c r="B386" s="50" t="s">
        <v>1662</v>
      </c>
      <c r="C386" s="50" t="s">
        <v>1664</v>
      </c>
    </row>
    <row r="387" customFormat="false" ht="15.75" hidden="false" customHeight="false" outlineLevel="0" collapsed="false">
      <c r="A387" s="50" t="n">
        <v>11</v>
      </c>
      <c r="B387" s="50" t="s">
        <v>1665</v>
      </c>
      <c r="C387" s="50" t="s">
        <v>1666</v>
      </c>
    </row>
    <row r="388" customFormat="false" ht="15.75" hidden="false" customHeight="false" outlineLevel="0" collapsed="false">
      <c r="A388" s="50" t="n">
        <v>11</v>
      </c>
      <c r="B388" s="50" t="s">
        <v>1665</v>
      </c>
      <c r="C388" s="50" t="s">
        <v>1667</v>
      </c>
    </row>
    <row r="389" customFormat="false" ht="15.75" hidden="false" customHeight="false" outlineLevel="0" collapsed="false">
      <c r="A389" s="50" t="n">
        <v>11</v>
      </c>
      <c r="B389" s="50" t="s">
        <v>1665</v>
      </c>
      <c r="C389" s="50" t="s">
        <v>1668</v>
      </c>
    </row>
    <row r="390" customFormat="false" ht="15.75" hidden="false" customHeight="false" outlineLevel="0" collapsed="false">
      <c r="A390" s="50" t="n">
        <v>11</v>
      </c>
      <c r="B390" s="50" t="s">
        <v>1744</v>
      </c>
      <c r="C390" s="50" t="s">
        <v>1745</v>
      </c>
    </row>
  </sheetData>
  <mergeCells count="22">
    <mergeCell ref="A1:C1"/>
    <mergeCell ref="A4:A5"/>
    <mergeCell ref="B4:B5"/>
    <mergeCell ref="C4:C5"/>
    <mergeCell ref="A92:A93"/>
    <mergeCell ref="B92:B93"/>
    <mergeCell ref="C92:C93"/>
    <mergeCell ref="A151:A152"/>
    <mergeCell ref="B151:B152"/>
    <mergeCell ref="C151:C152"/>
    <mergeCell ref="A179:A180"/>
    <mergeCell ref="B179:B180"/>
    <mergeCell ref="C179:C180"/>
    <mergeCell ref="A209:A210"/>
    <mergeCell ref="B209:B210"/>
    <mergeCell ref="C209:C210"/>
    <mergeCell ref="A267:A268"/>
    <mergeCell ref="B267:B268"/>
    <mergeCell ref="C267:C268"/>
    <mergeCell ref="A353:A354"/>
    <mergeCell ref="B353:B354"/>
    <mergeCell ref="C353:C354"/>
  </mergeCells>
  <printOptions headings="false" gridLines="false" gridLinesSet="true" horizontalCentered="false" verticalCentered="false"/>
  <pageMargins left="0.75" right="0.75" top="1" bottom="1" header="0.511811023622047" footer="0.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>&amp;C&amp;P//&amp;N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0"/>
  <sheetViews>
    <sheetView showFormulas="false" showGridLines="true" showRowColHeaders="true" showZeros="true" rightToLeft="false" tabSelected="false" showOutlineSymbols="true" defaultGridColor="true" view="normal" topLeftCell="A43" colorId="64" zoomScale="100" zoomScaleNormal="100" zoomScalePageLayoutView="100" workbookViewId="0">
      <selection pane="topLeft" activeCell="F33" activeCellId="0" sqref="F33"/>
    </sheetView>
  </sheetViews>
  <sheetFormatPr defaultColWidth="12.41796875" defaultRowHeight="15.75" zeroHeight="false" outlineLevelRow="0" outlineLevelCol="0"/>
  <cols>
    <col collapsed="false" customWidth="false" hidden="false" outlineLevel="0" max="3" min="1" style="16" width="12.42"/>
    <col collapsed="false" customWidth="true" hidden="false" outlineLevel="0" max="4" min="4" style="16" width="15.28"/>
    <col collapsed="false" customWidth="true" hidden="false" outlineLevel="0" max="5" min="5" style="16" width="13.7"/>
    <col collapsed="false" customWidth="true" hidden="false" outlineLevel="0" max="6" min="6" style="16" width="18.85"/>
    <col collapsed="false" customWidth="false" hidden="false" outlineLevel="0" max="257" min="7" style="16" width="12.42"/>
  </cols>
  <sheetData>
    <row r="1" customFormat="false" ht="66.75" hidden="false" customHeight="true" outlineLevel="0" collapsed="false">
      <c r="A1" s="51" t="s">
        <v>1746</v>
      </c>
      <c r="B1" s="51"/>
      <c r="C1" s="51"/>
      <c r="D1" s="51"/>
      <c r="E1" s="51"/>
      <c r="F1" s="51"/>
    </row>
    <row r="3" customFormat="false" ht="15.75" hidden="false" customHeight="false" outlineLevel="0" collapsed="false">
      <c r="B3" s="52" t="s">
        <v>1532</v>
      </c>
    </row>
    <row r="4" customFormat="false" ht="15.75" hidden="false" customHeight="false" outlineLevel="0" collapsed="false">
      <c r="B4" s="53" t="s">
        <v>1747</v>
      </c>
      <c r="C4" s="54" t="s">
        <v>1748</v>
      </c>
      <c r="D4" s="54" t="s">
        <v>1749</v>
      </c>
      <c r="E4" s="54" t="s">
        <v>1750</v>
      </c>
      <c r="F4" s="55" t="s">
        <v>1751</v>
      </c>
    </row>
    <row r="5" customFormat="false" ht="15.75" hidden="false" customHeight="false" outlineLevel="0" collapsed="false">
      <c r="B5" s="56" t="s">
        <v>1752</v>
      </c>
      <c r="C5" s="57" t="n">
        <v>9.386101</v>
      </c>
      <c r="D5" s="58" t="s">
        <v>1641</v>
      </c>
      <c r="E5" s="58" t="s">
        <v>1753</v>
      </c>
      <c r="F5" s="59" t="n">
        <v>0.1641395</v>
      </c>
    </row>
    <row r="6" customFormat="false" ht="15.75" hidden="false" customHeight="false" outlineLevel="0" collapsed="false">
      <c r="B6" s="56" t="s">
        <v>1754</v>
      </c>
      <c r="C6" s="57" t="n">
        <v>12.72023</v>
      </c>
      <c r="D6" s="58" t="s">
        <v>1619</v>
      </c>
      <c r="E6" s="58" t="s">
        <v>1753</v>
      </c>
      <c r="F6" s="59" t="n">
        <v>0.2780037</v>
      </c>
    </row>
    <row r="7" customFormat="false" ht="15.75" hidden="false" customHeight="false" outlineLevel="0" collapsed="false">
      <c r="B7" s="60" t="s">
        <v>1755</v>
      </c>
      <c r="C7" s="41" t="n">
        <v>6.814911</v>
      </c>
      <c r="D7" s="61" t="s">
        <v>1693</v>
      </c>
      <c r="E7" s="61" t="s">
        <v>1756</v>
      </c>
      <c r="F7" s="62" t="n">
        <v>0.0807008</v>
      </c>
    </row>
    <row r="8" customFormat="false" ht="15.75" hidden="false" customHeight="false" outlineLevel="0" collapsed="false">
      <c r="B8" s="60"/>
      <c r="C8" s="41" t="n">
        <v>6.828794</v>
      </c>
      <c r="D8" s="61" t="s">
        <v>1620</v>
      </c>
      <c r="E8" s="61" t="s">
        <v>1753</v>
      </c>
      <c r="F8" s="62" t="n">
        <v>0.06417656</v>
      </c>
    </row>
    <row r="9" customFormat="false" ht="15.75" hidden="false" customHeight="false" outlineLevel="0" collapsed="false">
      <c r="B9" s="63"/>
      <c r="C9" s="64" t="n">
        <v>6.933342</v>
      </c>
      <c r="D9" s="40" t="s">
        <v>1696</v>
      </c>
      <c r="E9" s="40" t="s">
        <v>1757</v>
      </c>
      <c r="F9" s="65" t="n">
        <v>0.09870528</v>
      </c>
    </row>
    <row r="11" customFormat="false" ht="15.75" hidden="false" customHeight="false" outlineLevel="0" collapsed="false">
      <c r="B11" s="52" t="s">
        <v>1540</v>
      </c>
    </row>
    <row r="12" customFormat="false" ht="15.75" hidden="false" customHeight="false" outlineLevel="0" collapsed="false">
      <c r="B12" s="66" t="s">
        <v>1747</v>
      </c>
      <c r="C12" s="67" t="s">
        <v>1748</v>
      </c>
      <c r="D12" s="67" t="s">
        <v>1749</v>
      </c>
      <c r="E12" s="67" t="s">
        <v>1750</v>
      </c>
      <c r="F12" s="68" t="s">
        <v>1751</v>
      </c>
    </row>
    <row r="13" customFormat="false" ht="15.75" hidden="false" customHeight="false" outlineLevel="0" collapsed="false">
      <c r="B13" s="69" t="s">
        <v>1754</v>
      </c>
      <c r="C13" s="70" t="n">
        <v>6.77633</v>
      </c>
      <c r="D13" s="71" t="s">
        <v>1699</v>
      </c>
      <c r="E13" s="71" t="s">
        <v>1758</v>
      </c>
      <c r="F13" s="72" t="n">
        <v>0.04900569</v>
      </c>
    </row>
    <row r="14" customFormat="false" ht="15.75" hidden="false" customHeight="false" outlineLevel="0" collapsed="false">
      <c r="B14" s="63"/>
      <c r="C14" s="64" t="n">
        <v>11.62656</v>
      </c>
      <c r="D14" s="40" t="s">
        <v>1759</v>
      </c>
      <c r="E14" s="40" t="s">
        <v>1760</v>
      </c>
      <c r="F14" s="65" t="n">
        <v>0.09192094</v>
      </c>
    </row>
    <row r="15" customFormat="false" ht="15.75" hidden="false" customHeight="false" outlineLevel="0" collapsed="false">
      <c r="B15" s="60" t="s">
        <v>1761</v>
      </c>
      <c r="C15" s="41" t="n">
        <v>7.217546</v>
      </c>
      <c r="D15" s="61" t="s">
        <v>1705</v>
      </c>
      <c r="E15" s="61" t="s">
        <v>1758</v>
      </c>
      <c r="F15" s="62" t="n">
        <v>0.06261128</v>
      </c>
    </row>
    <row r="16" customFormat="false" ht="15.75" hidden="false" customHeight="false" outlineLevel="0" collapsed="false">
      <c r="B16" s="60"/>
      <c r="C16" s="41" t="n">
        <v>7.845193</v>
      </c>
      <c r="D16" s="61" t="s">
        <v>1631</v>
      </c>
      <c r="E16" s="61" t="s">
        <v>1753</v>
      </c>
      <c r="F16" s="62" t="n">
        <v>0.0572867</v>
      </c>
    </row>
    <row r="17" customFormat="false" ht="15.75" hidden="false" customHeight="false" outlineLevel="0" collapsed="false">
      <c r="B17" s="63"/>
      <c r="C17" s="64" t="n">
        <v>7.348712</v>
      </c>
      <c r="D17" s="40" t="s">
        <v>1762</v>
      </c>
      <c r="E17" s="40" t="s">
        <v>1760</v>
      </c>
      <c r="F17" s="65" t="n">
        <v>0.06557232</v>
      </c>
    </row>
    <row r="19" customFormat="false" ht="15.75" hidden="false" customHeight="false" outlineLevel="0" collapsed="false">
      <c r="B19" s="52" t="s">
        <v>1763</v>
      </c>
    </row>
    <row r="20" customFormat="false" ht="15.75" hidden="false" customHeight="false" outlineLevel="0" collapsed="false">
      <c r="B20" s="66" t="s">
        <v>1747</v>
      </c>
      <c r="C20" s="67" t="s">
        <v>1748</v>
      </c>
      <c r="D20" s="67" t="s">
        <v>1749</v>
      </c>
      <c r="E20" s="67" t="s">
        <v>1750</v>
      </c>
      <c r="F20" s="68" t="s">
        <v>1751</v>
      </c>
    </row>
    <row r="21" customFormat="false" ht="15.75" hidden="false" customHeight="false" outlineLevel="0" collapsed="false">
      <c r="B21" s="56" t="s">
        <v>1752</v>
      </c>
      <c r="C21" s="57" t="n">
        <v>9.864216</v>
      </c>
      <c r="D21" s="58" t="s">
        <v>1645</v>
      </c>
      <c r="E21" s="58" t="s">
        <v>1753</v>
      </c>
      <c r="F21" s="59" t="n">
        <v>0.05841018</v>
      </c>
    </row>
    <row r="22" customFormat="false" ht="15.75" hidden="false" customHeight="false" outlineLevel="0" collapsed="false">
      <c r="B22" s="60" t="s">
        <v>1754</v>
      </c>
      <c r="C22" s="41" t="n">
        <v>13.58238</v>
      </c>
      <c r="D22" s="61" t="s">
        <v>1764</v>
      </c>
      <c r="E22" s="61" t="s">
        <v>1760</v>
      </c>
      <c r="F22" s="62" t="n">
        <v>0.09246913</v>
      </c>
    </row>
    <row r="23" customFormat="false" ht="15.75" hidden="false" customHeight="false" outlineLevel="0" collapsed="false">
      <c r="B23" s="60"/>
      <c r="C23" s="41" t="n">
        <v>9.52924</v>
      </c>
      <c r="D23" s="61" t="s">
        <v>1657</v>
      </c>
      <c r="E23" s="61" t="s">
        <v>1753</v>
      </c>
      <c r="F23" s="62" t="n">
        <v>0.04596445</v>
      </c>
    </row>
    <row r="24" customFormat="false" ht="15.75" hidden="false" customHeight="false" outlineLevel="0" collapsed="false">
      <c r="B24" s="63"/>
      <c r="C24" s="64" t="n">
        <v>8.488581</v>
      </c>
      <c r="D24" s="40" t="s">
        <v>1699</v>
      </c>
      <c r="E24" s="40" t="s">
        <v>1758</v>
      </c>
      <c r="F24" s="65" t="n">
        <v>0.04598299</v>
      </c>
    </row>
    <row r="27" customFormat="false" ht="15.75" hidden="false" customHeight="true" outlineLevel="0" collapsed="false">
      <c r="B27" s="73" t="s">
        <v>1765</v>
      </c>
      <c r="C27" s="73"/>
      <c r="D27" s="73"/>
      <c r="E27" s="73"/>
      <c r="F27" s="73"/>
    </row>
    <row r="28" customFormat="false" ht="15.75" hidden="false" customHeight="false" outlineLevel="0" collapsed="false">
      <c r="B28" s="73"/>
      <c r="C28" s="73"/>
      <c r="D28" s="73"/>
      <c r="E28" s="73"/>
      <c r="F28" s="73"/>
    </row>
    <row r="29" customFormat="false" ht="15.75" hidden="false" customHeight="false" outlineLevel="0" collapsed="false">
      <c r="B29" s="73"/>
      <c r="C29" s="73"/>
      <c r="D29" s="73"/>
      <c r="E29" s="73"/>
      <c r="F29" s="73"/>
    </row>
    <row r="30" customFormat="false" ht="15.75" hidden="false" customHeight="false" outlineLevel="0" collapsed="false">
      <c r="B30" s="73"/>
      <c r="C30" s="73"/>
      <c r="D30" s="73"/>
      <c r="E30" s="73"/>
      <c r="F30" s="73"/>
    </row>
  </sheetData>
  <mergeCells count="2">
    <mergeCell ref="A1:F1"/>
    <mergeCell ref="B27:F3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9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A1" activeCellId="0" sqref="A1:J1"/>
    </sheetView>
  </sheetViews>
  <sheetFormatPr defaultColWidth="12.41796875" defaultRowHeight="15.75" zeroHeight="false" outlineLevelRow="0" outlineLevelCol="0"/>
  <cols>
    <col collapsed="false" customWidth="false" hidden="false" outlineLevel="0" max="1" min="1" style="12" width="12.42"/>
    <col collapsed="false" customWidth="true" hidden="false" outlineLevel="0" max="2" min="2" style="12" width="9.99"/>
    <col collapsed="false" customWidth="true" hidden="false" outlineLevel="0" max="3" min="3" style="12" width="11.42"/>
    <col collapsed="false" customWidth="false" hidden="false" outlineLevel="0" max="5" min="4" style="12" width="12.42"/>
    <col collapsed="false" customWidth="true" hidden="false" outlineLevel="0" max="6" min="6" style="12" width="14.7"/>
    <col collapsed="false" customWidth="true" hidden="false" outlineLevel="0" max="7" min="7" style="12" width="16.99"/>
    <col collapsed="false" customWidth="false" hidden="false" outlineLevel="0" max="8" min="8" style="12" width="12.42"/>
    <col collapsed="false" customWidth="true" hidden="false" outlineLevel="0" max="9" min="9" style="12" width="9.85"/>
    <col collapsed="false" customWidth="false" hidden="false" outlineLevel="0" max="257" min="10" style="12" width="12.42"/>
  </cols>
  <sheetData>
    <row r="1" customFormat="false" ht="87.75" hidden="false" customHeight="true" outlineLevel="0" collapsed="false">
      <c r="A1" s="74" t="s">
        <v>1766</v>
      </c>
      <c r="B1" s="74"/>
      <c r="C1" s="74"/>
      <c r="D1" s="74"/>
      <c r="E1" s="74"/>
      <c r="F1" s="74"/>
      <c r="G1" s="74"/>
      <c r="H1" s="74"/>
      <c r="I1" s="74"/>
      <c r="J1" s="74"/>
    </row>
    <row r="2" customFormat="false" ht="15.75" hidden="false" customHeight="false" outlineLevel="0" collapsed="false">
      <c r="A2" s="75"/>
    </row>
    <row r="4" customFormat="false" ht="15.75" hidden="false" customHeight="false" outlineLevel="0" collapsed="false">
      <c r="A4" s="16" t="s">
        <v>1531</v>
      </c>
      <c r="B4" s="76"/>
      <c r="C4" s="54" t="s">
        <v>1767</v>
      </c>
      <c r="D4" s="54" t="s">
        <v>1768</v>
      </c>
      <c r="E4" s="54" t="s">
        <v>1769</v>
      </c>
      <c r="F4" s="54" t="s">
        <v>1770</v>
      </c>
      <c r="G4" s="54" t="s">
        <v>1771</v>
      </c>
      <c r="H4" s="54" t="s">
        <v>1772</v>
      </c>
      <c r="I4" s="54" t="s">
        <v>1773</v>
      </c>
      <c r="J4" s="77" t="s">
        <v>1774</v>
      </c>
    </row>
    <row r="5" customFormat="false" ht="15.75" hidden="false" customHeight="false" outlineLevel="0" collapsed="false">
      <c r="A5" s="16"/>
      <c r="B5" s="52" t="s">
        <v>1752</v>
      </c>
      <c r="C5" s="78" t="n">
        <v>0.281338430079367</v>
      </c>
      <c r="D5" s="78" t="n">
        <v>0.274720953995227</v>
      </c>
      <c r="E5" s="78" t="n">
        <v>0.27646489305695</v>
      </c>
      <c r="F5" s="78" t="n">
        <v>0.278235270927209</v>
      </c>
      <c r="G5" s="78" t="n">
        <v>0.317025013062344</v>
      </c>
      <c r="H5" s="78" t="n">
        <v>0.313242481588637</v>
      </c>
      <c r="I5" s="78" t="n">
        <v>0.270566541948712</v>
      </c>
      <c r="J5" s="78" t="n">
        <f aca="false">AVERAGE(C5:I5)</f>
        <v>0.287370512094064</v>
      </c>
    </row>
    <row r="6" customFormat="false" ht="15.75" hidden="false" customHeight="false" outlineLevel="0" collapsed="false">
      <c r="A6" s="16"/>
      <c r="B6" s="52" t="s">
        <v>1754</v>
      </c>
      <c r="C6" s="78" t="n">
        <v>0.397855234084596</v>
      </c>
      <c r="D6" s="78" t="n">
        <v>0.39892745120924</v>
      </c>
      <c r="E6" s="78" t="n">
        <v>0.397615981317457</v>
      </c>
      <c r="F6" s="78" t="n">
        <v>0.402604388821715</v>
      </c>
      <c r="G6" s="78" t="n">
        <v>0.414942281856067</v>
      </c>
      <c r="H6" s="78" t="n">
        <v>0.420823914035402</v>
      </c>
      <c r="I6" s="78" t="n">
        <v>0.395310461238263</v>
      </c>
      <c r="J6" s="78" t="n">
        <f aca="false">AVERAGE(C6:I6)</f>
        <v>0.404011387508963</v>
      </c>
    </row>
    <row r="7" customFormat="false" ht="15.75" hidden="false" customHeight="false" outlineLevel="0" collapsed="false">
      <c r="A7" s="16"/>
      <c r="B7" s="38" t="s">
        <v>1755</v>
      </c>
      <c r="C7" s="64" t="n">
        <v>0.31490401218037</v>
      </c>
      <c r="D7" s="64" t="n">
        <v>0.31098194843901</v>
      </c>
      <c r="E7" s="64" t="n">
        <v>0.311836969507567</v>
      </c>
      <c r="F7" s="64" t="n">
        <v>0.320942262435058</v>
      </c>
      <c r="G7" s="64" t="n">
        <v>0.415617271112408</v>
      </c>
      <c r="H7" s="64" t="n">
        <v>0.417112747670848</v>
      </c>
      <c r="I7" s="64" t="n">
        <v>0.308743392453994</v>
      </c>
      <c r="J7" s="64" t="n">
        <f aca="false">AVERAGE(C7:I7)</f>
        <v>0.342876943399894</v>
      </c>
    </row>
    <row r="8" customFormat="false" ht="15.75" hidden="false" customHeight="false" outlineLevel="0" collapsed="false">
      <c r="A8" s="16"/>
      <c r="B8" s="16"/>
      <c r="C8" s="16"/>
      <c r="D8" s="16"/>
      <c r="E8" s="16"/>
      <c r="F8" s="16"/>
      <c r="G8" s="16"/>
      <c r="H8" s="16"/>
      <c r="I8" s="16"/>
      <c r="J8" s="16"/>
    </row>
    <row r="9" customFormat="false" ht="15.75" hidden="false" customHeight="false" outlineLevel="0" collapsed="false">
      <c r="A9" s="16"/>
      <c r="B9" s="16"/>
      <c r="C9" s="16"/>
      <c r="D9" s="16"/>
      <c r="E9" s="16"/>
      <c r="F9" s="16"/>
      <c r="G9" s="16"/>
      <c r="H9" s="16"/>
      <c r="I9" s="16"/>
      <c r="J9" s="16"/>
    </row>
    <row r="10" customFormat="false" ht="15.75" hidden="false" customHeight="false" outlineLevel="0" collapsed="false">
      <c r="A10" s="16" t="s">
        <v>1539</v>
      </c>
      <c r="B10" s="76"/>
      <c r="C10" s="54" t="s">
        <v>1775</v>
      </c>
      <c r="D10" s="54" t="s">
        <v>1776</v>
      </c>
      <c r="E10" s="54" t="s">
        <v>1777</v>
      </c>
      <c r="F10" s="54" t="s">
        <v>1778</v>
      </c>
      <c r="G10" s="54" t="s">
        <v>1773</v>
      </c>
      <c r="H10" s="16"/>
      <c r="I10" s="16"/>
      <c r="J10" s="16"/>
    </row>
    <row r="11" customFormat="false" ht="15.75" hidden="false" customHeight="false" outlineLevel="0" collapsed="false">
      <c r="A11" s="16"/>
      <c r="B11" s="52" t="s">
        <v>1752</v>
      </c>
      <c r="C11" s="78" t="n">
        <v>0.13274678836</v>
      </c>
      <c r="D11" s="78" t="n">
        <v>0.18871180296</v>
      </c>
      <c r="E11" s="78" t="n">
        <v>0.19001625992</v>
      </c>
      <c r="F11" s="78" t="n">
        <v>0.2718295908</v>
      </c>
      <c r="G11" s="78" t="n">
        <v>0.270566548</v>
      </c>
      <c r="H11" s="16"/>
      <c r="I11" s="16"/>
      <c r="J11" s="16"/>
    </row>
    <row r="12" customFormat="false" ht="15.75" hidden="false" customHeight="false" outlineLevel="0" collapsed="false">
      <c r="A12" s="16"/>
      <c r="B12" s="52" t="s">
        <v>1754</v>
      </c>
      <c r="C12" s="78" t="n">
        <v>0.29067095256</v>
      </c>
      <c r="D12" s="78" t="n">
        <v>0.22113173528</v>
      </c>
      <c r="E12" s="78" t="n">
        <v>0.26029704</v>
      </c>
      <c r="F12" s="78" t="n">
        <v>0.4</v>
      </c>
      <c r="G12" s="78" t="n">
        <v>0.395310456</v>
      </c>
      <c r="H12" s="16"/>
      <c r="I12" s="16"/>
      <c r="J12" s="16"/>
    </row>
    <row r="13" customFormat="false" ht="15.75" hidden="false" customHeight="false" outlineLevel="0" collapsed="false">
      <c r="A13" s="16"/>
      <c r="B13" s="38" t="s">
        <v>1755</v>
      </c>
      <c r="C13" s="64" t="n">
        <v>0.1272173002</v>
      </c>
      <c r="D13" s="64" t="n">
        <v>0.05395189408</v>
      </c>
      <c r="E13" s="64" t="n">
        <v>0.286636632</v>
      </c>
      <c r="F13" s="64" t="n">
        <v>0.3046168904</v>
      </c>
      <c r="G13" s="64" t="n">
        <v>0.308743384</v>
      </c>
      <c r="H13" s="16"/>
      <c r="I13" s="16"/>
      <c r="J13" s="16"/>
    </row>
    <row r="14" customFormat="false" ht="15.75" hidden="false" customHeight="false" outlineLevel="0" collapsed="false">
      <c r="A14" s="16"/>
      <c r="B14" s="35"/>
      <c r="C14" s="37"/>
      <c r="D14" s="37"/>
      <c r="E14" s="37"/>
      <c r="F14" s="37"/>
      <c r="G14" s="37"/>
      <c r="H14" s="16"/>
      <c r="I14" s="16"/>
      <c r="J14" s="16"/>
    </row>
    <row r="16" customFormat="false" ht="15.75" hidden="false" customHeight="true" outlineLevel="0" collapsed="false">
      <c r="B16" s="73" t="s">
        <v>1779</v>
      </c>
      <c r="C16" s="73"/>
      <c r="D16" s="73"/>
      <c r="E16" s="73"/>
      <c r="F16" s="73"/>
      <c r="G16" s="73"/>
      <c r="H16" s="73"/>
    </row>
    <row r="17" customFormat="false" ht="15.75" hidden="false" customHeight="false" outlineLevel="0" collapsed="false">
      <c r="B17" s="73"/>
      <c r="C17" s="73"/>
      <c r="D17" s="73"/>
      <c r="E17" s="73"/>
      <c r="F17" s="73"/>
      <c r="G17" s="73"/>
      <c r="H17" s="73"/>
    </row>
    <row r="18" customFormat="false" ht="15.75" hidden="false" customHeight="false" outlineLevel="0" collapsed="false">
      <c r="B18" s="73"/>
      <c r="C18" s="73"/>
      <c r="D18" s="73"/>
      <c r="E18" s="73"/>
      <c r="F18" s="73"/>
      <c r="G18" s="73"/>
      <c r="H18" s="73"/>
    </row>
    <row r="19" customFormat="false" ht="15.75" hidden="false" customHeight="false" outlineLevel="0" collapsed="false">
      <c r="B19" s="73"/>
      <c r="C19" s="73"/>
      <c r="D19" s="73"/>
      <c r="E19" s="73"/>
      <c r="F19" s="73"/>
      <c r="G19" s="73"/>
      <c r="H19" s="73"/>
    </row>
  </sheetData>
  <mergeCells count="2">
    <mergeCell ref="A1:J1"/>
    <mergeCell ref="B16:H1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0-01T18:04:21Z</dcterms:created>
  <dc:creator>Ababal</dc:creator>
  <dc:description/>
  <dc:language>en-US</dc:language>
  <cp:lastModifiedBy>Ismail</cp:lastModifiedBy>
  <dcterms:modified xsi:type="dcterms:W3CDTF">2017-12-12T07:47:33Z</dcterms:modified>
  <cp:revision>0</cp:revision>
  <dc:subject/>
  <dc:title/>
</cp:coreProperties>
</file>